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3140"/>
  </bookViews>
  <sheets>
    <sheet name="Sheet1" sheetId="9" r:id="rId1"/>
    <sheet name="P0 vs AP3-1" sheetId="8" r:id="rId2"/>
    <sheet name="P0 vs KP4-8" sheetId="1" r:id="rId3"/>
    <sheet name="P0 vs K4-54" sheetId="2" r:id="rId4"/>
    <sheet name="P0 vs KP4-58" sheetId="3" r:id="rId5"/>
  </sheets>
  <definedNames>
    <definedName name="_xlnm._FilterDatabase" localSheetId="3" hidden="1">'P0 vs K4-54'!$A$2:$A$610</definedName>
  </definedNames>
  <calcPr calcId="144525"/>
</workbook>
</file>

<file path=xl/sharedStrings.xml><?xml version="1.0" encoding="utf-8"?>
<sst xmlns="http://schemas.openxmlformats.org/spreadsheetml/2006/main" count="4660" uniqueCount="2382">
  <si>
    <r>
      <t xml:space="preserve">Supplemental Table S9.  Identification of DEGs in four representative aminoglycoside-resistant Mtb strains ( AP3-1, KP4-8, KP4-54 and KP4-58) by RNA-seq analyses,  respectively compared to those in their parent strain P0.  P Value </t>
    </r>
    <r>
      <rPr>
        <b/>
        <sz val="10"/>
        <color theme="1"/>
        <rFont val="SimSun"/>
        <charset val="134"/>
      </rPr>
      <t>＜</t>
    </r>
    <r>
      <rPr>
        <b/>
        <sz val="10"/>
        <color theme="1"/>
        <rFont val="Cambria"/>
        <charset val="134"/>
      </rPr>
      <t xml:space="preserve"> 0.05. This table contains four subtabulation :   P0 vs AP3-1,  P0 vs KP4-8 ,  P0 vs KP4-54 and  P0 vs KP4-58.</t>
    </r>
  </si>
  <si>
    <t>Gene_id</t>
  </si>
  <si>
    <t>readcount_Rv</t>
  </si>
  <si>
    <t>readcount_A3_1</t>
  </si>
  <si>
    <t>log2FoldChange</t>
  </si>
  <si>
    <t>pval</t>
  </si>
  <si>
    <t>padj</t>
  </si>
  <si>
    <t>NCBI_id</t>
  </si>
  <si>
    <t>Symbol</t>
  </si>
  <si>
    <t>description</t>
  </si>
  <si>
    <t>RVnc0036a</t>
  </si>
  <si>
    <t>MTS2823</t>
  </si>
  <si>
    <t>ncRNA</t>
  </si>
  <si>
    <t>Rv0079</t>
  </si>
  <si>
    <t>hypothetical protein</t>
  </si>
  <si>
    <t>Rv0080</t>
  </si>
  <si>
    <t>Rv0082</t>
  </si>
  <si>
    <t>oxidoreductase</t>
  </si>
  <si>
    <t>Rv0083</t>
  </si>
  <si>
    <t>Rv0118c</t>
  </si>
  <si>
    <t>oxcA</t>
  </si>
  <si>
    <t>oxalyl-CoA decarboxylase OxcA</t>
  </si>
  <si>
    <t>Rv0129c</t>
  </si>
  <si>
    <t>fbpC</t>
  </si>
  <si>
    <t>diacylglycerol acyltransferase/mycolyltransferase Ag85C</t>
  </si>
  <si>
    <t>Rv0142</t>
  </si>
  <si>
    <t>Rv0183</t>
  </si>
  <si>
    <t>lysophospholipase</t>
  </si>
  <si>
    <t>Rv0225</t>
  </si>
  <si>
    <t>Rv0252</t>
  </si>
  <si>
    <t>nirB</t>
  </si>
  <si>
    <t>nitrite reductase large subunit NirB</t>
  </si>
  <si>
    <t>Rv0280</t>
  </si>
  <si>
    <t>PPE3</t>
  </si>
  <si>
    <t>PPE family protein PPE3</t>
  </si>
  <si>
    <t>Rv0281</t>
  </si>
  <si>
    <t>S-adenosylmethionine-dependent methyltransferase</t>
  </si>
  <si>
    <t>Rv0283</t>
  </si>
  <si>
    <t>eccB3</t>
  </si>
  <si>
    <t>ESX-3 secretion system protein EccB3</t>
  </si>
  <si>
    <t>Rv0289</t>
  </si>
  <si>
    <t>espG3</t>
  </si>
  <si>
    <t>ESX-3 secretion-associated protein EspG3</t>
  </si>
  <si>
    <t>Rv0290</t>
  </si>
  <si>
    <t>eccD3</t>
  </si>
  <si>
    <t>ESX-3 secretion system protein EccD</t>
  </si>
  <si>
    <t>Rv0297</t>
  </si>
  <si>
    <t>PE_PGRS5</t>
  </si>
  <si>
    <t>PE-PGRS family protein PE_PGRS5</t>
  </si>
  <si>
    <t>Rv0350</t>
  </si>
  <si>
    <t>dnaK</t>
  </si>
  <si>
    <t>chaperone protein DnaK</t>
  </si>
  <si>
    <t>Rv0384c</t>
  </si>
  <si>
    <t>clpB</t>
  </si>
  <si>
    <t>chaperone protein ClpB</t>
  </si>
  <si>
    <t>Rv0487</t>
  </si>
  <si>
    <t>Rv0512</t>
  </si>
  <si>
    <t>hemB</t>
  </si>
  <si>
    <t>delta-aminolevulinic acid dehydratase</t>
  </si>
  <si>
    <t>Rv0527</t>
  </si>
  <si>
    <t>ccdA</t>
  </si>
  <si>
    <t>cytochrome C-type biogenesis protein CcdA</t>
  </si>
  <si>
    <t>Rv0564c</t>
  </si>
  <si>
    <t>gpdA1</t>
  </si>
  <si>
    <t>glycerol-3-phosphate dehydrogenase</t>
  </si>
  <si>
    <t>Rv0676c</t>
  </si>
  <si>
    <t>mmpL5</t>
  </si>
  <si>
    <t>transmembrane transport protein MmpL5</t>
  </si>
  <si>
    <t>Rv0678</t>
  </si>
  <si>
    <t>Rv0724</t>
  </si>
  <si>
    <t>sppA</t>
  </si>
  <si>
    <t>protease IV SppA</t>
  </si>
  <si>
    <t>Rv0762c</t>
  </si>
  <si>
    <t>Rv0765c</t>
  </si>
  <si>
    <t>Rv0768</t>
  </si>
  <si>
    <t>aldA</t>
  </si>
  <si>
    <t>aldehyde dehydrogenase AldA</t>
  </si>
  <si>
    <t>Rv0769</t>
  </si>
  <si>
    <t>Rv0860</t>
  </si>
  <si>
    <t>fadB</t>
  </si>
  <si>
    <t>fatty oxidation protein FadB</t>
  </si>
  <si>
    <t>Rv0872c</t>
  </si>
  <si>
    <t>PE_PGRS15</t>
  </si>
  <si>
    <t>PE-PGRS family protein PE_PGRS15</t>
  </si>
  <si>
    <t>Rv0941c</t>
  </si>
  <si>
    <t>Rv0984</t>
  </si>
  <si>
    <t>moaB2</t>
  </si>
  <si>
    <t>pterin-4-alpha-carbinolamine dehydratase</t>
  </si>
  <si>
    <t>Rv1072</t>
  </si>
  <si>
    <t>transmembrane protein</t>
  </si>
  <si>
    <t>Rv1108c</t>
  </si>
  <si>
    <t>xseA</t>
  </si>
  <si>
    <t>exodeoxyribonuclease VII large subunit</t>
  </si>
  <si>
    <t>Rv1217c</t>
  </si>
  <si>
    <t>tetronasin ABC transporter integral membrane protein</t>
  </si>
  <si>
    <t>Rv1220c</t>
  </si>
  <si>
    <t>methyltransferase</t>
  </si>
  <si>
    <t>Rv1223</t>
  </si>
  <si>
    <t>htrA</t>
  </si>
  <si>
    <t>serine protease HtrA</t>
  </si>
  <si>
    <t>Rv1243c</t>
  </si>
  <si>
    <t>PE_PGRS23</t>
  </si>
  <si>
    <t>PE-PGRS family protein PE_PGRS23</t>
  </si>
  <si>
    <t>Rv1265</t>
  </si>
  <si>
    <t>Rv1285</t>
  </si>
  <si>
    <t>cysD</t>
  </si>
  <si>
    <t>sulfate adenylyltransferase subunit 2</t>
  </si>
  <si>
    <t>Rv1378c</t>
  </si>
  <si>
    <t>Rv1387</t>
  </si>
  <si>
    <t>PPE20</t>
  </si>
  <si>
    <t>PPE family protein PPE20</t>
  </si>
  <si>
    <t>Rv1392</t>
  </si>
  <si>
    <t>metK</t>
  </si>
  <si>
    <t>S-adenosylmethionine synthetase</t>
  </si>
  <si>
    <t>Rv1396c</t>
  </si>
  <si>
    <t>PE_PGRS25</t>
  </si>
  <si>
    <t>PE-PGRS family protein PE_PGRS25</t>
  </si>
  <si>
    <t>Rv1401</t>
  </si>
  <si>
    <t>membrane protein</t>
  </si>
  <si>
    <t>Rv1402</t>
  </si>
  <si>
    <t>priA</t>
  </si>
  <si>
    <t>primosomal protein N'</t>
  </si>
  <si>
    <t>Rv1405c</t>
  </si>
  <si>
    <t>Rv1407</t>
  </si>
  <si>
    <t>fmu</t>
  </si>
  <si>
    <t>16S rRNA m5C967 methyltransferase</t>
  </si>
  <si>
    <t>Rv1435c</t>
  </si>
  <si>
    <t>Rv1441c</t>
  </si>
  <si>
    <t>PE_PGRS26</t>
  </si>
  <si>
    <t>PE-PGRS family protein PE_PGRS26</t>
  </si>
  <si>
    <t>Rv1472</t>
  </si>
  <si>
    <t>echA12</t>
  </si>
  <si>
    <t>enoyl-CoA hydratase EchA12</t>
  </si>
  <si>
    <t>Rv1529</t>
  </si>
  <si>
    <t>fadD24</t>
  </si>
  <si>
    <t>fatty-acid--CoA ligase FadD24</t>
  </si>
  <si>
    <t>Rv1530</t>
  </si>
  <si>
    <t>adh</t>
  </si>
  <si>
    <t>alcohol dehydrogenase</t>
  </si>
  <si>
    <t>Rv1697</t>
  </si>
  <si>
    <t>Rv1701</t>
  </si>
  <si>
    <t>tyrosine recombinase XerD</t>
  </si>
  <si>
    <t>Rv1736c</t>
  </si>
  <si>
    <t>narX</t>
  </si>
  <si>
    <t>nitrate reductase-like protein NarX</t>
  </si>
  <si>
    <t>Rv1737c</t>
  </si>
  <si>
    <t>narK2</t>
  </si>
  <si>
    <t>nitrate/nitrite transporter</t>
  </si>
  <si>
    <t>Rv1751</t>
  </si>
  <si>
    <t>Rv1772</t>
  </si>
  <si>
    <t>Rv1773c</t>
  </si>
  <si>
    <t>transcriptional regulator</t>
  </si>
  <si>
    <t>Rv1797</t>
  </si>
  <si>
    <t>eccE5</t>
  </si>
  <si>
    <t>ESX-5 type VII secretion system protein EccE</t>
  </si>
  <si>
    <t>Rv1798</t>
  </si>
  <si>
    <t>eccA5</t>
  </si>
  <si>
    <t>ESX-5 type VII secretion system protein EccA</t>
  </si>
  <si>
    <t>Rv1808</t>
  </si>
  <si>
    <t>PPE32</t>
  </si>
  <si>
    <t>PPE family protein PPE32</t>
  </si>
  <si>
    <t>Rv1818c</t>
  </si>
  <si>
    <t>PE_PGRS33</t>
  </si>
  <si>
    <t>PE-PGRS family protein PE_PGRS33</t>
  </si>
  <si>
    <t>Rv1870c</t>
  </si>
  <si>
    <t>Rv1875</t>
  </si>
  <si>
    <t>Rv2004c</t>
  </si>
  <si>
    <t>Rv2025c</t>
  </si>
  <si>
    <t>cation efflux system protein</t>
  </si>
  <si>
    <t>Rv2028c</t>
  </si>
  <si>
    <t>universal stress protein</t>
  </si>
  <si>
    <t>Rv2029c</t>
  </si>
  <si>
    <t>pfkB</t>
  </si>
  <si>
    <t>6-phosphofructokinase PfkB</t>
  </si>
  <si>
    <t>Rv2030c</t>
  </si>
  <si>
    <t>Rv2052c</t>
  </si>
  <si>
    <t>Rv2053c</t>
  </si>
  <si>
    <t>fxsA</t>
  </si>
  <si>
    <t>transmembrane protein FxsA</t>
  </si>
  <si>
    <t>Rv2092c</t>
  </si>
  <si>
    <t>helY</t>
  </si>
  <si>
    <t>ATP-dependent DNA helicase HelY</t>
  </si>
  <si>
    <t>Rv2153c</t>
  </si>
  <si>
    <t>murG</t>
  </si>
  <si>
    <t>UDP-N-acetylglucosamine--N-acetylmuramyl-(pentapeptide) pyrophosphoryl-undecaprenol-N-acetylglucosamine transferase</t>
  </si>
  <si>
    <t>Rv2154c</t>
  </si>
  <si>
    <t>ftsW</t>
  </si>
  <si>
    <t>lipid II flippase FtsW</t>
  </si>
  <si>
    <t>Rv2221c</t>
  </si>
  <si>
    <t>glnE</t>
  </si>
  <si>
    <t>[glutamate--ammonia-ligase] adenylyltransferase</t>
  </si>
  <si>
    <t>Rv2319c</t>
  </si>
  <si>
    <t>Rv2335</t>
  </si>
  <si>
    <t>cysE</t>
  </si>
  <si>
    <t>serine acetyltransferase</t>
  </si>
  <si>
    <t>Rv2366c</t>
  </si>
  <si>
    <t>Rv2372c</t>
  </si>
  <si>
    <t>rRNA small subunit methyltransferase E</t>
  </si>
  <si>
    <t>Rv2373c</t>
  </si>
  <si>
    <t>dnaJ2</t>
  </si>
  <si>
    <t>chaperone protein DnaJ</t>
  </si>
  <si>
    <t>Rv2397c</t>
  </si>
  <si>
    <t>cysA1</t>
  </si>
  <si>
    <t>sulfate ABC transporter ATP-binding protein CysA</t>
  </si>
  <si>
    <t>Rv2399c</t>
  </si>
  <si>
    <t>cysT</t>
  </si>
  <si>
    <t>sulfate ABC transporter permease CysT</t>
  </si>
  <si>
    <t>Rv2439c</t>
  </si>
  <si>
    <t>proB</t>
  </si>
  <si>
    <t>glutamate 5-kinase protein</t>
  </si>
  <si>
    <t>Rv2453c</t>
  </si>
  <si>
    <t>mobA</t>
  </si>
  <si>
    <t>molybdenum cofactor guanylyltransferase</t>
  </si>
  <si>
    <t>Rv2502c</t>
  </si>
  <si>
    <t>accD1</t>
  </si>
  <si>
    <t>acetyl-/propionyl-CoA carboxylase subunit beta</t>
  </si>
  <si>
    <t>Rv2551c</t>
  </si>
  <si>
    <t>Rv2554c</t>
  </si>
  <si>
    <t>Holliday junction resolvase</t>
  </si>
  <si>
    <t>Rv2591</t>
  </si>
  <si>
    <t>PE_PGRS44</t>
  </si>
  <si>
    <t>PE-PGRS family protein PE_PGRS44</t>
  </si>
  <si>
    <t>Rv2615c</t>
  </si>
  <si>
    <t>PE_PGRS45</t>
  </si>
  <si>
    <t>PE-PGRS family protein PE_PGRS45</t>
  </si>
  <si>
    <t>Rv2623</t>
  </si>
  <si>
    <t>TB31.7</t>
  </si>
  <si>
    <t>Rv2625c</t>
  </si>
  <si>
    <t>zinc metalloprotease Rip3</t>
  </si>
  <si>
    <t>Rv2682c</t>
  </si>
  <si>
    <t>dxs1</t>
  </si>
  <si>
    <t>1-deoxy-D-xylulose 5-phosphate synthase</t>
  </si>
  <si>
    <t>Rv2693c</t>
  </si>
  <si>
    <t>integral membrane protein</t>
  </si>
  <si>
    <t>Rv2710</t>
  </si>
  <si>
    <t>sigB</t>
  </si>
  <si>
    <t>RNA polymerase sigma factor SigB</t>
  </si>
  <si>
    <t>Rv2711</t>
  </si>
  <si>
    <t>ideR</t>
  </si>
  <si>
    <t>iron-dependent repressor and activator IdeR</t>
  </si>
  <si>
    <t>Rv2721c</t>
  </si>
  <si>
    <t>Rv2743c</t>
  </si>
  <si>
    <t>Rv2780</t>
  </si>
  <si>
    <t>ald</t>
  </si>
  <si>
    <t>L-alanine dehydrogenase</t>
  </si>
  <si>
    <t>Rv2792c</t>
  </si>
  <si>
    <t>resolvase</t>
  </si>
  <si>
    <t>Rv2836c</t>
  </si>
  <si>
    <t>dinF</t>
  </si>
  <si>
    <t>DNA-damage-inducible protein DinF</t>
  </si>
  <si>
    <t>Rv2884</t>
  </si>
  <si>
    <t>Rv2894c</t>
  </si>
  <si>
    <t>xerC</t>
  </si>
  <si>
    <t>tyrosine recombinase XerC</t>
  </si>
  <si>
    <t>Rv2912c</t>
  </si>
  <si>
    <t>TetR family HTH-type transcriptional regulator</t>
  </si>
  <si>
    <t>Rv2913c</t>
  </si>
  <si>
    <t>D-amino acid aminohydrolase</t>
  </si>
  <si>
    <t>Rv2918c</t>
  </si>
  <si>
    <t>glnD</t>
  </si>
  <si>
    <t>bifunctional uridylyltransferase/uridylyl-removing enzyme</t>
  </si>
  <si>
    <t>Rv2977c</t>
  </si>
  <si>
    <t>thiL</t>
  </si>
  <si>
    <t>thiamine-monophosphate kinase</t>
  </si>
  <si>
    <t>Rv2990c</t>
  </si>
  <si>
    <t>Rv3074</t>
  </si>
  <si>
    <t>Rv3086</t>
  </si>
  <si>
    <t>adhD</t>
  </si>
  <si>
    <t>alcohol dehydrogenase D</t>
  </si>
  <si>
    <t>Rv3088</t>
  </si>
  <si>
    <t>tgs4</t>
  </si>
  <si>
    <t>diacyglycerol O-acyltransferase</t>
  </si>
  <si>
    <t>Rv3089</t>
  </si>
  <si>
    <t>fadD13</t>
  </si>
  <si>
    <t>long chain-fatty-acid--CoA ligase FadD13</t>
  </si>
  <si>
    <t>Rv3134c</t>
  </si>
  <si>
    <t>Rv3159c</t>
  </si>
  <si>
    <t>PPE53</t>
  </si>
  <si>
    <t>PPE family protein PPE53</t>
  </si>
  <si>
    <t>Rv3161c</t>
  </si>
  <si>
    <t>dioxygenase</t>
  </si>
  <si>
    <t>Rv3163c</t>
  </si>
  <si>
    <t>Rv3171c</t>
  </si>
  <si>
    <t>hpx</t>
  </si>
  <si>
    <t>non-heme haloperoxidase Hpx</t>
  </si>
  <si>
    <t>Rv3206c</t>
  </si>
  <si>
    <t>moeB1</t>
  </si>
  <si>
    <t>adenylyltransferase/sulfurtransferase MoeZ</t>
  </si>
  <si>
    <t>Rv3244c</t>
  </si>
  <si>
    <t>lpqB</t>
  </si>
  <si>
    <t>lipoprotein LpqB</t>
  </si>
  <si>
    <t>Rv3245c</t>
  </si>
  <si>
    <t>mtrB</t>
  </si>
  <si>
    <t>two component sensory histidine kinase MtrB</t>
  </si>
  <si>
    <t>Rv3247c</t>
  </si>
  <si>
    <t>tmk</t>
  </si>
  <si>
    <t>thymidylate kinase</t>
  </si>
  <si>
    <t>Rv3249c</t>
  </si>
  <si>
    <t>TetR family transcriptional regulator</t>
  </si>
  <si>
    <t>Rv3252c</t>
  </si>
  <si>
    <t>alkB</t>
  </si>
  <si>
    <t>transmembrane alkane 1-monooxygenase AlkB</t>
  </si>
  <si>
    <t>Rv3270</t>
  </si>
  <si>
    <t>ctpC</t>
  </si>
  <si>
    <t>manganese/zinc-exporting P-type ATPase</t>
  </si>
  <si>
    <t>Rv3288c</t>
  </si>
  <si>
    <t>usfY</t>
  </si>
  <si>
    <t>Rv3289c</t>
  </si>
  <si>
    <t>Rv3328c</t>
  </si>
  <si>
    <t>sigJ</t>
  </si>
  <si>
    <t>ECF RNA polymerase sigma factor SigJ</t>
  </si>
  <si>
    <t>Rv3331</t>
  </si>
  <si>
    <t>sugI</t>
  </si>
  <si>
    <t>sugar-transport integral membrane protein SugI</t>
  </si>
  <si>
    <t>Rv3332</t>
  </si>
  <si>
    <t>nagA</t>
  </si>
  <si>
    <t>N-acetylglucosamine-6-phosphate deacetylase NagA</t>
  </si>
  <si>
    <t>Rv3395c</t>
  </si>
  <si>
    <t>Rv3417c</t>
  </si>
  <si>
    <t>groEL1</t>
  </si>
  <si>
    <t>chaperonin GroEL</t>
  </si>
  <si>
    <t>Rv3463</t>
  </si>
  <si>
    <t>Rv3542c</t>
  </si>
  <si>
    <t>Rv3544c</t>
  </si>
  <si>
    <t>fadE28</t>
  </si>
  <si>
    <t>acyl-CoA dehydrogenase FadE28</t>
  </si>
  <si>
    <t>Rv3548c</t>
  </si>
  <si>
    <t>short-chain type dehydrogenase/reductase</t>
  </si>
  <si>
    <t>Rv3553</t>
  </si>
  <si>
    <t>Rv3555c</t>
  </si>
  <si>
    <t>Rv3568c</t>
  </si>
  <si>
    <t>hsaC</t>
  </si>
  <si>
    <t>extradiol dioxygenase</t>
  </si>
  <si>
    <t>Rv3569c</t>
  </si>
  <si>
    <t>hsaD</t>
  </si>
  <si>
    <t>4,5-9,10-diseco-3-hydroxy-5,9,17-trioxoandrosta-1(10),2-diene-4-oate hydrolase</t>
  </si>
  <si>
    <t>Rv3570c</t>
  </si>
  <si>
    <t>hsaA</t>
  </si>
  <si>
    <t>flavin-dependent monooxygenase oxygenase subunit HsaA</t>
  </si>
  <si>
    <t>Rv3582c</t>
  </si>
  <si>
    <t>ispD</t>
  </si>
  <si>
    <t>2-C-methyl-D-erythritol 4-phosphate cytidylyltransferase</t>
  </si>
  <si>
    <t>Rv3635</t>
  </si>
  <si>
    <t>Rv3662c</t>
  </si>
  <si>
    <t>Rv3711c</t>
  </si>
  <si>
    <t>dnaQ</t>
  </si>
  <si>
    <t>DNA polymerase III subunit epsilon</t>
  </si>
  <si>
    <t>Rv3743c</t>
  </si>
  <si>
    <t>ctpJ</t>
  </si>
  <si>
    <t>cation transporter ATPase J</t>
  </si>
  <si>
    <t>Rv3837c</t>
  </si>
  <si>
    <t>phosphoglycerate mutase</t>
  </si>
  <si>
    <t>Rv3848</t>
  </si>
  <si>
    <t>Rv3913</t>
  </si>
  <si>
    <t>trxB2</t>
  </si>
  <si>
    <t>thioredoxin reductase</t>
  </si>
  <si>
    <t>Rv0001</t>
  </si>
  <si>
    <t>dnaA</t>
  </si>
  <si>
    <t>chromosomal replication initiator protein DnaA</t>
  </si>
  <si>
    <t>Rv0002</t>
  </si>
  <si>
    <t>dnaN</t>
  </si>
  <si>
    <t>DNA polymerase III subunit beta</t>
  </si>
  <si>
    <t>Rv0030</t>
  </si>
  <si>
    <t>Rv0056</t>
  </si>
  <si>
    <t>rplI</t>
  </si>
  <si>
    <t>50S ribosomal protein L9</t>
  </si>
  <si>
    <t>Rv0066c</t>
  </si>
  <si>
    <t>icd2</t>
  </si>
  <si>
    <t>isocitrate dehydrogenase</t>
  </si>
  <si>
    <t>Rv0078A</t>
  </si>
  <si>
    <t>Rv0154c</t>
  </si>
  <si>
    <t>fadE2</t>
  </si>
  <si>
    <t>acyl-CoA dehydrogenase FadE2</t>
  </si>
  <si>
    <t>Rv0177</t>
  </si>
  <si>
    <t>Mce associated protein</t>
  </si>
  <si>
    <t>Rv0186A</t>
  </si>
  <si>
    <t>mymT</t>
  </si>
  <si>
    <t>metallothionein</t>
  </si>
  <si>
    <t>Rv0190</t>
  </si>
  <si>
    <t>Rv0227c</t>
  </si>
  <si>
    <t>Rv0238</t>
  </si>
  <si>
    <t>Rv0241c</t>
  </si>
  <si>
    <t>htdX</t>
  </si>
  <si>
    <t>3-hydroxyacyl-thioester dehydratase HtdX</t>
  </si>
  <si>
    <t>Rv0247c</t>
  </si>
  <si>
    <t>succinate dehydrogenase iron-sulfur subunit</t>
  </si>
  <si>
    <t>Rv0268c</t>
  </si>
  <si>
    <t>Rv0296c</t>
  </si>
  <si>
    <t>sulfatase</t>
  </si>
  <si>
    <t>Rv0410c</t>
  </si>
  <si>
    <t>pknG</t>
  </si>
  <si>
    <t>serine/threonine-protein kinase PknG</t>
  </si>
  <si>
    <t>Rv0439c</t>
  </si>
  <si>
    <t>dehydrogenase/reductase</t>
  </si>
  <si>
    <t>Rv0447c</t>
  </si>
  <si>
    <t>ufaA1</t>
  </si>
  <si>
    <t>cyclopropane-fatty-acyl-phospholipid synthase UfaA</t>
  </si>
  <si>
    <t>Rv0451c</t>
  </si>
  <si>
    <t>mmpS4</t>
  </si>
  <si>
    <t>membrane protein MmpS4</t>
  </si>
  <si>
    <t>Rv0455c</t>
  </si>
  <si>
    <t>Rv0462</t>
  </si>
  <si>
    <t>lpdC</t>
  </si>
  <si>
    <t>dihydrolipoamide dehydrogenase</t>
  </si>
  <si>
    <t>Rv0479c</t>
  </si>
  <si>
    <t>Rv0483</t>
  </si>
  <si>
    <t>lprQ</t>
  </si>
  <si>
    <t>lipoprotein LprQ</t>
  </si>
  <si>
    <t>Rv0506</t>
  </si>
  <si>
    <t>mmpS2</t>
  </si>
  <si>
    <t>membrane protein MmpS2</t>
  </si>
  <si>
    <t>Rv0546c</t>
  </si>
  <si>
    <t>Rv0559c</t>
  </si>
  <si>
    <t>Rv0634c</t>
  </si>
  <si>
    <t>glyoxalase II</t>
  </si>
  <si>
    <t>Rv0635</t>
  </si>
  <si>
    <t>hadA</t>
  </si>
  <si>
    <t>(3R)-hydroxyacyl-ACP dehydratase subunit HadA</t>
  </si>
  <si>
    <t>Rv0642c</t>
  </si>
  <si>
    <t>mmaA4</t>
  </si>
  <si>
    <t>hydroxymycolate synthase MmaA4</t>
  </si>
  <si>
    <t>Rv0710</t>
  </si>
  <si>
    <t>rpsQ</t>
  </si>
  <si>
    <t>30S ribosomal protein S17</t>
  </si>
  <si>
    <t>Rv0715</t>
  </si>
  <si>
    <t>rplX</t>
  </si>
  <si>
    <t>50S ribosomal protein L24</t>
  </si>
  <si>
    <t>Rv0750</t>
  </si>
  <si>
    <t>Rv0830</t>
  </si>
  <si>
    <t>Rv0846c</t>
  </si>
  <si>
    <t>oxidase</t>
  </si>
  <si>
    <t>Rv0847</t>
  </si>
  <si>
    <t>lpqS</t>
  </si>
  <si>
    <t>lipoprotein LpqS</t>
  </si>
  <si>
    <t>Rv0848</t>
  </si>
  <si>
    <t>cysK2</t>
  </si>
  <si>
    <t>cysteine synthase CysK</t>
  </si>
  <si>
    <t>Rv0849</t>
  </si>
  <si>
    <t>MFS-type transporter</t>
  </si>
  <si>
    <t>Rv0852</t>
  </si>
  <si>
    <t>Rv0951</t>
  </si>
  <si>
    <t>sucC</t>
  </si>
  <si>
    <t>succinyl-CoA ligase subunit beta</t>
  </si>
  <si>
    <t>Rv0952</t>
  </si>
  <si>
    <t>sucD</t>
  </si>
  <si>
    <t>succinyl-CoA ligase subunit alpha</t>
  </si>
  <si>
    <t>Rv0967</t>
  </si>
  <si>
    <t>csoR</t>
  </si>
  <si>
    <t>copper-sensing transcriptional repressor CsoR</t>
  </si>
  <si>
    <t>Rv0968</t>
  </si>
  <si>
    <t>Rv0970</t>
  </si>
  <si>
    <t>Rv0985c</t>
  </si>
  <si>
    <t>mscL</t>
  </si>
  <si>
    <t>large-conductance ion mechanosensitive channel</t>
  </si>
  <si>
    <t>Rv1159A</t>
  </si>
  <si>
    <t>4a-hydroxytetrahydrobiopterin dehydratase</t>
  </si>
  <si>
    <t>Rv1177</t>
  </si>
  <si>
    <t>fdxC</t>
  </si>
  <si>
    <t>ferredoxin FdxC</t>
  </si>
  <si>
    <t>Rv1239c</t>
  </si>
  <si>
    <t>corA</t>
  </si>
  <si>
    <t>magnesium and cobalt transport transmembrane protein CorA</t>
  </si>
  <si>
    <t>Rv1247c</t>
  </si>
  <si>
    <t>relB</t>
  </si>
  <si>
    <t>antitoxin RelB</t>
  </si>
  <si>
    <t>Rv1258c</t>
  </si>
  <si>
    <t>multidrug-efflux transporter</t>
  </si>
  <si>
    <t>Rv1260</t>
  </si>
  <si>
    <t>Rv1277</t>
  </si>
  <si>
    <t>Rv1298</t>
  </si>
  <si>
    <t>rpmE</t>
  </si>
  <si>
    <t>50S ribosomal protein L31</t>
  </si>
  <si>
    <t>Rv1520</t>
  </si>
  <si>
    <t>sugar transferase</t>
  </si>
  <si>
    <t>Rv1600</t>
  </si>
  <si>
    <t>hisC1</t>
  </si>
  <si>
    <t>histidinol-phosphate aminotransferase</t>
  </si>
  <si>
    <t>Rv1703c</t>
  </si>
  <si>
    <t>Rv1876</t>
  </si>
  <si>
    <t>bfrA</t>
  </si>
  <si>
    <t>bacterioferritin BfrA</t>
  </si>
  <si>
    <t>Rv1929c</t>
  </si>
  <si>
    <t>Rv1979c</t>
  </si>
  <si>
    <t>permease</t>
  </si>
  <si>
    <t>Rv1980c</t>
  </si>
  <si>
    <t>mpt64</t>
  </si>
  <si>
    <t>immunogenic protein Mpt64</t>
  </si>
  <si>
    <t>Rv1981c</t>
  </si>
  <si>
    <t>nrdF1</t>
  </si>
  <si>
    <t>ribonucleoside-diphosphate reductase subunit beta NrdF1</t>
  </si>
  <si>
    <t>Rv1995</t>
  </si>
  <si>
    <t>Rv2165c</t>
  </si>
  <si>
    <t>rRNA small subunit methyltransferase H</t>
  </si>
  <si>
    <t>Rv2166c</t>
  </si>
  <si>
    <t>transcriptional regulator MraZ</t>
  </si>
  <si>
    <t>Rv2201</t>
  </si>
  <si>
    <t>asnB</t>
  </si>
  <si>
    <t>asparagine synthetase</t>
  </si>
  <si>
    <t>Rv2226</t>
  </si>
  <si>
    <t>Rv2266</t>
  </si>
  <si>
    <t>cyp124</t>
  </si>
  <si>
    <t>cytochrome P450 Cyp124</t>
  </si>
  <si>
    <t>Rv2339</t>
  </si>
  <si>
    <t>mmpL9</t>
  </si>
  <si>
    <t>transmembrane transport protein MmpL9</t>
  </si>
  <si>
    <t>Rv2381c</t>
  </si>
  <si>
    <t>mbtD</t>
  </si>
  <si>
    <t>polyketide synthetase</t>
  </si>
  <si>
    <t>Rv2382c</t>
  </si>
  <si>
    <t>mbtC</t>
  </si>
  <si>
    <t>Rv2383c</t>
  </si>
  <si>
    <t>mbtB</t>
  </si>
  <si>
    <t>phenyloxazoline synthase</t>
  </si>
  <si>
    <t>Rv2386c</t>
  </si>
  <si>
    <t>mbtI</t>
  </si>
  <si>
    <t>salicylate synthase</t>
  </si>
  <si>
    <t>Rv2412</t>
  </si>
  <si>
    <t>rpsT</t>
  </si>
  <si>
    <t>30S ribosomal protein S20</t>
  </si>
  <si>
    <t>Rv2416c</t>
  </si>
  <si>
    <t>eis</t>
  </si>
  <si>
    <t>enhanced intracellular survival protein</t>
  </si>
  <si>
    <t>Rv2428</t>
  </si>
  <si>
    <t>ahpC</t>
  </si>
  <si>
    <t>alkyl hydroperoxide reductase subunit AhpC</t>
  </si>
  <si>
    <t>Rv2431c</t>
  </si>
  <si>
    <t>PE25</t>
  </si>
  <si>
    <t>PE family protein PE25</t>
  </si>
  <si>
    <t>Rv2470</t>
  </si>
  <si>
    <t>glbO</t>
  </si>
  <si>
    <t>hemoglobin GlbO</t>
  </si>
  <si>
    <t>Rv2576c</t>
  </si>
  <si>
    <t>Rv2640c</t>
  </si>
  <si>
    <t>ArsR family transcriptional regulator</t>
  </si>
  <si>
    <t>Rv2641</t>
  </si>
  <si>
    <t>cadI</t>
  </si>
  <si>
    <t>cadmium inducible protein CadI</t>
  </si>
  <si>
    <t>Rv2643</t>
  </si>
  <si>
    <t>arsC</t>
  </si>
  <si>
    <t>arsenic-transport integral membrane protein ArsC</t>
  </si>
  <si>
    <t>Rv2687c</t>
  </si>
  <si>
    <t>antibiotic ABC transporter permease</t>
  </si>
  <si>
    <t>Rv2708c</t>
  </si>
  <si>
    <t>Rv2764c</t>
  </si>
  <si>
    <t>thyA</t>
  </si>
  <si>
    <t>thymidylate synthase ThyA</t>
  </si>
  <si>
    <t>Rv2785c</t>
  </si>
  <si>
    <t>rpsO</t>
  </si>
  <si>
    <t>30S ribosomal protein S15</t>
  </si>
  <si>
    <t>Rv2876</t>
  </si>
  <si>
    <t>Rv2938</t>
  </si>
  <si>
    <t>drrC</t>
  </si>
  <si>
    <t>daunorubicin ABC transporter permease DrrC</t>
  </si>
  <si>
    <t>Rv2941</t>
  </si>
  <si>
    <t>fadD28</t>
  </si>
  <si>
    <t>long-chain-fatty-acid--AMP ligase FadD28</t>
  </si>
  <si>
    <t>Rv2950c</t>
  </si>
  <si>
    <t>fadD29</t>
  </si>
  <si>
    <t>long-chain-fatty-acid--AMP ligase FadD29</t>
  </si>
  <si>
    <t>Rv2956</t>
  </si>
  <si>
    <t>Rv2962c</t>
  </si>
  <si>
    <t>PGL/p-HBAD biosynthesis rhamnosyltransferase</t>
  </si>
  <si>
    <t>Rv2963</t>
  </si>
  <si>
    <t>Rv2964</t>
  </si>
  <si>
    <t>purU</t>
  </si>
  <si>
    <t>formyltetrahydrofolate deformylase</t>
  </si>
  <si>
    <t>Rv3048c</t>
  </si>
  <si>
    <t>nrdF2</t>
  </si>
  <si>
    <t>ribonucleoside-diphosphate reductase subunit beta NrdF2</t>
  </si>
  <si>
    <t>Rv3051c</t>
  </si>
  <si>
    <t>nrdE</t>
  </si>
  <si>
    <t>ribonucleoside-diphosphate reductase subunit alpha</t>
  </si>
  <si>
    <t>Rv3059</t>
  </si>
  <si>
    <t>cyp136</t>
  </si>
  <si>
    <t>cytochrome P450 Cyp136</t>
  </si>
  <si>
    <t>Rv3060c</t>
  </si>
  <si>
    <t>GntR family transcriptional regulator</t>
  </si>
  <si>
    <t>Rv3097c</t>
  </si>
  <si>
    <t>lipY</t>
  </si>
  <si>
    <t>triacylglycerol lipase Lip</t>
  </si>
  <si>
    <t>Rv3190A</t>
  </si>
  <si>
    <t>Rv3240c</t>
  </si>
  <si>
    <t>secA1</t>
  </si>
  <si>
    <t>protein translocase subunit SecA</t>
  </si>
  <si>
    <t>Rv3320c</t>
  </si>
  <si>
    <t>vapC44</t>
  </si>
  <si>
    <t>ribonuclease VapC44</t>
  </si>
  <si>
    <t>Rv3321c</t>
  </si>
  <si>
    <t>vapB44</t>
  </si>
  <si>
    <t>antitoxin VapB44</t>
  </si>
  <si>
    <t>Rv3339c</t>
  </si>
  <si>
    <t>icd1</t>
  </si>
  <si>
    <t>Rv3403c</t>
  </si>
  <si>
    <t>Rv3429</t>
  </si>
  <si>
    <t>PPE59</t>
  </si>
  <si>
    <t>PPE family protein PPE59</t>
  </si>
  <si>
    <t>Rv3486</t>
  </si>
  <si>
    <t>Rv3524</t>
  </si>
  <si>
    <t>Rv3601c</t>
  </si>
  <si>
    <t>panD</t>
  </si>
  <si>
    <t>aspartate 1-decarboxylase</t>
  </si>
  <si>
    <t>Rv3609c</t>
  </si>
  <si>
    <t>folE</t>
  </si>
  <si>
    <t>GTP cyclohydrolase I</t>
  </si>
  <si>
    <t>Rv3614c</t>
  </si>
  <si>
    <t>espD</t>
  </si>
  <si>
    <t>ESX-1 secretion-associated protein EspD</t>
  </si>
  <si>
    <t>Rv3651</t>
  </si>
  <si>
    <t>Rv3679</t>
  </si>
  <si>
    <t>anion transporter ATPase</t>
  </si>
  <si>
    <t>Rv3722c</t>
  </si>
  <si>
    <t>Rv3727</t>
  </si>
  <si>
    <t>Rv3755c</t>
  </si>
  <si>
    <t>Rv3766</t>
  </si>
  <si>
    <t>Rv3818</t>
  </si>
  <si>
    <t>Rv3824c</t>
  </si>
  <si>
    <t>papA1</t>
  </si>
  <si>
    <t>acyltransferase</t>
  </si>
  <si>
    <t>Rv3826</t>
  </si>
  <si>
    <t>fadD23</t>
  </si>
  <si>
    <t>long-chain-fatty-acid--CoA ligase FadD23</t>
  </si>
  <si>
    <t>Rv3833</t>
  </si>
  <si>
    <t>AraC family transcriptional regulator</t>
  </si>
  <si>
    <t>Rv3852</t>
  </si>
  <si>
    <t>hns</t>
  </si>
  <si>
    <t>histone-like protein Hns</t>
  </si>
  <si>
    <t>Rv3874</t>
  </si>
  <si>
    <t>esxB</t>
  </si>
  <si>
    <t>ESAT-6-like protein EsxB</t>
  </si>
  <si>
    <t>Rv3875</t>
  </si>
  <si>
    <t>esxA</t>
  </si>
  <si>
    <t>ESAT-6 protein EsxA</t>
  </si>
  <si>
    <t>readcount_K4_8</t>
  </si>
  <si>
    <t>Fold</t>
  </si>
  <si>
    <t>Rv0106</t>
  </si>
  <si>
    <t>Rv3741c</t>
  </si>
  <si>
    <t>Rv0244c</t>
  </si>
  <si>
    <t>fadE5</t>
  </si>
  <si>
    <t>acyl-CoA dehydrogenase FadE5</t>
  </si>
  <si>
    <t>Rv1815</t>
  </si>
  <si>
    <t>Rv3269</t>
  </si>
  <si>
    <t>Rv3005c</t>
  </si>
  <si>
    <t>Rv1482c</t>
  </si>
  <si>
    <t>Rv0327c</t>
  </si>
  <si>
    <t>cyp135A1</t>
  </si>
  <si>
    <t>cytochrome P450 Cyp135A1</t>
  </si>
  <si>
    <t>Rv3340</t>
  </si>
  <si>
    <t>metC</t>
  </si>
  <si>
    <t>O-acetylhomoserine sulfhydrylase</t>
  </si>
  <si>
    <t>readcount_K4_54</t>
  </si>
  <si>
    <t>Rv2031c</t>
  </si>
  <si>
    <t>hspX</t>
  </si>
  <si>
    <t>alpha-crystallin</t>
  </si>
  <si>
    <t>Rv2032</t>
  </si>
  <si>
    <t>acg</t>
  </si>
  <si>
    <t>NAD(P)H nitroreductase</t>
  </si>
  <si>
    <t>Rv2626c</t>
  </si>
  <si>
    <t>hrp1</t>
  </si>
  <si>
    <t>hypoxic response protein</t>
  </si>
  <si>
    <t>Rv2005c</t>
  </si>
  <si>
    <t>Rv2003c</t>
  </si>
  <si>
    <t>Rv1361c</t>
  </si>
  <si>
    <t>PPE19</t>
  </si>
  <si>
    <t>PPE family protein PPE19</t>
  </si>
  <si>
    <t>Rv3133c</t>
  </si>
  <si>
    <t>devR</t>
  </si>
  <si>
    <t>two component transcriptional regulator DevR</t>
  </si>
  <si>
    <t>Rv3477</t>
  </si>
  <si>
    <t>PE31</t>
  </si>
  <si>
    <t>PE family protein PE31</t>
  </si>
  <si>
    <t>Rv1738</t>
  </si>
  <si>
    <t>Rv2627c</t>
  </si>
  <si>
    <t>Rv0572c</t>
  </si>
  <si>
    <t>Rv1733c</t>
  </si>
  <si>
    <t>Rv2007c</t>
  </si>
  <si>
    <t>fdxA</t>
  </si>
  <si>
    <t>ferredoxin</t>
  </si>
  <si>
    <t>Rv2624c</t>
  </si>
  <si>
    <t>Rv3131</t>
  </si>
  <si>
    <t>Rv0654</t>
  </si>
  <si>
    <t>carotenoid cleavage oxygenase</t>
  </si>
  <si>
    <t>Rv3132c</t>
  </si>
  <si>
    <t>devS</t>
  </si>
  <si>
    <t>two component sensor histidine kinase DevS</t>
  </si>
  <si>
    <t>Rv3130c</t>
  </si>
  <si>
    <t>tgs1</t>
  </si>
  <si>
    <t>Rv2390c</t>
  </si>
  <si>
    <t>Rv0570</t>
  </si>
  <si>
    <t>nrdZ</t>
  </si>
  <si>
    <t>vitamin B12-dependent ribonucleoside-diphosphate reductase</t>
  </si>
  <si>
    <t>Rv1382</t>
  </si>
  <si>
    <t>Rv1997</t>
  </si>
  <si>
    <t>ctpF</t>
  </si>
  <si>
    <t>cation transporter ATPase F</t>
  </si>
  <si>
    <t>Rv3127</t>
  </si>
  <si>
    <t>Rv0569</t>
  </si>
  <si>
    <t>Rv1380</t>
  </si>
  <si>
    <t>pyrB</t>
  </si>
  <si>
    <t>aspartate carbamoyltransferase</t>
  </si>
  <si>
    <t>Rv0169</t>
  </si>
  <si>
    <t>mce1A</t>
  </si>
  <si>
    <t>Mce family protein Mce1A</t>
  </si>
  <si>
    <t>Rv1383</t>
  </si>
  <si>
    <t>carA</t>
  </si>
  <si>
    <t>carbamoyl-phosphate synthase small subunit</t>
  </si>
  <si>
    <t>Rv1620c</t>
  </si>
  <si>
    <t>cydC</t>
  </si>
  <si>
    <t>cytochrome biosyntheisis ABC transporter ATP-binding protein/permease CydC</t>
  </si>
  <si>
    <t>Rv1996</t>
  </si>
  <si>
    <t>Rv2475c</t>
  </si>
  <si>
    <t>Rv0965c</t>
  </si>
  <si>
    <t>Rv3153</t>
  </si>
  <si>
    <t>nuoI</t>
  </si>
  <si>
    <t>NADH-quinone oxidoreductase subunit I</t>
  </si>
  <si>
    <t>Rv2620c</t>
  </si>
  <si>
    <t>Rv2622</t>
  </si>
  <si>
    <t>Rv1384</t>
  </si>
  <si>
    <t>carB</t>
  </si>
  <si>
    <t>carbamoyl-phosphate synthase large subunit</t>
  </si>
  <si>
    <t>Rv1622c</t>
  </si>
  <si>
    <t>cydB</t>
  </si>
  <si>
    <t>cytochrome D ubiquinol oxidase subunit II CydB</t>
  </si>
  <si>
    <t>Rv3500c</t>
  </si>
  <si>
    <t>yrbE4B</t>
  </si>
  <si>
    <t>Rv3312A</t>
  </si>
  <si>
    <t>pilin</t>
  </si>
  <si>
    <t>Rv2966c</t>
  </si>
  <si>
    <t>Rv0981</t>
  </si>
  <si>
    <t>mprA</t>
  </si>
  <si>
    <t>two-component response regulator MrpA</t>
  </si>
  <si>
    <t>Rv2190c</t>
  </si>
  <si>
    <t>endopeptidase</t>
  </si>
  <si>
    <t>Rv0165c</t>
  </si>
  <si>
    <t>mce1R</t>
  </si>
  <si>
    <t>transcriptional regulator Mce1R</t>
  </si>
  <si>
    <t>Rv3885c</t>
  </si>
  <si>
    <t>eccE2</t>
  </si>
  <si>
    <t>ESX-2 secretion system protein EccE</t>
  </si>
  <si>
    <t>Rv0166</t>
  </si>
  <si>
    <t>fadD5</t>
  </si>
  <si>
    <t>fatty-acid--CoA ligase FadD5</t>
  </si>
  <si>
    <t>Rv1809</t>
  </si>
  <si>
    <t>PPE33</t>
  </si>
  <si>
    <t>PPE family protein PPE33</t>
  </si>
  <si>
    <t>Rv1655</t>
  </si>
  <si>
    <t>argD</t>
  </si>
  <si>
    <t>acetylornithine aminotransferase</t>
  </si>
  <si>
    <t>Rv0170</t>
  </si>
  <si>
    <t>mce1B</t>
  </si>
  <si>
    <t>Mce family protein Mce1B</t>
  </si>
  <si>
    <t>Rv0173</t>
  </si>
  <si>
    <t>lprK</t>
  </si>
  <si>
    <t>Mce family lipoprotein LprK</t>
  </si>
  <si>
    <t>Rv3487c</t>
  </si>
  <si>
    <t>lipF</t>
  </si>
  <si>
    <t>carboxylesterase LipF</t>
  </si>
  <si>
    <t>Rv1195</t>
  </si>
  <si>
    <t>PE13</t>
  </si>
  <si>
    <t>PE family protein PE13</t>
  </si>
  <si>
    <t>Rv3822</t>
  </si>
  <si>
    <t>Rv1652</t>
  </si>
  <si>
    <t>argC</t>
  </si>
  <si>
    <t>N-acetyl-gamma-glutamyl-phoshate reductase</t>
  </si>
  <si>
    <t>Rv1621c</t>
  </si>
  <si>
    <t>cydD</t>
  </si>
  <si>
    <t>cytochrome biosyntheisis ABC transporter ATP-binding protein/permease CydD</t>
  </si>
  <si>
    <t>Rv1623c</t>
  </si>
  <si>
    <t>cydA</t>
  </si>
  <si>
    <t>cytochrome D ubiquinol oxidase subunit I CydA</t>
  </si>
  <si>
    <t>Rv2027c</t>
  </si>
  <si>
    <t>dosT</t>
  </si>
  <si>
    <t>two component sensor histidine kinase DosT</t>
  </si>
  <si>
    <t>Rv0167</t>
  </si>
  <si>
    <t>yrbE1A</t>
  </si>
  <si>
    <t>Rv1381</t>
  </si>
  <si>
    <t>pyrC</t>
  </si>
  <si>
    <t>dihydroorotase</t>
  </si>
  <si>
    <t>Rv2630</t>
  </si>
  <si>
    <t>Rv2035</t>
  </si>
  <si>
    <t>Rv1654</t>
  </si>
  <si>
    <t>argB</t>
  </si>
  <si>
    <t>acetylglutamate kinase</t>
  </si>
  <si>
    <t>Rv3147</t>
  </si>
  <si>
    <t>nuoC</t>
  </si>
  <si>
    <t>NADH-quinone oxidoreductase subunit C</t>
  </si>
  <si>
    <t>Rv0458</t>
  </si>
  <si>
    <t>aldehyde dehydrogenase</t>
  </si>
  <si>
    <t>Rv3793</t>
  </si>
  <si>
    <t>embC</t>
  </si>
  <si>
    <t>arabinosyltransferase C</t>
  </si>
  <si>
    <t>Rv3671c</t>
  </si>
  <si>
    <t>serine protease</t>
  </si>
  <si>
    <t>Rv2628</t>
  </si>
  <si>
    <t>Rv2389c</t>
  </si>
  <si>
    <t>rpfD</t>
  </si>
  <si>
    <t>resuscitation-promoting factor RpfD</t>
  </si>
  <si>
    <t>Rv3479</t>
  </si>
  <si>
    <t>Rv1656</t>
  </si>
  <si>
    <t>argF</t>
  </si>
  <si>
    <t>ornithine carbamoyltransferase</t>
  </si>
  <si>
    <t>Rv2631</t>
  </si>
  <si>
    <t>RNA-splicing ligase RtcB</t>
  </si>
  <si>
    <t>Rv0172</t>
  </si>
  <si>
    <t>mce1D</t>
  </si>
  <si>
    <t>Mce family protein Mce1D</t>
  </si>
  <si>
    <t>Rv0312</t>
  </si>
  <si>
    <t>Rv2033c</t>
  </si>
  <si>
    <t>Rv0174</t>
  </si>
  <si>
    <t>mce1F</t>
  </si>
  <si>
    <t>Mce family protein Mce1F</t>
  </si>
  <si>
    <t>Rv0459</t>
  </si>
  <si>
    <t>Rv2629</t>
  </si>
  <si>
    <t>Rv3150</t>
  </si>
  <si>
    <t>nuoF</t>
  </si>
  <si>
    <t>NADH-quinone oxidoreductase subunit F</t>
  </si>
  <si>
    <t>Rv2012</t>
  </si>
  <si>
    <t>Rv1312</t>
  </si>
  <si>
    <t>Rv1196</t>
  </si>
  <si>
    <t>PPE18</t>
  </si>
  <si>
    <t>PPE family protein PPE18</t>
  </si>
  <si>
    <t>Rv3850</t>
  </si>
  <si>
    <t>Rv3156</t>
  </si>
  <si>
    <t>nuoL</t>
  </si>
  <si>
    <t>NADH-quinone oxidoreductase subunit L</t>
  </si>
  <si>
    <t>Rv3148</t>
  </si>
  <si>
    <t>nuoD</t>
  </si>
  <si>
    <t>NADH-quinone oxidoreductase subunit D</t>
  </si>
  <si>
    <t>Rv3823c</t>
  </si>
  <si>
    <t>mmpL8</t>
  </si>
  <si>
    <t>integral membrane transport protein MmpL8</t>
  </si>
  <si>
    <t>Rv3179</t>
  </si>
  <si>
    <t>Rv3515c</t>
  </si>
  <si>
    <t>fadD19</t>
  </si>
  <si>
    <t>acyl-CoA synthetase</t>
  </si>
  <si>
    <t>Rv3149</t>
  </si>
  <si>
    <t>nuoE</t>
  </si>
  <si>
    <t>NADH-quinone oxidoreductase subunit E</t>
  </si>
  <si>
    <t>Rv1310</t>
  </si>
  <si>
    <t>atpD</t>
  </si>
  <si>
    <t>ATP synthase subunit beta</t>
  </si>
  <si>
    <t>Rv2690c</t>
  </si>
  <si>
    <t>Rv3152</t>
  </si>
  <si>
    <t>nuoH</t>
  </si>
  <si>
    <t>NADH-quinone oxidoreductase subunit H</t>
  </si>
  <si>
    <t>Rv0168</t>
  </si>
  <si>
    <t>yrbE1B</t>
  </si>
  <si>
    <t>Rv3888c</t>
  </si>
  <si>
    <t>Rv2612c</t>
  </si>
  <si>
    <t>pgsA1</t>
  </si>
  <si>
    <t>CDP-diacylglycerol--inositol 3-phosphatidyltransferase</t>
  </si>
  <si>
    <t>Rv3794</t>
  </si>
  <si>
    <t>embA</t>
  </si>
  <si>
    <t>arabinosyltransferase A</t>
  </si>
  <si>
    <t>Rv3496c</t>
  </si>
  <si>
    <t>mce4D</t>
  </si>
  <si>
    <t>Mce family protein Mce4D</t>
  </si>
  <si>
    <t>Rv0085</t>
  </si>
  <si>
    <t>hycP</t>
  </si>
  <si>
    <t>hydrogenase HycP</t>
  </si>
  <si>
    <t>Rv0915c</t>
  </si>
  <si>
    <t>PPE14</t>
  </si>
  <si>
    <t>PPE family protein PPE14</t>
  </si>
  <si>
    <t>Rv1275</t>
  </si>
  <si>
    <t>lprC</t>
  </si>
  <si>
    <t>lipoprotein LprC</t>
  </si>
  <si>
    <t>Rv2621c</t>
  </si>
  <si>
    <t>Rv2611c</t>
  </si>
  <si>
    <t>phosphatidylinositol mannoside acyltransferase</t>
  </si>
  <si>
    <t>Rv3672c</t>
  </si>
  <si>
    <t>Rv2006</t>
  </si>
  <si>
    <t>otsB1</t>
  </si>
  <si>
    <t>trehalose-6-phosphate phosphatase OtsB</t>
  </si>
  <si>
    <t>Rv1379</t>
  </si>
  <si>
    <t>pyrR</t>
  </si>
  <si>
    <t>bifunctional pyrimidine operon regulatory protein/uracil phosphoribosyltransferase</t>
  </si>
  <si>
    <t>Rv0800</t>
  </si>
  <si>
    <t>pepC</t>
  </si>
  <si>
    <t>M18 family aminopeptidase</t>
  </si>
  <si>
    <t>Rv3919c</t>
  </si>
  <si>
    <t>gid</t>
  </si>
  <si>
    <t>16S rRNA (guanine(527)-N(7))-methyltransferase RsmG</t>
  </si>
  <si>
    <t>Rv0798c</t>
  </si>
  <si>
    <t>cfp29</t>
  </si>
  <si>
    <t>Rv3675</t>
  </si>
  <si>
    <t>Rv2609c</t>
  </si>
  <si>
    <t>Rv3146</t>
  </si>
  <si>
    <t>nuoB</t>
  </si>
  <si>
    <t>NADH-quinone oxidoreductase subunit B</t>
  </si>
  <si>
    <t>Rv2156c</t>
  </si>
  <si>
    <t>murX</t>
  </si>
  <si>
    <t>phospho-N-acetylmuramoyl-pentappeptidetransferase</t>
  </si>
  <si>
    <t>Rv0567</t>
  </si>
  <si>
    <t>methyltransferase/methylase</t>
  </si>
  <si>
    <t>Rv1183</t>
  </si>
  <si>
    <t>mmpL10</t>
  </si>
  <si>
    <t>transmembrane transport protein MmpL10</t>
  </si>
  <si>
    <t>Rv1659</t>
  </si>
  <si>
    <t>argH</t>
  </si>
  <si>
    <t>argininosuccinate lyase</t>
  </si>
  <si>
    <t>Rv3303c</t>
  </si>
  <si>
    <t>lpdA</t>
  </si>
  <si>
    <t>NAD(P)H quinone reductase LpdA</t>
  </si>
  <si>
    <t>Rv1639c</t>
  </si>
  <si>
    <t>Rv1613</t>
  </si>
  <si>
    <t>trpA</t>
  </si>
  <si>
    <t>tryptophan synthase subunit alpha</t>
  </si>
  <si>
    <t>Rv3701c</t>
  </si>
  <si>
    <t>egtD</t>
  </si>
  <si>
    <t>histidine-specific methyltransferase EtgD</t>
  </si>
  <si>
    <t>Rv0651</t>
  </si>
  <si>
    <t>rplJ</t>
  </si>
  <si>
    <t>50S ribosomal protein L10</t>
  </si>
  <si>
    <t>Rv0950c</t>
  </si>
  <si>
    <t>Rv0729</t>
  </si>
  <si>
    <t>xylB</t>
  </si>
  <si>
    <t>D-xylulose kinase XylB</t>
  </si>
  <si>
    <t>Rv1311</t>
  </si>
  <si>
    <t>atpC</t>
  </si>
  <si>
    <t>ATP synthase subunit epsilon</t>
  </si>
  <si>
    <t>Rv0571c</t>
  </si>
  <si>
    <t>Rv0444c</t>
  </si>
  <si>
    <t>rskA</t>
  </si>
  <si>
    <t>anti-sigma-K factor RskA</t>
  </si>
  <si>
    <t>Rv1658</t>
  </si>
  <si>
    <t>argG</t>
  </si>
  <si>
    <t>argininosuccinate synthase</t>
  </si>
  <si>
    <t>Rv3795</t>
  </si>
  <si>
    <t>embB</t>
  </si>
  <si>
    <t>arabinosyltransferase B</t>
  </si>
  <si>
    <t>Rv3633</t>
  </si>
  <si>
    <t>Rv3612c</t>
  </si>
  <si>
    <t>Rv1438</t>
  </si>
  <si>
    <t>tpi</t>
  </si>
  <si>
    <t>triosephosphate isomerase</t>
  </si>
  <si>
    <t>Rv0853c</t>
  </si>
  <si>
    <t>pdc</t>
  </si>
  <si>
    <t>alpha-keto-acid decarboxylase</t>
  </si>
  <si>
    <t>Rv2483c</t>
  </si>
  <si>
    <t>plsC</t>
  </si>
  <si>
    <t>bifunctional L-3-phosphoserine phosphatase/1-acyl-sn-glycerol-3-phosphate acyltransferase</t>
  </si>
  <si>
    <t>Rv0732</t>
  </si>
  <si>
    <t>secY</t>
  </si>
  <si>
    <t>preprotein translocase SecY</t>
  </si>
  <si>
    <t>Rv3256c</t>
  </si>
  <si>
    <t>Rv3886c</t>
  </si>
  <si>
    <t>mycP2</t>
  </si>
  <si>
    <t>membrane-anchored mycosin</t>
  </si>
  <si>
    <t>Rv1308</t>
  </si>
  <si>
    <t>atpA</t>
  </si>
  <si>
    <t>ATP synthase subunit alpha</t>
  </si>
  <si>
    <t>Rv0376c</t>
  </si>
  <si>
    <t>Rv2610c</t>
  </si>
  <si>
    <t>pimA</t>
  </si>
  <si>
    <t>alpha-(1-2)-phosphatidylinositol mannosyltransferase</t>
  </si>
  <si>
    <t>Rv1307</t>
  </si>
  <si>
    <t>atpH</t>
  </si>
  <si>
    <t>ATP synthase subunit b/delta</t>
  </si>
  <si>
    <t>Rv3157</t>
  </si>
  <si>
    <t>nuoM</t>
  </si>
  <si>
    <t>NADH-quinone oxidoreductase subunit M</t>
  </si>
  <si>
    <t>Rv2406c</t>
  </si>
  <si>
    <t>Rv0754</t>
  </si>
  <si>
    <t>PE_PGRS11</t>
  </si>
  <si>
    <t>PE-PGRS family protein PE_PGRS11</t>
  </si>
  <si>
    <t>Rv1184c</t>
  </si>
  <si>
    <t>Rv0409</t>
  </si>
  <si>
    <t>ackA</t>
  </si>
  <si>
    <t>acetate kinase</t>
  </si>
  <si>
    <t>Rv1048c</t>
  </si>
  <si>
    <t>Rv3436c</t>
  </si>
  <si>
    <t>glmS</t>
  </si>
  <si>
    <t>glucosamine--fructose-6-phosphate aminotransferase</t>
  </si>
  <si>
    <t>Rv2995c</t>
  </si>
  <si>
    <t>leuB</t>
  </si>
  <si>
    <t>3-isopropylmalate dehydrogenase</t>
  </si>
  <si>
    <t>Rv0958</t>
  </si>
  <si>
    <t>magnesium chelatase</t>
  </si>
  <si>
    <t>Rv3154</t>
  </si>
  <si>
    <t>nuoJ</t>
  </si>
  <si>
    <t>NADH-quinone oxidoreductase subunit J</t>
  </si>
  <si>
    <t>Rv3906c</t>
  </si>
  <si>
    <t>Rv2732c</t>
  </si>
  <si>
    <t>Rv1124</t>
  </si>
  <si>
    <t>ephC</t>
  </si>
  <si>
    <t>epoxide hydrolase EphC</t>
  </si>
  <si>
    <t>Rv2022c</t>
  </si>
  <si>
    <t>Rv1886c</t>
  </si>
  <si>
    <t>fbpB</t>
  </si>
  <si>
    <t>diacylglycerol acyltransferase/mycolyltransferase Ag85B</t>
  </si>
  <si>
    <t>Rv2083</t>
  </si>
  <si>
    <t>Rv0653c</t>
  </si>
  <si>
    <t>Rv0087</t>
  </si>
  <si>
    <t>hycE</t>
  </si>
  <si>
    <t>formate hydrogenase HycE</t>
  </si>
  <si>
    <t>Rv3011c</t>
  </si>
  <si>
    <t>gatA</t>
  </si>
  <si>
    <t>glutamyl-tRNA(GLN) amidotransferase subunit A</t>
  </si>
  <si>
    <t>Rv1986</t>
  </si>
  <si>
    <t>amino acid transporter</t>
  </si>
  <si>
    <t>Rv3480c</t>
  </si>
  <si>
    <t>Rv2417c</t>
  </si>
  <si>
    <t>DegV domain-containing protein</t>
  </si>
  <si>
    <t>Rv3371</t>
  </si>
  <si>
    <t>Rv3044</t>
  </si>
  <si>
    <t>fecB</t>
  </si>
  <si>
    <t>FeIII-dicitrate-binding periplasmic lipoprotein</t>
  </si>
  <si>
    <t>Rv3151</t>
  </si>
  <si>
    <t>nuoG</t>
  </si>
  <si>
    <t>NADH-quinone oxidoreductase subunit G</t>
  </si>
  <si>
    <t>Rv0176</t>
  </si>
  <si>
    <t>Mce associated transmembrane protein</t>
  </si>
  <si>
    <t>Rv1427c</t>
  </si>
  <si>
    <t>fadD12</t>
  </si>
  <si>
    <t>Rv2216</t>
  </si>
  <si>
    <t>epimerase family protein</t>
  </si>
  <si>
    <t>Rv3815c</t>
  </si>
  <si>
    <t>Rv3527</t>
  </si>
  <si>
    <t>Rv0048c</t>
  </si>
  <si>
    <t>Rv0734</t>
  </si>
  <si>
    <t>mapA</t>
  </si>
  <si>
    <t>methionine aminopeptidase</t>
  </si>
  <si>
    <t>Rv1679</t>
  </si>
  <si>
    <t>fadE16</t>
  </si>
  <si>
    <t>acyl-CoA dehydrogenase FadE16</t>
  </si>
  <si>
    <t>Rv0125</t>
  </si>
  <si>
    <t>pepA</t>
  </si>
  <si>
    <t>serine protease PepA</t>
  </si>
  <si>
    <t>Rv1201c</t>
  </si>
  <si>
    <t>dapD</t>
  </si>
  <si>
    <t>2,3,4,5-tetrahydropyridine-2,6-dicarboxylate N-succinyltransferase</t>
  </si>
  <si>
    <t>Rv0171</t>
  </si>
  <si>
    <t>mce1C</t>
  </si>
  <si>
    <t>Mce family protein Mce1C</t>
  </si>
  <si>
    <t>Rv0693</t>
  </si>
  <si>
    <t>mycofactocin radical SAM maturase MftC</t>
  </si>
  <si>
    <t>Rv3169</t>
  </si>
  <si>
    <t>Rv0669c</t>
  </si>
  <si>
    <t>neutral ceramidase</t>
  </si>
  <si>
    <t>Rv3389c</t>
  </si>
  <si>
    <t>htdY</t>
  </si>
  <si>
    <t>3-hydroxyacyl-thioester dehydratase HtdY</t>
  </si>
  <si>
    <t>Rv3318</t>
  </si>
  <si>
    <t>sdhA</t>
  </si>
  <si>
    <t>succinate dehydrogenase flavoprotein subunit</t>
  </si>
  <si>
    <t>Rv3043c</t>
  </si>
  <si>
    <t>ctaD</t>
  </si>
  <si>
    <t>cytochrome C oxidase cytochrome 1</t>
  </si>
  <si>
    <t>Rv3494c</t>
  </si>
  <si>
    <t>mce4F</t>
  </si>
  <si>
    <t>Mce family protein Mce4</t>
  </si>
  <si>
    <t>Rv1328</t>
  </si>
  <si>
    <t>glgP</t>
  </si>
  <si>
    <t>glycogen phosphorylase</t>
  </si>
  <si>
    <t>Rv2558</t>
  </si>
  <si>
    <t>Rv1653</t>
  </si>
  <si>
    <t>argJ</t>
  </si>
  <si>
    <t>bifunctional glutamate N-acetyltransferase/amino-acid acetyltransferase</t>
  </si>
  <si>
    <t>Rv3526</t>
  </si>
  <si>
    <t>kshA</t>
  </si>
  <si>
    <t>3-ketosteroid-9-alpha-monooxygenase oxygenase subunit</t>
  </si>
  <si>
    <t>Rv1302</t>
  </si>
  <si>
    <t>rfe</t>
  </si>
  <si>
    <t>decaprenyl-phosphate N-acetylglucosaminephosphotransferase</t>
  </si>
  <si>
    <t>Rv1130</t>
  </si>
  <si>
    <t>prpD</t>
  </si>
  <si>
    <t>2-methylcitrate dehydratase</t>
  </si>
  <si>
    <t>Rv0753c</t>
  </si>
  <si>
    <t>mmsA</t>
  </si>
  <si>
    <t>methylmalonate-semialdehyde dehydrogenase</t>
  </si>
  <si>
    <t>Rv2476c</t>
  </si>
  <si>
    <t>gdh</t>
  </si>
  <si>
    <t>NAD-dependent glutamate dehydrogenase</t>
  </si>
  <si>
    <t>Rv1793</t>
  </si>
  <si>
    <t>esxN</t>
  </si>
  <si>
    <t>ESAT-6 like protein EsxN</t>
  </si>
  <si>
    <t>Rv3616c</t>
  </si>
  <si>
    <t>espA</t>
  </si>
  <si>
    <t>ESX-1 secretion-associated protein EspA</t>
  </si>
  <si>
    <t>Rv0959</t>
  </si>
  <si>
    <t>Rv2037c</t>
  </si>
  <si>
    <t>Rv2346c</t>
  </si>
  <si>
    <t>esxO</t>
  </si>
  <si>
    <t>ESAT-6 like protein EsxO</t>
  </si>
  <si>
    <t>Rv1256c</t>
  </si>
  <si>
    <t>cyp130</t>
  </si>
  <si>
    <t>cytochrome P450 Cyp130</t>
  </si>
  <si>
    <t>Rv2187</t>
  </si>
  <si>
    <t>fadD15</t>
  </si>
  <si>
    <t>long-chain-fatty-acid--CoA ligase FadD15</t>
  </si>
  <si>
    <t>Rv0613c</t>
  </si>
  <si>
    <t>Rv1257c</t>
  </si>
  <si>
    <t>Rv1074c</t>
  </si>
  <si>
    <t>fadA3</t>
  </si>
  <si>
    <t>beta-ketoacyl CoA thiolase FadA</t>
  </si>
  <si>
    <t>Rv1629</t>
  </si>
  <si>
    <t>polA</t>
  </si>
  <si>
    <t>DNA polymerase I</t>
  </si>
  <si>
    <t>Rv2393</t>
  </si>
  <si>
    <t>che1</t>
  </si>
  <si>
    <t>ferrochelatase</t>
  </si>
  <si>
    <t>Rv3299c</t>
  </si>
  <si>
    <t>atsB</t>
  </si>
  <si>
    <t>arylsulfatase AtsB</t>
  </si>
  <si>
    <t>Rv1447c</t>
  </si>
  <si>
    <t>zwf2</t>
  </si>
  <si>
    <t>glucose-6-phosphate 1-dehydrogenase</t>
  </si>
  <si>
    <t>Rv0050</t>
  </si>
  <si>
    <t>ponA1</t>
  </si>
  <si>
    <t>bifunctional penicillin-insensitive transglycosylase/penicillin-sensitive transpeptidase</t>
  </si>
  <si>
    <t>Rv2967c</t>
  </si>
  <si>
    <t>pca</t>
  </si>
  <si>
    <t>pyruvate carboxylase</t>
  </si>
  <si>
    <t>Rv3584</t>
  </si>
  <si>
    <t>lpqE</t>
  </si>
  <si>
    <t>lipoprotein LpqE</t>
  </si>
  <si>
    <t>Rv0107c</t>
  </si>
  <si>
    <t>ctpI</t>
  </si>
  <si>
    <t>cation-transporter ATPase I</t>
  </si>
  <si>
    <t>Rv2733c</t>
  </si>
  <si>
    <t>(dimethylallyl)adenosine tRNA methylthiotransferase</t>
  </si>
  <si>
    <t>Rv3042c</t>
  </si>
  <si>
    <t>serB2</t>
  </si>
  <si>
    <t>phosphoserine phosphatase SerB</t>
  </si>
  <si>
    <t>Rv3587c</t>
  </si>
  <si>
    <t>Rv1448c</t>
  </si>
  <si>
    <t>tal</t>
  </si>
  <si>
    <t>transaldolase</t>
  </si>
  <si>
    <t>Rv3258c</t>
  </si>
  <si>
    <t>Rv3799c</t>
  </si>
  <si>
    <t>accD4</t>
  </si>
  <si>
    <t>propionyl-CoA carboxylase subunit beta AccD</t>
  </si>
  <si>
    <t>Rv2852c</t>
  </si>
  <si>
    <t>mqo</t>
  </si>
  <si>
    <t>malate:quinone oxidoreductase</t>
  </si>
  <si>
    <t>Rv0418</t>
  </si>
  <si>
    <t>lpqL</t>
  </si>
  <si>
    <t>lipoprotein aminopeptidase LpqL</t>
  </si>
  <si>
    <t>Rv3531c</t>
  </si>
  <si>
    <t>Rv0408</t>
  </si>
  <si>
    <t>pta</t>
  </si>
  <si>
    <t>phosphate acetyltransferase</t>
  </si>
  <si>
    <t>Rv2922c</t>
  </si>
  <si>
    <t>smc</t>
  </si>
  <si>
    <t>chromosome partition protein Smc</t>
  </si>
  <si>
    <t>Rv3778c</t>
  </si>
  <si>
    <t>aminotransferase</t>
  </si>
  <si>
    <t>Rv0242c</t>
  </si>
  <si>
    <t>fabG4</t>
  </si>
  <si>
    <t>3-oxoacyl-ACP reductase FabG</t>
  </si>
  <si>
    <t>Rv0188</t>
  </si>
  <si>
    <t>Rv2583c</t>
  </si>
  <si>
    <t>relA</t>
  </si>
  <si>
    <t>bifunctional (p)ppGpp synthase/hydrolase RelA</t>
  </si>
  <si>
    <t>Rv0103c</t>
  </si>
  <si>
    <t>ctpB</t>
  </si>
  <si>
    <t>cation-transporter P-type ATPase B</t>
  </si>
  <si>
    <t>Rv1274</t>
  </si>
  <si>
    <t>lprB</t>
  </si>
  <si>
    <t>lipoprotein LprB</t>
  </si>
  <si>
    <t>Rv2996c</t>
  </si>
  <si>
    <t>serA1</t>
  </si>
  <si>
    <t>D-3-phosphoglycerate dehydrogenase</t>
  </si>
  <si>
    <t>Rv1651c</t>
  </si>
  <si>
    <t>PE_PGRS30</t>
  </si>
  <si>
    <t>PE-PGRS family protein PE_PGRS30</t>
  </si>
  <si>
    <t>Rv1915</t>
  </si>
  <si>
    <t>aceAa</t>
  </si>
  <si>
    <t>isocitrate lyase AceAa</t>
  </si>
  <si>
    <t>Rv3396c</t>
  </si>
  <si>
    <t>guaA</t>
  </si>
  <si>
    <t>GMP synthase</t>
  </si>
  <si>
    <t>Rv1795</t>
  </si>
  <si>
    <t>eccD5</t>
  </si>
  <si>
    <t>ESX-5 type VII secretion system protein EccD</t>
  </si>
  <si>
    <t>Rv2868c</t>
  </si>
  <si>
    <t>gcpE</t>
  </si>
  <si>
    <t>4-hydroxy-3-methylbut-2-en-1-yl diphosphate synthase (flavodoxin)</t>
  </si>
  <si>
    <t>Rv2394</t>
  </si>
  <si>
    <t>ggtB</t>
  </si>
  <si>
    <t>gamma-glutamyltranspeptidase precursor GgtB</t>
  </si>
  <si>
    <t>Rv2969c</t>
  </si>
  <si>
    <t>Rv1326c</t>
  </si>
  <si>
    <t>glgB</t>
  </si>
  <si>
    <t>1,4-alpha-glucan branching protein</t>
  </si>
  <si>
    <t>Rv2614c</t>
  </si>
  <si>
    <t>thrS</t>
  </si>
  <si>
    <t>threonine--tRNA ligase</t>
  </si>
  <si>
    <t>Rv3825c</t>
  </si>
  <si>
    <t>pks2</t>
  </si>
  <si>
    <t>phthioceranic/hydroxyphthioceranic acid synthase</t>
  </si>
  <si>
    <t>Rv2484c</t>
  </si>
  <si>
    <t>Rv0982</t>
  </si>
  <si>
    <t>mprB</t>
  </si>
  <si>
    <t>two component histidine-protein kinase/phosphatase MprB</t>
  </si>
  <si>
    <t>Rv1309</t>
  </si>
  <si>
    <t>atpG</t>
  </si>
  <si>
    <t>ATP synthase subunit gamma</t>
  </si>
  <si>
    <t>Rv2463</t>
  </si>
  <si>
    <t>lipP</t>
  </si>
  <si>
    <t>esterase/lipase LipP</t>
  </si>
  <si>
    <t>Rv0873</t>
  </si>
  <si>
    <t>fadE10</t>
  </si>
  <si>
    <t>acyl-CoA dehydrogenase</t>
  </si>
  <si>
    <t>Rv0467</t>
  </si>
  <si>
    <t>icl1</t>
  </si>
  <si>
    <t>isocitrate lyase</t>
  </si>
  <si>
    <t>Rv2477c</t>
  </si>
  <si>
    <t>macrolide ABC transporter ATP-binding protein</t>
  </si>
  <si>
    <t>Rv0425c</t>
  </si>
  <si>
    <t>ctpH</t>
  </si>
  <si>
    <t>metal cation transporting ATPase H</t>
  </si>
  <si>
    <t>Rv1306</t>
  </si>
  <si>
    <t>atpF</t>
  </si>
  <si>
    <t>ATP synthase subunit B</t>
  </si>
  <si>
    <t>Rv1783</t>
  </si>
  <si>
    <t>eccC5</t>
  </si>
  <si>
    <t>ESX-5 type VII secretion system protein EccC5</t>
  </si>
  <si>
    <t>Rv0243</t>
  </si>
  <si>
    <t>fadA2</t>
  </si>
  <si>
    <t>acetyl-CoA acetyltransferase FadA</t>
  </si>
  <si>
    <t>Rv2196</t>
  </si>
  <si>
    <t>qcrB</t>
  </si>
  <si>
    <t>ubiquinol-cytochrome C reductase cytochrome subunit B</t>
  </si>
  <si>
    <t>Rv1131</t>
  </si>
  <si>
    <t>prpC</t>
  </si>
  <si>
    <t>methylcitrate synthase PrpC</t>
  </si>
  <si>
    <t>Rv1410c</t>
  </si>
  <si>
    <t>aminoglycosides/tetracycline-transport integral membrane protein</t>
  </si>
  <si>
    <t>Rv1133c</t>
  </si>
  <si>
    <t>metE</t>
  </si>
  <si>
    <t>5-methyltetrahydropteroyltriglutamate--homocysteine methyltransferase</t>
  </si>
  <si>
    <t>Rvnr01</t>
  </si>
  <si>
    <t>rrs</t>
  </si>
  <si>
    <t>16S ribosomal RNA</t>
  </si>
  <si>
    <t>Rv3549c</t>
  </si>
  <si>
    <t>Rv3550</t>
  </si>
  <si>
    <t>echA20</t>
  </si>
  <si>
    <t>enoyl-CoA hydratase EchA20</t>
  </si>
  <si>
    <t>Rv3551</t>
  </si>
  <si>
    <t>CoA-transferase subunit alpha</t>
  </si>
  <si>
    <t>Rv0969</t>
  </si>
  <si>
    <t>ctpV</t>
  </si>
  <si>
    <t>copper-exporting ATPase</t>
  </si>
  <si>
    <t>Rv3552</t>
  </si>
  <si>
    <t>CoA-transferase subunit beta</t>
  </si>
  <si>
    <t>Rv0677c</t>
  </si>
  <si>
    <t>mmpS5</t>
  </si>
  <si>
    <t>membrane protein MmpS5</t>
  </si>
  <si>
    <t>Rv3557c</t>
  </si>
  <si>
    <t>HTH-type transcriptional regulator KstR2</t>
  </si>
  <si>
    <t>Rv2108</t>
  </si>
  <si>
    <t>PPE36</t>
  </si>
  <si>
    <t>PPE family protein PPE36</t>
  </si>
  <si>
    <t>Rv2107</t>
  </si>
  <si>
    <t>PE22</t>
  </si>
  <si>
    <t>PE family protein PE22</t>
  </si>
  <si>
    <t>Rv3054c</t>
  </si>
  <si>
    <t>Rv3556c</t>
  </si>
  <si>
    <t>fadA6</t>
  </si>
  <si>
    <t>Rv3560c</t>
  </si>
  <si>
    <t>fadE30</t>
  </si>
  <si>
    <t>acyl-CoA dehydrogenase FadE30</t>
  </si>
  <si>
    <t>Rv3561</t>
  </si>
  <si>
    <t>fadD3</t>
  </si>
  <si>
    <t>fatty-acid--CoA ligase FadD3</t>
  </si>
  <si>
    <t>Rv3559c</t>
  </si>
  <si>
    <t>Rv3562</t>
  </si>
  <si>
    <t>fadE31</t>
  </si>
  <si>
    <t>acyl-CoA dehydrogenase FadE31</t>
  </si>
  <si>
    <t>Rv2642</t>
  </si>
  <si>
    <t>Rv3563</t>
  </si>
  <si>
    <t>fadE32</t>
  </si>
  <si>
    <t>acyl-CoA dehydrogenase FadE32</t>
  </si>
  <si>
    <t>Rv3564</t>
  </si>
  <si>
    <t>fadE33</t>
  </si>
  <si>
    <t>acyl-CoA dehydrogenase FadE33</t>
  </si>
  <si>
    <t>Rv3854c</t>
  </si>
  <si>
    <t>ethA</t>
  </si>
  <si>
    <t>monooxygenase EthA</t>
  </si>
  <si>
    <t>Rv0196</t>
  </si>
  <si>
    <t>HTH-type transcriptional regulator</t>
  </si>
  <si>
    <t>Rv3083</t>
  </si>
  <si>
    <t>FAD-containing monooxygenase MymA</t>
  </si>
  <si>
    <t>Rv3160c</t>
  </si>
  <si>
    <t>Rv3855</t>
  </si>
  <si>
    <t>ethR</t>
  </si>
  <si>
    <t>HTH-type transcriptional repressor EthR</t>
  </si>
  <si>
    <t>Rv3862c</t>
  </si>
  <si>
    <t>whiB6</t>
  </si>
  <si>
    <t>transcriptional regulator WhiB6</t>
  </si>
  <si>
    <t>Rv1585c</t>
  </si>
  <si>
    <t>phage protein</t>
  </si>
  <si>
    <t>Rv3478</t>
  </si>
  <si>
    <t>PPE60</t>
  </si>
  <si>
    <t>PE family protein PPE60</t>
  </si>
  <si>
    <t>Rv1219c</t>
  </si>
  <si>
    <t>Rv3290c</t>
  </si>
  <si>
    <t>lat</t>
  </si>
  <si>
    <t>L-lysine-epsilon aminotransferase</t>
  </si>
  <si>
    <t>Rv1586c</t>
  </si>
  <si>
    <t>phage integrase</t>
  </si>
  <si>
    <t>Rv1460</t>
  </si>
  <si>
    <t>Rv3565</t>
  </si>
  <si>
    <t>aspB</t>
  </si>
  <si>
    <t>aspartate aminotransferase AspB</t>
  </si>
  <si>
    <t>Rv3286c</t>
  </si>
  <si>
    <t>sigF</t>
  </si>
  <si>
    <t>RNA polymerase sigma factor SigF</t>
  </si>
  <si>
    <t>Rv0197</t>
  </si>
  <si>
    <t>Rv3554</t>
  </si>
  <si>
    <t>fdxB</t>
  </si>
  <si>
    <t>electron transfer protein FdxB</t>
  </si>
  <si>
    <t>Rv1583c</t>
  </si>
  <si>
    <t>Rv0191</t>
  </si>
  <si>
    <t>Rv3085</t>
  </si>
  <si>
    <t>oxidoreductase SadH</t>
  </si>
  <si>
    <t>Rv3341</t>
  </si>
  <si>
    <t>metA</t>
  </si>
  <si>
    <t>homoserine O-acetyltransferase</t>
  </si>
  <si>
    <t>Rv1461</t>
  </si>
  <si>
    <t>Rv2707</t>
  </si>
  <si>
    <t>Rv1218c</t>
  </si>
  <si>
    <t>tetronasin ABC transporter ATP-binding protein</t>
  </si>
  <si>
    <t>Rv1582c</t>
  </si>
  <si>
    <t>Rv3342</t>
  </si>
  <si>
    <t>Rv0658c</t>
  </si>
  <si>
    <t>Rv1168c</t>
  </si>
  <si>
    <t>PPE17</t>
  </si>
  <si>
    <t>PPE family protein PPE17</t>
  </si>
  <si>
    <t>Rv1839c</t>
  </si>
  <si>
    <t>vapB13</t>
  </si>
  <si>
    <t>antitoxin VapB13</t>
  </si>
  <si>
    <t>Rv3084</t>
  </si>
  <si>
    <t>lipR</t>
  </si>
  <si>
    <t>acetyl-hydrolase LipR</t>
  </si>
  <si>
    <t>Rv3287c</t>
  </si>
  <si>
    <t>rsbW</t>
  </si>
  <si>
    <t>anti-sigma factor RsbW</t>
  </si>
  <si>
    <t>Rv2328</t>
  </si>
  <si>
    <t>PE23</t>
  </si>
  <si>
    <t>PE family protein PE23</t>
  </si>
  <si>
    <t>Rv3426</t>
  </si>
  <si>
    <t>PPE58</t>
  </si>
  <si>
    <t>PPE family protein PPE58</t>
  </si>
  <si>
    <t>Rv1593c</t>
  </si>
  <si>
    <t>Rv3830c</t>
  </si>
  <si>
    <t>Rv0146</t>
  </si>
  <si>
    <t>Rv1221</t>
  </si>
  <si>
    <t>sigE</t>
  </si>
  <si>
    <t>ECF RNA polymerase sigma factor SigE</t>
  </si>
  <si>
    <t>Rv0145</t>
  </si>
  <si>
    <t>Rv1942c</t>
  </si>
  <si>
    <t>mazF5</t>
  </si>
  <si>
    <t>toxin MazF5</t>
  </si>
  <si>
    <t>Rv0885</t>
  </si>
  <si>
    <t>Rv3657c</t>
  </si>
  <si>
    <t>Rv3831</t>
  </si>
  <si>
    <t>Rv3740c</t>
  </si>
  <si>
    <t>Rv1474c</t>
  </si>
  <si>
    <t>Rv3797</t>
  </si>
  <si>
    <t>fadE35</t>
  </si>
  <si>
    <t>acyl-CoA dehydrogenase FadE35</t>
  </si>
  <si>
    <t>Rv1222</t>
  </si>
  <si>
    <t>rseA</t>
  </si>
  <si>
    <t>anti-sigma E factor RseA</t>
  </si>
  <si>
    <t>Rv3425</t>
  </si>
  <si>
    <t>PPE57</t>
  </si>
  <si>
    <t>PPE family protein PPE57</t>
  </si>
  <si>
    <t>Rv3645</t>
  </si>
  <si>
    <t>Rv1286</t>
  </si>
  <si>
    <t>adenylyl-sulfate kinase</t>
  </si>
  <si>
    <t>Rv1397c</t>
  </si>
  <si>
    <t>vapC10</t>
  </si>
  <si>
    <t>ribonuclease VapC10</t>
  </si>
  <si>
    <t>Rv3659c</t>
  </si>
  <si>
    <t>conjugal transfer protein</t>
  </si>
  <si>
    <t>Rv1779c</t>
  </si>
  <si>
    <t>Rv1169c</t>
  </si>
  <si>
    <t>lipX</t>
  </si>
  <si>
    <t>lipase LipX</t>
  </si>
  <si>
    <t>Rv1994c</t>
  </si>
  <si>
    <t>cmtR</t>
  </si>
  <si>
    <t>HTH-type transcriptional regulator CmtR</t>
  </si>
  <si>
    <t>Rv2779c</t>
  </si>
  <si>
    <t>Lrp/AsnC family transcriptional regulator</t>
  </si>
  <si>
    <t>Rv3660c</t>
  </si>
  <si>
    <t>Rv0764c</t>
  </si>
  <si>
    <t>cyp51</t>
  </si>
  <si>
    <t>lanosterol 14-alpha demethylase</t>
  </si>
  <si>
    <t>Rv2742c</t>
  </si>
  <si>
    <t>Rv0158</t>
  </si>
  <si>
    <t>Rv2930</t>
  </si>
  <si>
    <t>fadD26</t>
  </si>
  <si>
    <t>fatty-acid--CoA ligase FadD26</t>
  </si>
  <si>
    <t>Rv0067c</t>
  </si>
  <si>
    <t>Rv0598c</t>
  </si>
  <si>
    <t>vapC27</t>
  </si>
  <si>
    <t>ribonuclease VapC27</t>
  </si>
  <si>
    <t>Rv1982c</t>
  </si>
  <si>
    <t>vapC36</t>
  </si>
  <si>
    <t>ribonuclease VapC36</t>
  </si>
  <si>
    <t>Rv1287</t>
  </si>
  <si>
    <t>Rv2829c</t>
  </si>
  <si>
    <t>vapC22</t>
  </si>
  <si>
    <t>ribonuclease VapC22</t>
  </si>
  <si>
    <t>Rv3384c</t>
  </si>
  <si>
    <t>vapC46</t>
  </si>
  <si>
    <t>ribonuclease VapC46</t>
  </si>
  <si>
    <t>Rv0991c</t>
  </si>
  <si>
    <t>Rv2327</t>
  </si>
  <si>
    <t>Rv2010</t>
  </si>
  <si>
    <t>vapC15</t>
  </si>
  <si>
    <t>ribonuclease VapC15</t>
  </si>
  <si>
    <t>Rv1475c</t>
  </si>
  <si>
    <t>acn</t>
  </si>
  <si>
    <t>iron-regulated aconitate hydratase</t>
  </si>
  <si>
    <t>Rv3484</t>
  </si>
  <si>
    <t>Rv2846c</t>
  </si>
  <si>
    <t>efpA</t>
  </si>
  <si>
    <t>MFS-type transporter EfpA</t>
  </si>
  <si>
    <t>Rv3292</t>
  </si>
  <si>
    <t>Rv3574</t>
  </si>
  <si>
    <t>kstR</t>
  </si>
  <si>
    <t>HTH-type transcriptional regulator KstR</t>
  </si>
  <si>
    <t>Rv0187</t>
  </si>
  <si>
    <t>O-methyltransferase</t>
  </si>
  <si>
    <t>Rv1463</t>
  </si>
  <si>
    <t>ABC transporter ATP-binding protein</t>
  </si>
  <si>
    <t>Rv1636</t>
  </si>
  <si>
    <t>TB15.3</t>
  </si>
  <si>
    <t>iron-regulated universal stress protein</t>
  </si>
  <si>
    <t>Rv1073</t>
  </si>
  <si>
    <t>Rv0597c</t>
  </si>
  <si>
    <t>Rv3095</t>
  </si>
  <si>
    <t>Rv3061c</t>
  </si>
  <si>
    <t>fadE22</t>
  </si>
  <si>
    <t>acyl-CoA dehydrogenase FadE22</t>
  </si>
  <si>
    <t>Rv2744c</t>
  </si>
  <si>
    <t>35kd_ag</t>
  </si>
  <si>
    <t>Rv2665</t>
  </si>
  <si>
    <t>Rv2745c</t>
  </si>
  <si>
    <t>clgR</t>
  </si>
  <si>
    <t>transcriptional regulator ClgR</t>
  </si>
  <si>
    <t>Rv3385c</t>
  </si>
  <si>
    <t>vapB46</t>
  </si>
  <si>
    <t>antitoxin VapB46</t>
  </si>
  <si>
    <t>Rv3418c</t>
  </si>
  <si>
    <t>groES</t>
  </si>
  <si>
    <t>chaperonin GroES</t>
  </si>
  <si>
    <t>Rv3583c</t>
  </si>
  <si>
    <t>RNA polymerase-binding transcription factor CarD</t>
  </si>
  <si>
    <t>Rv0617</t>
  </si>
  <si>
    <t>vapC29</t>
  </si>
  <si>
    <t>ribonuclease VapC29</t>
  </si>
  <si>
    <t>Rv3122</t>
  </si>
  <si>
    <t>Rv2016</t>
  </si>
  <si>
    <t>Rv0275c</t>
  </si>
  <si>
    <t>Rv3407</t>
  </si>
  <si>
    <t>vapB47</t>
  </si>
  <si>
    <t>antitoxin VapB47</t>
  </si>
  <si>
    <t>Rv3002c</t>
  </si>
  <si>
    <t>ilvN</t>
  </si>
  <si>
    <t>acetolactate synthase small subunit</t>
  </si>
  <si>
    <t>Rv2172c</t>
  </si>
  <si>
    <t>Rv1057</t>
  </si>
  <si>
    <t>Rv3052c</t>
  </si>
  <si>
    <t>nrdI</t>
  </si>
  <si>
    <t>NrdI protein</t>
  </si>
  <si>
    <t>Rv0660c</t>
  </si>
  <si>
    <t>mazE2</t>
  </si>
  <si>
    <t>antitoxin MazE2</t>
  </si>
  <si>
    <t>Rv1577c</t>
  </si>
  <si>
    <t>phage prohead protease</t>
  </si>
  <si>
    <t>Rv0960</t>
  </si>
  <si>
    <t>vapC9</t>
  </si>
  <si>
    <t>ribonuclease VapC9</t>
  </si>
  <si>
    <t>Rv0608</t>
  </si>
  <si>
    <t>vapB28</t>
  </si>
  <si>
    <t>antitoxin VapB28</t>
  </si>
  <si>
    <t>Rv0240</t>
  </si>
  <si>
    <t>vapC24</t>
  </si>
  <si>
    <t>ribonuclease VapC24</t>
  </si>
  <si>
    <t>Rv1643</t>
  </si>
  <si>
    <t>rplT</t>
  </si>
  <si>
    <t>50S ribosomal protein L20</t>
  </si>
  <si>
    <t>Rv0905</t>
  </si>
  <si>
    <t>echA6</t>
  </si>
  <si>
    <t>enoyl-CoA hydratase EchA6</t>
  </si>
  <si>
    <t>Rv3003c</t>
  </si>
  <si>
    <t>ilvB1</t>
  </si>
  <si>
    <t>acetolactate synthase large subunit IlvB</t>
  </si>
  <si>
    <t>Rv3248c</t>
  </si>
  <si>
    <t>sahH</t>
  </si>
  <si>
    <t>adenosylhomocysteinase</t>
  </si>
  <si>
    <t>Rv2931</t>
  </si>
  <si>
    <t>ppsA</t>
  </si>
  <si>
    <t>phthiocerol synthesis polyketide synthase type I PpsA</t>
  </si>
  <si>
    <t>Rv2430c</t>
  </si>
  <si>
    <t>PPE41</t>
  </si>
  <si>
    <t>PPE family protein PPE41</t>
  </si>
  <si>
    <t>Rv0232</t>
  </si>
  <si>
    <t>Rv2650c</t>
  </si>
  <si>
    <t>prophage protein</t>
  </si>
  <si>
    <t>Rv1802</t>
  </si>
  <si>
    <t>PPE30</t>
  </si>
  <si>
    <t>PPE family protein PPE30</t>
  </si>
  <si>
    <t>Rv3182</t>
  </si>
  <si>
    <t>Rv3172c</t>
  </si>
  <si>
    <t>Rv1080c</t>
  </si>
  <si>
    <t>greA</t>
  </si>
  <si>
    <t>transcription elongation factor GreA</t>
  </si>
  <si>
    <t>Rv0563</t>
  </si>
  <si>
    <t>htpX</t>
  </si>
  <si>
    <t>protease HtpX</t>
  </si>
  <si>
    <t>Rv1167c</t>
  </si>
  <si>
    <t>Rv3096</t>
  </si>
  <si>
    <t>Rv0638</t>
  </si>
  <si>
    <t>secE1</t>
  </si>
  <si>
    <t>preprotein translocase SecE</t>
  </si>
  <si>
    <t>Rv3869</t>
  </si>
  <si>
    <t>eccB1</t>
  </si>
  <si>
    <t>ESX-1 secretion system protein EccB</t>
  </si>
  <si>
    <t>Rv2651c</t>
  </si>
  <si>
    <t>prophage protease</t>
  </si>
  <si>
    <t>Rv1928c</t>
  </si>
  <si>
    <t>Rv0766c</t>
  </si>
  <si>
    <t>cyp123</t>
  </si>
  <si>
    <t>cytochrome P450 Cyp123</t>
  </si>
  <si>
    <t>Rv0990c</t>
  </si>
  <si>
    <t>Rv1094</t>
  </si>
  <si>
    <t>desA2</t>
  </si>
  <si>
    <t>acyl-ACP desaturase DesA</t>
  </si>
  <si>
    <t>Rv1641</t>
  </si>
  <si>
    <t>infC</t>
  </si>
  <si>
    <t>initiation factor IF-3</t>
  </si>
  <si>
    <t>Rv0301</t>
  </si>
  <si>
    <t>vapC2</t>
  </si>
  <si>
    <t>ribonuclease VapC2</t>
  </si>
  <si>
    <t>Rv0647c</t>
  </si>
  <si>
    <t>Rv3878</t>
  </si>
  <si>
    <t>espJ</t>
  </si>
  <si>
    <t>ESX-1 secretion-associated protein EspJ</t>
  </si>
  <si>
    <t>Rv0906</t>
  </si>
  <si>
    <t>Rv3776</t>
  </si>
  <si>
    <t>Rv2694c</t>
  </si>
  <si>
    <t>Rv3567c</t>
  </si>
  <si>
    <t>hsaB</t>
  </si>
  <si>
    <t>flavin-dependent monooxygenase reductase subunit HsaB</t>
  </si>
  <si>
    <t>Rv1459c</t>
  </si>
  <si>
    <t>alpha-(1-&gt;6)-mannopyranosyltransferase</t>
  </si>
  <si>
    <t>Rv0791c</t>
  </si>
  <si>
    <t>Rv2017</t>
  </si>
  <si>
    <t>Rv3050c</t>
  </si>
  <si>
    <t>AsnC family transcriptional regulator</t>
  </si>
  <si>
    <t>Rv2934</t>
  </si>
  <si>
    <t>ppsD</t>
  </si>
  <si>
    <t>phthiocerol synthesis polyketide synthase type I PpsD</t>
  </si>
  <si>
    <t>Rv2840c</t>
  </si>
  <si>
    <t>Rv1894c</t>
  </si>
  <si>
    <t>Rv0992c</t>
  </si>
  <si>
    <t>5-formyltetrahydrofolate cyclo-ligase</t>
  </si>
  <si>
    <t>Rv0229c</t>
  </si>
  <si>
    <t>Rv1492</t>
  </si>
  <si>
    <t>mutA</t>
  </si>
  <si>
    <t>methylmalonyl-CoA mutase small subunit</t>
  </si>
  <si>
    <t>Rv1813c</t>
  </si>
  <si>
    <t>Rv3873</t>
  </si>
  <si>
    <t>PPE68</t>
  </si>
  <si>
    <t>PPE family protein PPE68</t>
  </si>
  <si>
    <t>Rv0908</t>
  </si>
  <si>
    <t>ctpE</t>
  </si>
  <si>
    <t>metal cation transporter ATPase E</t>
  </si>
  <si>
    <t>Rv0440</t>
  </si>
  <si>
    <t>groEL2</t>
  </si>
  <si>
    <t>molecular chaperone GroEL</t>
  </si>
  <si>
    <t>Rv2933</t>
  </si>
  <si>
    <t>ppsC</t>
  </si>
  <si>
    <t>phthiocerol synthesis polyketide synthase type I PpsC</t>
  </si>
  <si>
    <t>Rv2845c</t>
  </si>
  <si>
    <t>proS</t>
  </si>
  <si>
    <t>proline--tRNA ligase</t>
  </si>
  <si>
    <t>Rv0805</t>
  </si>
  <si>
    <t>3',5'-cyclic adenosine monophosphate phosphodiesterase CpdA</t>
  </si>
  <si>
    <t>Rv1152</t>
  </si>
  <si>
    <t>Rv1462</t>
  </si>
  <si>
    <t>Rv0646c</t>
  </si>
  <si>
    <t>lipG</t>
  </si>
  <si>
    <t>lipase/esterase LipG</t>
  </si>
  <si>
    <t>Rv3682</t>
  </si>
  <si>
    <t>ponA2</t>
  </si>
  <si>
    <t>Rv0381c</t>
  </si>
  <si>
    <t>Rv3139</t>
  </si>
  <si>
    <t>fadE24</t>
  </si>
  <si>
    <t>Rv2077c</t>
  </si>
  <si>
    <t>Rv0026</t>
  </si>
  <si>
    <t>Rv0233</t>
  </si>
  <si>
    <t>nrdB</t>
  </si>
  <si>
    <t>ribonucleoside-diphosphate reductase subunit beta NrdB</t>
  </si>
  <si>
    <t>Rv3062</t>
  </si>
  <si>
    <t>ligB</t>
  </si>
  <si>
    <t>DNA ligase</t>
  </si>
  <si>
    <t>Rv0382c</t>
  </si>
  <si>
    <t>pyrE</t>
  </si>
  <si>
    <t>orotate phosphoribosyltransferase</t>
  </si>
  <si>
    <t>Rv3581c</t>
  </si>
  <si>
    <t>ispF</t>
  </si>
  <si>
    <t>2C-methyl-D-erythritol 2,4-cyclodiphosphate synthase</t>
  </si>
  <si>
    <t>Rv3864</t>
  </si>
  <si>
    <t>espE</t>
  </si>
  <si>
    <t>ESX-1 secretion-associated protein EspE</t>
  </si>
  <si>
    <t>Rv1212c</t>
  </si>
  <si>
    <t>glgA</t>
  </si>
  <si>
    <t>capsular glucan synthase</t>
  </si>
  <si>
    <t>Rv0859</t>
  </si>
  <si>
    <t>Rv1390</t>
  </si>
  <si>
    <t>rpoZ</t>
  </si>
  <si>
    <t>DNA-directed RNA polymerase subunit omega</t>
  </si>
  <si>
    <t>Rv3246c</t>
  </si>
  <si>
    <t>mtrA</t>
  </si>
  <si>
    <t>two component DNA-binding response regulator MtrA</t>
  </si>
  <si>
    <t>Rv3641c</t>
  </si>
  <si>
    <t>fic</t>
  </si>
  <si>
    <t>cell filamentation protein Fic</t>
  </si>
  <si>
    <t>Rv1465</t>
  </si>
  <si>
    <t>nitrogen fixation related protein</t>
  </si>
  <si>
    <t>Rv1597</t>
  </si>
  <si>
    <t>Rv2827c</t>
  </si>
  <si>
    <t>Rv2989</t>
  </si>
  <si>
    <t>Rv0716</t>
  </si>
  <si>
    <t>rplE</t>
  </si>
  <si>
    <t>50S ribosomal protein L5</t>
  </si>
  <si>
    <t>Rv0186</t>
  </si>
  <si>
    <t>bglS</t>
  </si>
  <si>
    <t>beta-glucosidase BglS</t>
  </si>
  <si>
    <t>Rv0986</t>
  </si>
  <si>
    <t>adhesion component ABC transporter ATP-binding protein</t>
  </si>
  <si>
    <t>Rv2778c</t>
  </si>
  <si>
    <t>Rv2556c</t>
  </si>
  <si>
    <t>Rv0477</t>
  </si>
  <si>
    <t>Rv2703</t>
  </si>
  <si>
    <t>sigA</t>
  </si>
  <si>
    <t>RNA polymerase sigma factor SigA</t>
  </si>
  <si>
    <t>Rv3688c</t>
  </si>
  <si>
    <t>Rv2581c</t>
  </si>
  <si>
    <t>Rv1324</t>
  </si>
  <si>
    <t>thioredoxin</t>
  </si>
  <si>
    <t>Rv1318c</t>
  </si>
  <si>
    <t>adenylate cyclase</t>
  </si>
  <si>
    <t>Rv3268</t>
  </si>
  <si>
    <t>Rv1322A</t>
  </si>
  <si>
    <t>Rv1192</t>
  </si>
  <si>
    <t>Rv1644</t>
  </si>
  <si>
    <t>tsnR</t>
  </si>
  <si>
    <t>23S rRNA methyltransferase TsnR</t>
  </si>
  <si>
    <t>Rv3049c</t>
  </si>
  <si>
    <t>monooxygenase</t>
  </si>
  <si>
    <t>Rv0189c</t>
  </si>
  <si>
    <t>ilvD</t>
  </si>
  <si>
    <t>dihydroxy-acid dehydratase</t>
  </si>
  <si>
    <t>Rv0147</t>
  </si>
  <si>
    <t>Rv2932</t>
  </si>
  <si>
    <t>ppsB</t>
  </si>
  <si>
    <t>phthiocerol synthesis polyketide synthase type I PpsB</t>
  </si>
  <si>
    <t>Rv2748c</t>
  </si>
  <si>
    <t>ftsK</t>
  </si>
  <si>
    <t>DNA translocase FtsK</t>
  </si>
  <si>
    <t>Rv1665</t>
  </si>
  <si>
    <t>pks11</t>
  </si>
  <si>
    <t>chalcone synthase</t>
  </si>
  <si>
    <t>Rv3490</t>
  </si>
  <si>
    <t>otsA</t>
  </si>
  <si>
    <t>trehalose-phosphate synthase</t>
  </si>
  <si>
    <t>Rv1391</t>
  </si>
  <si>
    <t>dfp</t>
  </si>
  <si>
    <t>bifunctional phosphopantothenoylcysteine decarboxylase/phosphopantothenate--cysteine ligase</t>
  </si>
  <si>
    <t>Rv3140</t>
  </si>
  <si>
    <t>fadE23</t>
  </si>
  <si>
    <t>acyl-CoA dehydrogenase FadE23</t>
  </si>
  <si>
    <t>Rv1464</t>
  </si>
  <si>
    <t>csd</t>
  </si>
  <si>
    <t>cysteine desulfurase</t>
  </si>
  <si>
    <t>Rv2935</t>
  </si>
  <si>
    <t>ppsE</t>
  </si>
  <si>
    <t>phthiocerol synthesis polyketide synthase type I PpsE</t>
  </si>
  <si>
    <t>Rv1109c</t>
  </si>
  <si>
    <t>Rv1594</t>
  </si>
  <si>
    <t>nadA</t>
  </si>
  <si>
    <t>quinolinate synthetase A</t>
  </si>
  <si>
    <t>Rv0412c</t>
  </si>
  <si>
    <t>Rv0184</t>
  </si>
  <si>
    <t>Rv2839c</t>
  </si>
  <si>
    <t>infB</t>
  </si>
  <si>
    <t>translation initiation factor IF-2</t>
  </si>
  <si>
    <t>RVnc0046</t>
  </si>
  <si>
    <t>ssr</t>
  </si>
  <si>
    <t>miscRNA</t>
  </si>
  <si>
    <t>Rv2367c</t>
  </si>
  <si>
    <t>endoribonuclease</t>
  </si>
  <si>
    <t>Rv3391</t>
  </si>
  <si>
    <t>acrA1</t>
  </si>
  <si>
    <t>acyl-CoA-reductase AcrA</t>
  </si>
  <si>
    <t>Rv1172c</t>
  </si>
  <si>
    <t>PE12</t>
  </si>
  <si>
    <t>PE family protein PE12</t>
  </si>
  <si>
    <t>Rv3408</t>
  </si>
  <si>
    <t>vapC47</t>
  </si>
  <si>
    <t>ribonuclease VapC47</t>
  </si>
  <si>
    <t>Rv2368c</t>
  </si>
  <si>
    <t>phoH1</t>
  </si>
  <si>
    <t>phosphate starvation-inducible protein PhoH</t>
  </si>
  <si>
    <t>Rv0211</t>
  </si>
  <si>
    <t>pckA</t>
  </si>
  <si>
    <t>phosphoenolpyruvate carboxykinase</t>
  </si>
  <si>
    <t>Rv2516c</t>
  </si>
  <si>
    <t>Rv2979c</t>
  </si>
  <si>
    <t>Rv0411c</t>
  </si>
  <si>
    <t>glnH</t>
  </si>
  <si>
    <t>glutamine-binding lipoprotein GlnH</t>
  </si>
  <si>
    <t>Rv0659c</t>
  </si>
  <si>
    <t>mazF2</t>
  </si>
  <si>
    <t>toxin MazF2</t>
  </si>
  <si>
    <t>Rv1856c</t>
  </si>
  <si>
    <t>Rv2150c</t>
  </si>
  <si>
    <t>ftsZ</t>
  </si>
  <si>
    <t>cell division protein FtsZ</t>
  </si>
  <si>
    <t>Rv1493</t>
  </si>
  <si>
    <t>mutB</t>
  </si>
  <si>
    <t>methylmalonyl-CoA mutase large subunit</t>
  </si>
  <si>
    <t>Rv1854c</t>
  </si>
  <si>
    <t>ndh</t>
  </si>
  <si>
    <t>NADH dehydrogenase</t>
  </si>
  <si>
    <t>Rv1142c</t>
  </si>
  <si>
    <t>echA10</t>
  </si>
  <si>
    <t>enoyl-CoA hydratase EchA10</t>
  </si>
  <si>
    <t>Rv1871c</t>
  </si>
  <si>
    <t>Rv3545c</t>
  </si>
  <si>
    <t>cyp125</t>
  </si>
  <si>
    <t>steroid C26-monooxygenase</t>
  </si>
  <si>
    <t>Rv1859</t>
  </si>
  <si>
    <t>modC</t>
  </si>
  <si>
    <t>molybdenum ABC transporter ATP-binding protein ModC</t>
  </si>
  <si>
    <t>Rv0667</t>
  </si>
  <si>
    <t>rpoB</t>
  </si>
  <si>
    <t>DNA-directed RNA polymerase subunit beta</t>
  </si>
  <si>
    <t>Rv2131c</t>
  </si>
  <si>
    <t>cysQ</t>
  </si>
  <si>
    <t>3'(2'),5'-bisphosphate nucleotidase CysQ</t>
  </si>
  <si>
    <t>Rv0134</t>
  </si>
  <si>
    <t>ephF</t>
  </si>
  <si>
    <t>epoxide hydrolase EphF</t>
  </si>
  <si>
    <t>Rv0450c</t>
  </si>
  <si>
    <t>mmpL4</t>
  </si>
  <si>
    <t>transmembrane transport protein MmpL4</t>
  </si>
  <si>
    <t>Rv3916c</t>
  </si>
  <si>
    <t>Rv2178c</t>
  </si>
  <si>
    <t>aroG</t>
  </si>
  <si>
    <t>phospho-2-dehydro-3-deoxyheptonate aldolase AroG</t>
  </si>
  <si>
    <t>Rv0485</t>
  </si>
  <si>
    <t>Rv3802c</t>
  </si>
  <si>
    <t>Rv2590</t>
  </si>
  <si>
    <t>fadD9</t>
  </si>
  <si>
    <t>fatty-acid--CoA ligase FadD9</t>
  </si>
  <si>
    <t>Rv3710</t>
  </si>
  <si>
    <t>leuA</t>
  </si>
  <si>
    <t>2-isopropylmalate synthase</t>
  </si>
  <si>
    <t>Rv1832</t>
  </si>
  <si>
    <t>gcvB</t>
  </si>
  <si>
    <t>glycine dehydrogenase</t>
  </si>
  <si>
    <t>Rv0352</t>
  </si>
  <si>
    <t>dnaJ1</t>
  </si>
  <si>
    <t>Rv2379c</t>
  </si>
  <si>
    <t>mbtF</t>
  </si>
  <si>
    <t>peptide synthetase</t>
  </si>
  <si>
    <t>Rv2444c</t>
  </si>
  <si>
    <t>rne</t>
  </si>
  <si>
    <t>ribonuclease E</t>
  </si>
  <si>
    <t>Rv3811</t>
  </si>
  <si>
    <t>Rv0824c</t>
  </si>
  <si>
    <t>desA1</t>
  </si>
  <si>
    <t>readcount_K4_58</t>
  </si>
  <si>
    <t>Rv2725c</t>
  </si>
  <si>
    <t>hflX</t>
  </si>
  <si>
    <t>GTP-binding protein HflX</t>
  </si>
  <si>
    <t>Rv2415c</t>
  </si>
  <si>
    <t>Rv1988</t>
  </si>
  <si>
    <t>erm(37)</t>
  </si>
  <si>
    <t>23S rRNA (adenine(2058)-N(6))-methyltransferase Erm(37)</t>
  </si>
  <si>
    <t>Rv3197A</t>
  </si>
  <si>
    <t>whiB7</t>
  </si>
  <si>
    <t>transcriptional regulator WhiB7</t>
  </si>
  <si>
    <t>Rv0337c</t>
  </si>
  <si>
    <t>aspC</t>
  </si>
  <si>
    <t>aspartate aminotransferase</t>
  </si>
  <si>
    <t>Rv2301</t>
  </si>
  <si>
    <t>cut2</t>
  </si>
  <si>
    <t>cutinase</t>
  </si>
  <si>
    <t>Rv2653c</t>
  </si>
  <si>
    <t>toxin</t>
  </si>
  <si>
    <t>Rv2348c</t>
  </si>
  <si>
    <t>Rv2724c</t>
  </si>
  <si>
    <t>fadE20</t>
  </si>
  <si>
    <t>acyl-CoA dehydrogenase FadE20</t>
  </si>
  <si>
    <t>Rv2560</t>
  </si>
  <si>
    <t>Rv0263c</t>
  </si>
  <si>
    <t>Rv0264c</t>
  </si>
  <si>
    <t>Rv2669</t>
  </si>
  <si>
    <t>GCN5-like N-acetyltransferase</t>
  </si>
  <si>
    <t>Rv2667</t>
  </si>
  <si>
    <t>clpC2</t>
  </si>
  <si>
    <t>ATP-dependent protease ATP-binding subunit ClpC</t>
  </si>
  <si>
    <t>Rv1983</t>
  </si>
  <si>
    <t>PE_PGRS35</t>
  </si>
  <si>
    <t>PE-PGRS family protein PE_PGRS35</t>
  </si>
  <si>
    <t>Rv2347c</t>
  </si>
  <si>
    <t>esxP</t>
  </si>
  <si>
    <t>ESAT-6 like protein EsxP</t>
  </si>
  <si>
    <t>Rv1473</t>
  </si>
  <si>
    <t>Rv1657</t>
  </si>
  <si>
    <t>argR</t>
  </si>
  <si>
    <t>arginine repressor</t>
  </si>
  <si>
    <t>Rv0115</t>
  </si>
  <si>
    <t>hddA</t>
  </si>
  <si>
    <t>D-alpha-D-heptose-7-phosphate kinase HddA</t>
  </si>
  <si>
    <t>Rv2469c</t>
  </si>
  <si>
    <t>Rv3241c</t>
  </si>
  <si>
    <t>Rv0610c</t>
  </si>
  <si>
    <t>Rv0392c</t>
  </si>
  <si>
    <t>ndhA</t>
  </si>
  <si>
    <t>NADH dehydrogenase NdhA</t>
  </si>
  <si>
    <t>Rv3788</t>
  </si>
  <si>
    <t>Rv0114</t>
  </si>
  <si>
    <t>gmhB</t>
  </si>
  <si>
    <t>D-glycero-alpha-D-manno-heptose-1,7-bisphosphate 7-phosphatase</t>
  </si>
  <si>
    <t>Rv1682</t>
  </si>
  <si>
    <t>Rv1040c</t>
  </si>
  <si>
    <t>PE8</t>
  </si>
  <si>
    <t>PE family protein PE8</t>
  </si>
  <si>
    <t>Rv1605</t>
  </si>
  <si>
    <t>hisF</t>
  </si>
  <si>
    <t>imidazole glycerol phosphate synthase subunit HisF</t>
  </si>
  <si>
    <t>Rv1604</t>
  </si>
  <si>
    <t>impA</t>
  </si>
  <si>
    <t>inositol-monophosphatase ImpA</t>
  </si>
  <si>
    <t>Rv1603</t>
  </si>
  <si>
    <t>hisA</t>
  </si>
  <si>
    <t>1-(5-phosphoribosyl)-5-((5-phosphoribosylamino)methylideneamino)imidazole-4-carboxamide isomerase</t>
  </si>
  <si>
    <t>Rv2414c</t>
  </si>
  <si>
    <t>Rv1771</t>
  </si>
  <si>
    <t>L-gulono-1,4-lactone dehydrogenase</t>
  </si>
  <si>
    <t>Rv2307c</t>
  </si>
  <si>
    <t>Rv0493c</t>
  </si>
  <si>
    <t>Rv2303c</t>
  </si>
  <si>
    <t>antibiotic-resistance protein</t>
  </si>
  <si>
    <t>Rv0839</t>
  </si>
  <si>
    <t>Rv1769</t>
  </si>
  <si>
    <t>Rv1255c</t>
  </si>
  <si>
    <t>Rv2243</t>
  </si>
  <si>
    <t>fabD</t>
  </si>
  <si>
    <t>malonyl CoA-acyl carrier protein transacylase</t>
  </si>
  <si>
    <t>Rv0891c</t>
  </si>
  <si>
    <t>Rv2121c</t>
  </si>
  <si>
    <t>hisG</t>
  </si>
  <si>
    <t>ATP phosphoribosyltransferase</t>
  </si>
  <si>
    <t>Rv0113</t>
  </si>
  <si>
    <t>gmhA</t>
  </si>
  <si>
    <t>phosphoheptose isomerase</t>
  </si>
  <si>
    <t>Rv1910c</t>
  </si>
  <si>
    <t>Rv1911c</t>
  </si>
  <si>
    <t>lppC</t>
  </si>
  <si>
    <t>lipoprotein LppC</t>
  </si>
  <si>
    <t>Rv2655c</t>
  </si>
  <si>
    <t>Rv2872</t>
  </si>
  <si>
    <t>vapC43</t>
  </si>
  <si>
    <t>ribonuclease VapC43</t>
  </si>
  <si>
    <t>Rv2525c</t>
  </si>
  <si>
    <t>Rv2821c</t>
  </si>
  <si>
    <t>CRISPR type III-associated RAMP protein Csm3</t>
  </si>
  <si>
    <t>Rv1770</t>
  </si>
  <si>
    <t>Rv1534</t>
  </si>
  <si>
    <t>Rv3345c</t>
  </si>
  <si>
    <t>PE_PGRS50</t>
  </si>
  <si>
    <t>PE-PGRS family protein PE_PGRS50</t>
  </si>
  <si>
    <t>Rv3511</t>
  </si>
  <si>
    <t>PE_PGRS55</t>
  </si>
  <si>
    <t>PE-PGRS family protein PE_PGRS55</t>
  </si>
  <si>
    <t>Rv3367</t>
  </si>
  <si>
    <t>PE_PGRS51</t>
  </si>
  <si>
    <t>PE-PGRS family protein PE_PGRS51</t>
  </si>
  <si>
    <t>Rv1602</t>
  </si>
  <si>
    <t>hisH</t>
  </si>
  <si>
    <t>imidazole glycerol phosphate synthase subunit HisH</t>
  </si>
  <si>
    <t>Rv1606</t>
  </si>
  <si>
    <t>hisI</t>
  </si>
  <si>
    <t>phosphoribosyl-AMP cyclohydrolase</t>
  </si>
  <si>
    <t>Rv3349c</t>
  </si>
  <si>
    <t>transposase</t>
  </si>
  <si>
    <t>Rv2689c</t>
  </si>
  <si>
    <t>Rv1091</t>
  </si>
  <si>
    <t>PE_PGRS22</t>
  </si>
  <si>
    <t>PE-PGRS family protein PE_PGRS22</t>
  </si>
  <si>
    <t>Rv1601</t>
  </si>
  <si>
    <t>hisB</t>
  </si>
  <si>
    <t>imidazole glycerol-phosphate dehydratase</t>
  </si>
  <si>
    <t>Rv3712</t>
  </si>
  <si>
    <t>ligase</t>
  </si>
  <si>
    <t>Rv1599</t>
  </si>
  <si>
    <t>hisD</t>
  </si>
  <si>
    <t>histidinol dehydrogenase</t>
  </si>
  <si>
    <t>Rv1533</t>
  </si>
  <si>
    <t>Rv2073c</t>
  </si>
  <si>
    <t>Rv0320</t>
  </si>
  <si>
    <t>Rv1259</t>
  </si>
  <si>
    <t>udgB</t>
  </si>
  <si>
    <t>uracil DNA glycosylase</t>
  </si>
  <si>
    <t>Rv3013</t>
  </si>
  <si>
    <t>Rv2820c</t>
  </si>
  <si>
    <t>CRISPR type III-associated RAMP protein Csm4</t>
  </si>
  <si>
    <t>Rv3081</t>
  </si>
  <si>
    <t>Rv2011c</t>
  </si>
  <si>
    <t>Rv0579</t>
  </si>
  <si>
    <t>Rv3388</t>
  </si>
  <si>
    <t>PE_PGRS52</t>
  </si>
  <si>
    <t>PE-PGRS family protein PE_PGRS52</t>
  </si>
  <si>
    <t>Rv0890c</t>
  </si>
  <si>
    <t>Rv3887c</t>
  </si>
  <si>
    <t>eccD2</t>
  </si>
  <si>
    <t>ESX-2 secretion system protein EccD</t>
  </si>
  <si>
    <t>Rv1087</t>
  </si>
  <si>
    <t>PE_PGRS21</t>
  </si>
  <si>
    <t>PE-PGRS family protein PE_PGRS21</t>
  </si>
  <si>
    <t>Rv3832c</t>
  </si>
  <si>
    <t>Rv2947c</t>
  </si>
  <si>
    <t>pks15</t>
  </si>
  <si>
    <t>polyketide synthase</t>
  </si>
  <si>
    <t>Rv0492c</t>
  </si>
  <si>
    <t>GMC-type oxidoreductase</t>
  </si>
  <si>
    <t>Rv0612</t>
  </si>
  <si>
    <t>Rv1404</t>
  </si>
  <si>
    <t>Rv2418c</t>
  </si>
  <si>
    <t>Rv0267</t>
  </si>
  <si>
    <t>narU</t>
  </si>
  <si>
    <t>nitrite extrusion protein NarU</t>
  </si>
  <si>
    <t>Rv3615c</t>
  </si>
  <si>
    <t>espC</t>
  </si>
  <si>
    <t>ESX-1 secretion-associated protein EspC</t>
  </si>
  <si>
    <t>Rv0995</t>
  </si>
  <si>
    <t>rimJ</t>
  </si>
  <si>
    <t>ribosomal-protein-alanine acetyltransferase RimJ</t>
  </si>
  <si>
    <t>Rv2220</t>
  </si>
  <si>
    <t>glnA1</t>
  </si>
  <si>
    <t>glutamine synthetase</t>
  </si>
  <si>
    <t>Rv3041c</t>
  </si>
  <si>
    <t>Rv2853</t>
  </si>
  <si>
    <t>PE_PGRS48</t>
  </si>
  <si>
    <t>PE-PGRS family protein PE_PGRS48</t>
  </si>
  <si>
    <t>Rv0694</t>
  </si>
  <si>
    <t>mycofactocin system heme/flavin oxidoreductase MftD</t>
  </si>
  <si>
    <t>Rv0989c</t>
  </si>
  <si>
    <t>grcC2</t>
  </si>
  <si>
    <t>polyprenyl-diphosphate synthase GrcC</t>
  </si>
  <si>
    <t>Rv0386</t>
  </si>
  <si>
    <t>Rv2450c</t>
  </si>
  <si>
    <t>rpfE</t>
  </si>
  <si>
    <t>resuscitation-promoting factor RpfE</t>
  </si>
  <si>
    <t>Rv2034</t>
  </si>
  <si>
    <t>ArsR family HTH-type transcriptional repressor</t>
  </si>
  <si>
    <t>Rv3790</t>
  </si>
  <si>
    <t>dprE1</t>
  </si>
  <si>
    <t>decaprenylphosphoryl-beta-D-ribose oxidase</t>
  </si>
  <si>
    <t>Rv3668c</t>
  </si>
  <si>
    <t>protease</t>
  </si>
  <si>
    <t>Rv2421c</t>
  </si>
  <si>
    <t>nadD</t>
  </si>
  <si>
    <t>nicotinate-nucleotide adenylyltransferase</t>
  </si>
  <si>
    <t>Rv1478</t>
  </si>
  <si>
    <t>peptidoglycan endopeptidase RipB</t>
  </si>
  <si>
    <t>Rv1689</t>
  </si>
  <si>
    <t>tyrS</t>
  </si>
  <si>
    <t>tyrosine--tRNA ligase</t>
  </si>
  <si>
    <t>Rv2251</t>
  </si>
  <si>
    <t>flavoprotein</t>
  </si>
  <si>
    <t>Rv2823c</t>
  </si>
  <si>
    <t>CRISPR-associated protein Cas10/Csm1</t>
  </si>
  <si>
    <t>Rv1706c</t>
  </si>
  <si>
    <t>PPE23</t>
  </si>
  <si>
    <t>PPE family protein PPE23</t>
  </si>
  <si>
    <t>Rv3102c</t>
  </si>
  <si>
    <t>ftsE</t>
  </si>
  <si>
    <t>cell division ATP-binding protein FtsE</t>
  </si>
  <si>
    <t>Rv1525</t>
  </si>
  <si>
    <t>wbbL2</t>
  </si>
  <si>
    <t>rhamnosyl transferase WbbL</t>
  </si>
  <si>
    <t>Rv2824c</t>
  </si>
  <si>
    <t>CRISPR-associated endoribonuclease Cas6</t>
  </si>
  <si>
    <t>Rv1908c</t>
  </si>
  <si>
    <t>katG</t>
  </si>
  <si>
    <t>catalase-peroxidase</t>
  </si>
  <si>
    <t>Rv0652</t>
  </si>
  <si>
    <t>rplL</t>
  </si>
  <si>
    <t>50S ribosomal protein L7/L12</t>
  </si>
  <si>
    <t>Rv2946c</t>
  </si>
  <si>
    <t>pks1</t>
  </si>
  <si>
    <t>Rv2888c</t>
  </si>
  <si>
    <t>amiC</t>
  </si>
  <si>
    <t>amidase AmiC</t>
  </si>
  <si>
    <t>Rv0840c</t>
  </si>
  <si>
    <t>pip</t>
  </si>
  <si>
    <t>proline iminopeptidase</t>
  </si>
  <si>
    <t>Rv1801</t>
  </si>
  <si>
    <t>PPE29</t>
  </si>
  <si>
    <t>PPE family protein PPE29</t>
  </si>
  <si>
    <t>Rv2247</t>
  </si>
  <si>
    <t>accD6</t>
  </si>
  <si>
    <t>Rv2552c</t>
  </si>
  <si>
    <t>aroE</t>
  </si>
  <si>
    <t>shikimate 5-dehydrogenase</t>
  </si>
  <si>
    <t>Rv2088</t>
  </si>
  <si>
    <t>pknJ</t>
  </si>
  <si>
    <t>transmembrane serine/threonine-protein kinase PknJ</t>
  </si>
  <si>
    <t>Rv2726c</t>
  </si>
  <si>
    <t>dapF</t>
  </si>
  <si>
    <t>diaminopimelate epimerase</t>
  </si>
  <si>
    <t>Rv0303</t>
  </si>
  <si>
    <t>Rv2559c</t>
  </si>
  <si>
    <t>Rv1661</t>
  </si>
  <si>
    <t>pks7</t>
  </si>
  <si>
    <t>Rv2246</t>
  </si>
  <si>
    <t>kasB</t>
  </si>
  <si>
    <t>3-oxoacyl-ACP synthase 2</t>
  </si>
  <si>
    <t>Rv2727c</t>
  </si>
  <si>
    <t>miaA</t>
  </si>
  <si>
    <t>tRNA delta(2)-isopentenylpyrophosphate transferase</t>
  </si>
  <si>
    <t>Rv2245</t>
  </si>
  <si>
    <t>kasA</t>
  </si>
  <si>
    <t>3-oxoacyl-ACP synthase 1</t>
  </si>
  <si>
    <t>Rv3507</t>
  </si>
  <si>
    <t>PE_PGRS53</t>
  </si>
  <si>
    <t>PE-PGRS family protein PE_PGRS53</t>
  </si>
  <si>
    <t>Rv0262c</t>
  </si>
  <si>
    <t>aac</t>
  </si>
  <si>
    <t>aminoglycoside 2'-N-acetyltransferase</t>
  </si>
  <si>
    <t>Rv3406</t>
  </si>
  <si>
    <t>Rv1002c</t>
  </si>
  <si>
    <t>dolichyl-phosphate-mannose--protein mannosyltransferase</t>
  </si>
  <si>
    <t>Rv3806c</t>
  </si>
  <si>
    <t>ubiA</t>
  </si>
  <si>
    <t>decaprenyl-phosphate phosphoribosyltransferase</t>
  </si>
  <si>
    <t>Rv3497c</t>
  </si>
  <si>
    <t>mce4C</t>
  </si>
  <si>
    <t>Mce family protein Mce4C</t>
  </si>
  <si>
    <t>Rv0391</t>
  </si>
  <si>
    <t>metZ</t>
  </si>
  <si>
    <t>O-succinylhomoserine sulfhydrylase</t>
  </si>
  <si>
    <t>Rv1013</t>
  </si>
  <si>
    <t>pks16</t>
  </si>
  <si>
    <t>Rv1678</t>
  </si>
  <si>
    <t>Rv0867c</t>
  </si>
  <si>
    <t>rpfA</t>
  </si>
  <si>
    <t>resuscitation-promoting factor RpfA</t>
  </si>
  <si>
    <t>Rv1768</t>
  </si>
  <si>
    <t>PE_PGRS31</t>
  </si>
  <si>
    <t>PE-PGRS family protein PE_PGRS31</t>
  </si>
  <si>
    <t>Rv2139</t>
  </si>
  <si>
    <t>pyrD</t>
  </si>
  <si>
    <t>dihydroorotate dehydrogenase</t>
  </si>
  <si>
    <t>Rv1181</t>
  </si>
  <si>
    <t>pks4</t>
  </si>
  <si>
    <t>polyketide beta-ketoacyl synthase</t>
  </si>
  <si>
    <t>Rv3200c</t>
  </si>
  <si>
    <t>transmembrane cation transporter</t>
  </si>
  <si>
    <t>Rv2782c</t>
  </si>
  <si>
    <t>pepR</t>
  </si>
  <si>
    <t>zinc protease</t>
  </si>
  <si>
    <t>Rv2162c</t>
  </si>
  <si>
    <t>PE_PGRS38</t>
  </si>
  <si>
    <t>PE-PGRS family protein PE_PGRS38</t>
  </si>
  <si>
    <t>Rv1180</t>
  </si>
  <si>
    <t>pks3</t>
  </si>
  <si>
    <t>Rv1683</t>
  </si>
  <si>
    <t>bifunctional long-chain acyl-CoA synthase/lipase</t>
  </si>
  <si>
    <t>Rv1830</t>
  </si>
  <si>
    <t>Rv2974c</t>
  </si>
  <si>
    <t>Rv1186c</t>
  </si>
  <si>
    <t>Rv1010</t>
  </si>
  <si>
    <t>ksgA</t>
  </si>
  <si>
    <t>rRNA small subunit methyltransferase A</t>
  </si>
  <si>
    <t>Rv3144c</t>
  </si>
  <si>
    <t>PPE52</t>
  </si>
  <si>
    <t>PPE family protein PPE52</t>
  </si>
  <si>
    <t>Rv3137</t>
  </si>
  <si>
    <t>histidinol-phosphatase</t>
  </si>
  <si>
    <t>Rv3028c</t>
  </si>
  <si>
    <t>fixB</t>
  </si>
  <si>
    <t>electron transfer flavoprotein subunit alpha</t>
  </si>
  <si>
    <t>Rv2447c</t>
  </si>
  <si>
    <t>folC</t>
  </si>
  <si>
    <t>folylpolyglutamate synthase FolC</t>
  </si>
  <si>
    <t>Rv1202</t>
  </si>
  <si>
    <t>dapE</t>
  </si>
  <si>
    <t>succinyl-diaminopimelate desuccinylase DapE</t>
  </si>
  <si>
    <t>Rv0468</t>
  </si>
  <si>
    <t>fadB2</t>
  </si>
  <si>
    <t>3-hydroxybutyryl-CoA dehydrogenase</t>
  </si>
  <si>
    <t>Rv3350c</t>
  </si>
  <si>
    <t>PPE56</t>
  </si>
  <si>
    <t>PPE family protein PPE56</t>
  </si>
  <si>
    <t>Rv3274c</t>
  </si>
  <si>
    <t>fadE25</t>
  </si>
  <si>
    <t>Rv0685</t>
  </si>
  <si>
    <t>tuf</t>
  </si>
  <si>
    <t>elongation factor Tu</t>
  </si>
  <si>
    <t>Rv1009</t>
  </si>
  <si>
    <t>rpfB</t>
  </si>
  <si>
    <t>resuscitation-promoting factor RpfB</t>
  </si>
  <si>
    <t>Rv2948c</t>
  </si>
  <si>
    <t>fadD22</t>
  </si>
  <si>
    <t>p-hydroxybenzoyl--AMP ligase</t>
  </si>
  <si>
    <t>Rv0175</t>
  </si>
  <si>
    <t>Mce associated membrane protein</t>
  </si>
  <si>
    <t>Rv1650</t>
  </si>
  <si>
    <t>pheT</t>
  </si>
  <si>
    <t>phenylalanine--tRNA ligase subunit beta</t>
  </si>
  <si>
    <t>Rv2533c</t>
  </si>
  <si>
    <t>nusB</t>
  </si>
  <si>
    <t>N utilization substance protein B</t>
  </si>
  <si>
    <t>Rv3212</t>
  </si>
  <si>
    <t>Rv1559</t>
  </si>
  <si>
    <t>ilvA</t>
  </si>
  <si>
    <t>threonine dehydratase IlvA</t>
  </si>
  <si>
    <t>Rv3029c</t>
  </si>
  <si>
    <t>fixA</t>
  </si>
  <si>
    <t>electron transfer flavoprotein subunit beta</t>
  </si>
  <si>
    <t>Rv1213</t>
  </si>
  <si>
    <t>glgC</t>
  </si>
  <si>
    <t>glucose-1-phosphate adenylyltransferase</t>
  </si>
  <si>
    <t>Rv2164c</t>
  </si>
  <si>
    <t>Rv1782</t>
  </si>
  <si>
    <t>eccB5</t>
  </si>
  <si>
    <t>ESX-5 type VII secretion system protein EccB5</t>
  </si>
  <si>
    <t>Rv2213</t>
  </si>
  <si>
    <t>pepB</t>
  </si>
  <si>
    <t>cytosol aminopeptidase</t>
  </si>
  <si>
    <t>Rv3136</t>
  </si>
  <si>
    <t>PPE51</t>
  </si>
  <si>
    <t>PPE family protein PPE51</t>
  </si>
  <si>
    <t>Rv0711</t>
  </si>
  <si>
    <t>atsA</t>
  </si>
  <si>
    <t>arylsulfatase AtsA</t>
  </si>
  <si>
    <t>Rv2553c</t>
  </si>
  <si>
    <t>Rv2889c</t>
  </si>
  <si>
    <t>tsf</t>
  </si>
  <si>
    <t>elongation factor EF-Ts</t>
  </si>
  <si>
    <t>Rv0545c</t>
  </si>
  <si>
    <t>pitA</t>
  </si>
  <si>
    <t>low-affinity inorganic phosphate transporter</t>
  </si>
  <si>
    <t>Rv0668</t>
  </si>
  <si>
    <t>rpoC</t>
  </si>
  <si>
    <t>DNA-directed RNA polymerase subunit beta'</t>
  </si>
  <si>
    <t>Rv2555c</t>
  </si>
  <si>
    <t>alaS</t>
  </si>
  <si>
    <t>alanine--tRNA ligase</t>
  </si>
  <si>
    <t>Rv1579c</t>
  </si>
  <si>
    <t>Rv1588c</t>
  </si>
  <si>
    <t>Rv0195</t>
  </si>
  <si>
    <t>two component transcriptional regulator</t>
  </si>
  <si>
    <t>Rv1129c</t>
  </si>
  <si>
    <t>Rv1128c</t>
  </si>
  <si>
    <t>Rv0140</t>
  </si>
  <si>
    <t>Rv3053c</t>
  </si>
  <si>
    <t>nrdH</t>
  </si>
  <si>
    <t>glutaredoxin electron transport protein NrdH</t>
  </si>
  <si>
    <t>Rv0790c</t>
  </si>
  <si>
    <t>Rv1334</t>
  </si>
  <si>
    <t>mec</t>
  </si>
  <si>
    <t>[CysO]-cysteine peptidase</t>
  </si>
  <si>
    <t>Rv0531</t>
  </si>
  <si>
    <t>Rv2639c</t>
  </si>
  <si>
    <t>Rv2601A</t>
  </si>
  <si>
    <t>vapB41</t>
  </si>
  <si>
    <t>antitoxin VapB41</t>
  </si>
  <si>
    <t>Rv1903</t>
  </si>
  <si>
    <t>Rv2320c</t>
  </si>
  <si>
    <t>rocE</t>
  </si>
  <si>
    <t>cationic amino acid transporter permease RocE</t>
  </si>
  <si>
    <t>Rv0827c</t>
  </si>
  <si>
    <t>kmtR</t>
  </si>
  <si>
    <t>HTH-type transcriptional regulator KmtR</t>
  </si>
  <si>
    <t>Rv1288</t>
  </si>
  <si>
    <t>Rv0141c</t>
  </si>
  <si>
    <t>Rv2720</t>
  </si>
  <si>
    <t>lexA</t>
  </si>
  <si>
    <t>repressor LexA</t>
  </si>
  <si>
    <t>Rv1331</t>
  </si>
  <si>
    <t>ATP-dependent Clp protease adapter protein ClpS</t>
  </si>
  <si>
    <t>Rv1132</t>
  </si>
  <si>
    <t>Rv1322</t>
  </si>
  <si>
    <t>Rv2543</t>
  </si>
  <si>
    <t>lppA</t>
  </si>
  <si>
    <t>lipoprotein LppA</t>
  </si>
  <si>
    <t>Rv2050</t>
  </si>
  <si>
    <t>RNA polymerase-binding protein RbpA</t>
  </si>
  <si>
    <t>Rv1528c</t>
  </si>
  <si>
    <t>papA4</t>
  </si>
  <si>
    <t>polyketide synthase associated protein PapA</t>
  </si>
  <si>
    <t>Rv0623</t>
  </si>
  <si>
    <t>vapB30</t>
  </si>
  <si>
    <t>antitoxin VapB30</t>
  </si>
  <si>
    <t>Rv3543c</t>
  </si>
  <si>
    <t>fadE29</t>
  </si>
  <si>
    <t>acyl-CoA dehydrogenase FadE29</t>
  </si>
  <si>
    <t>Rv3744</t>
  </si>
  <si>
    <t>nmtR</t>
  </si>
  <si>
    <t>HTH-type transcriptional regulator NmtR</t>
  </si>
  <si>
    <t>Rv2069</t>
  </si>
  <si>
    <t>sigC</t>
  </si>
  <si>
    <t>ECF RNA polymerase sigma factor SigC</t>
  </si>
  <si>
    <t>Rv3731</t>
  </si>
  <si>
    <t>ligC</t>
  </si>
  <si>
    <t>DNA ligase C</t>
  </si>
  <si>
    <t>Rv0937c</t>
  </si>
  <si>
    <t>mku</t>
  </si>
  <si>
    <t>non-homologous end joining protein Ku</t>
  </si>
  <si>
    <t>Rv0474</t>
  </si>
  <si>
    <t>Rv2323c</t>
  </si>
  <si>
    <t>Rv0208c</t>
  </si>
  <si>
    <t>tRNA (guanine-N(7)-)-methyltransferase</t>
  </si>
  <si>
    <t>Rv2983</t>
  </si>
  <si>
    <t>2-phospho-L-lactate guanylyltransferase</t>
  </si>
  <si>
    <t>Rv2376c</t>
  </si>
  <si>
    <t>cfp2</t>
  </si>
  <si>
    <t>low molecular weight antigen MTB12</t>
  </si>
  <si>
    <t>Rv2927c</t>
  </si>
  <si>
    <t>Rv2773c</t>
  </si>
  <si>
    <t>dapB</t>
  </si>
  <si>
    <t>4-hydroxy-tetrahydrodipicolinate reductase</t>
  </si>
  <si>
    <t>Rv2919c</t>
  </si>
  <si>
    <t>glnB</t>
  </si>
  <si>
    <t>nitrogen regulatory protein P-II</t>
  </si>
  <si>
    <t>Rv2137c</t>
  </si>
  <si>
    <t>Rv0299</t>
  </si>
  <si>
    <t>Rv1780</t>
  </si>
  <si>
    <t>Rv1216c</t>
  </si>
  <si>
    <t>Rv2699c</t>
  </si>
  <si>
    <t>Rv1925</t>
  </si>
  <si>
    <t>fadD31</t>
  </si>
  <si>
    <t>fatty-acid--CoA ligase FadD31</t>
  </si>
  <si>
    <t>Rv0476</t>
  </si>
  <si>
    <t>Rv0308</t>
  </si>
  <si>
    <t>Rv1171</t>
  </si>
  <si>
    <t>RVnc0024</t>
  </si>
  <si>
    <t>mcr7</t>
  </si>
  <si>
    <t>Rv2729c</t>
  </si>
  <si>
    <t>Rv0377</t>
  </si>
  <si>
    <t>Rv1904</t>
  </si>
  <si>
    <t>Rv2676c</t>
  </si>
  <si>
    <t>Rv1045</t>
  </si>
  <si>
    <t>Rv0519c</t>
  </si>
  <si>
    <t>Rv0870c</t>
  </si>
  <si>
    <t>Rv2193</t>
  </si>
  <si>
    <t>ctaE</t>
  </si>
  <si>
    <t>cytochrome C oxidase subunit III</t>
  </si>
  <si>
    <t>Rv3491</t>
  </si>
  <si>
    <t>Rv3759c</t>
  </si>
  <si>
    <t>proX</t>
  </si>
  <si>
    <t>glycine betaine/carnitine/choline/L-proline ABC transporter substrate-binding lipoprotein ProX</t>
  </si>
  <si>
    <t>Rv1071c</t>
  </si>
  <si>
    <t>echA9</t>
  </si>
  <si>
    <t>enoyl-CoA hydratase EchA9</t>
  </si>
  <si>
    <t>Rv0808</t>
  </si>
  <si>
    <t>purF</t>
  </si>
  <si>
    <t>amidophosphoribosyltransferase</t>
  </si>
  <si>
    <t>Rv3336c</t>
  </si>
  <si>
    <t>trpS</t>
  </si>
  <si>
    <t>tryptophan--tRNA ligase</t>
  </si>
  <si>
    <t>Rv2461c</t>
  </si>
  <si>
    <t>clpP1</t>
  </si>
  <si>
    <t>ATP-dependent CLP protease proteolytic subunit 1</t>
  </si>
  <si>
    <t>Rv3173c</t>
  </si>
  <si>
    <t>TetR/Acr family transcriptional regulator</t>
  </si>
  <si>
    <t>Rv1846c</t>
  </si>
  <si>
    <t>blaI</t>
  </si>
  <si>
    <t>transcriptional repressor BlaI</t>
  </si>
  <si>
    <t>Rv0910</t>
  </si>
  <si>
    <t>Rv1471</t>
  </si>
  <si>
    <t>trxB1</t>
  </si>
  <si>
    <t>Rv3224</t>
  </si>
  <si>
    <t>iron-regulated short-chain dehydrogenase/reductase</t>
  </si>
  <si>
    <t>Rv1906c</t>
  </si>
  <si>
    <t>Rv2602</t>
  </si>
  <si>
    <t>vapC41</t>
  </si>
  <si>
    <t>ribonuclease VapC41</t>
  </si>
  <si>
    <t>Rv1672c</t>
  </si>
  <si>
    <t>integral membrane transport protein</t>
  </si>
  <si>
    <t>Rv3058c</t>
  </si>
  <si>
    <t>Rv1927</t>
  </si>
  <si>
    <t>Rv3734c</t>
  </si>
  <si>
    <t>tgs2</t>
  </si>
  <si>
    <t>Rv1425</t>
  </si>
  <si>
    <t>Rv0898c</t>
  </si>
  <si>
    <t>Rv2241</t>
  </si>
  <si>
    <t>aceE</t>
  </si>
  <si>
    <t>pyruvate dehydrogenase E1 component</t>
  </si>
  <si>
    <t>Rv2074</t>
  </si>
  <si>
    <t>pyridoxamine 5'-phosphate oxidase</t>
  </si>
  <si>
    <t>Rv1664</t>
  </si>
  <si>
    <t>pks9</t>
  </si>
  <si>
    <t>Rv1932</t>
  </si>
  <si>
    <t>tpx</t>
  </si>
  <si>
    <t>2-Cys peroxiredoxin</t>
  </si>
  <si>
    <t>Rv3774</t>
  </si>
  <si>
    <t>echA21</t>
  </si>
  <si>
    <t>enoyl-CoA hydratase EchA21</t>
  </si>
  <si>
    <t>Rv1155</t>
  </si>
  <si>
    <t>pyridoxine/pyridoxamine 5'-phosphate oxidase</t>
  </si>
  <si>
    <t>Rv0883c</t>
  </si>
  <si>
    <t>Rv1320c</t>
  </si>
  <si>
    <t>Rv1543</t>
  </si>
  <si>
    <t>Rv2235</t>
  </si>
  <si>
    <t>Rv0551c</t>
  </si>
  <si>
    <t>fadD8</t>
  </si>
  <si>
    <t>fatty-acid--CoA ligase FadD8</t>
  </si>
  <si>
    <t>Rv0671</t>
  </si>
  <si>
    <t>lpqP</t>
  </si>
  <si>
    <t>lipoprotein LpqP</t>
  </si>
  <si>
    <t>Rv0298</t>
  </si>
  <si>
    <t>antitoxin</t>
  </si>
  <si>
    <t>Rv3518c</t>
  </si>
  <si>
    <t>cyp142</t>
  </si>
  <si>
    <t>cytochrome P450 monooxygenase Cyp142</t>
  </si>
  <si>
    <t>Rv2926c</t>
  </si>
  <si>
    <t>Rv1187</t>
  </si>
  <si>
    <t>rocA</t>
  </si>
  <si>
    <t>pyrroline-5-carboxylate dehydrogenase RocA</t>
  </si>
  <si>
    <t>Rv0821c</t>
  </si>
  <si>
    <t>phoY2</t>
  </si>
  <si>
    <t>phosphate-transport system transcriptional regulator PhoY2</t>
  </si>
  <si>
    <t>Rv0102</t>
  </si>
  <si>
    <t>Rv1332</t>
  </si>
  <si>
    <t>Rv3236c</t>
  </si>
  <si>
    <t>Rv1000c</t>
  </si>
  <si>
    <t>Rv3207c</t>
  </si>
  <si>
    <t>Rv1615</t>
  </si>
  <si>
    <t>Rv2110c</t>
  </si>
  <si>
    <t>prcB</t>
  </si>
  <si>
    <t>proteasome subunit beta</t>
  </si>
  <si>
    <t>Rv1855c</t>
  </si>
  <si>
    <t>Rv0144</t>
  </si>
  <si>
    <t>Rv3519</t>
  </si>
  <si>
    <t>Rv0207c</t>
  </si>
  <si>
    <t>Rv3075c</t>
  </si>
  <si>
    <t>Rv0903c</t>
  </si>
  <si>
    <t>prrA</t>
  </si>
  <si>
    <t>two component transcriptional regulator PrrA</t>
  </si>
  <si>
    <t>Rv2222c</t>
  </si>
  <si>
    <t>glnA2</t>
  </si>
  <si>
    <t>Rv0896</t>
  </si>
  <si>
    <t>gltA2</t>
  </si>
  <si>
    <t>citrate synthase 1</t>
  </si>
  <si>
    <t>Rv0884c</t>
  </si>
  <si>
    <t>serC</t>
  </si>
  <si>
    <t>phosphoserine aminotransferase</t>
  </si>
  <si>
    <t>Rv0670</t>
  </si>
  <si>
    <t>end</t>
  </si>
  <si>
    <t>endonuclease IV</t>
  </si>
  <si>
    <t>Rv0064</t>
  </si>
  <si>
    <t>Rv2204c</t>
  </si>
  <si>
    <t>Rv2224c</t>
  </si>
  <si>
    <t>caeA</t>
  </si>
  <si>
    <t>carboxylesterase A</t>
  </si>
  <si>
    <t>Rv0220</t>
  </si>
  <si>
    <t>lipC</t>
  </si>
  <si>
    <t>esterase LipC</t>
  </si>
  <si>
    <t>Rv0938</t>
  </si>
  <si>
    <t>ligD</t>
  </si>
  <si>
    <t>multifunctional non-homologous end joining DNA repair protein/ATP dependent DNA ligase LigD</t>
  </si>
  <si>
    <t>Rv3197</t>
  </si>
  <si>
    <t>Rv3523</t>
  </si>
  <si>
    <t>ltp3</t>
  </si>
  <si>
    <t>lipid carrier protein</t>
  </si>
  <si>
    <t>Rv0524</t>
  </si>
  <si>
    <t>hemL</t>
  </si>
  <si>
    <t>glutamate-1-semialdehyde 2,1-aminomutas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5">
    <font>
      <sz val="12"/>
      <color theme="1"/>
      <name val="等线"/>
      <charset val="134"/>
      <scheme val="minor"/>
    </font>
    <font>
      <sz val="10"/>
      <color theme="1"/>
      <name val="Times New Roman"/>
      <charset val="134"/>
    </font>
    <font>
      <sz val="10"/>
      <color theme="1" tint="0.0499893185216834"/>
      <name val="Times New Roman"/>
      <charset val="134"/>
    </font>
    <font>
      <b/>
      <sz val="10"/>
      <color theme="1"/>
      <name val="Cambria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1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0"/>
      <color theme="1"/>
      <name val="SimSu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4" borderId="4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7" borderId="5" applyNumberFormat="0" applyFon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6" fillId="18" borderId="7" applyNumberFormat="0" applyAlignment="0" applyProtection="0">
      <alignment vertical="center"/>
    </xf>
    <xf numFmtId="0" fontId="18" fillId="18" borderId="4" applyNumberFormat="0" applyAlignment="0" applyProtection="0">
      <alignment vertical="center"/>
    </xf>
    <xf numFmtId="0" fontId="12" fillId="17" borderId="6" applyNumberFormat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1" fillId="0" borderId="1" xfId="0" applyFont="1" applyFill="1" applyBorder="1">
      <alignment vertical="center"/>
    </xf>
    <xf numFmtId="11" fontId="1" fillId="0" borderId="0" xfId="0" applyNumberFormat="1" applyFont="1" applyFill="1">
      <alignment vertical="center"/>
    </xf>
    <xf numFmtId="0" fontId="1" fillId="0" borderId="2" xfId="0" applyFont="1" applyFill="1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1" xfId="0" applyFont="1" applyFill="1" applyBorder="1">
      <alignment vertical="center"/>
    </xf>
    <xf numFmtId="11" fontId="2" fillId="0" borderId="0" xfId="0" applyNumberFormat="1" applyFont="1" applyFill="1">
      <alignment vertical="center"/>
    </xf>
    <xf numFmtId="0" fontId="2" fillId="0" borderId="2" xfId="0" applyFont="1" applyFill="1" applyBorder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D7" sqref="D7"/>
    </sheetView>
  </sheetViews>
  <sheetFormatPr defaultColWidth="11" defaultRowHeight="15.75"/>
  <sheetData>
    <row r="1" spans="1:1">
      <c r="A1" s="13" t="s">
        <v>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76"/>
  <sheetViews>
    <sheetView workbookViewId="0">
      <selection activeCell="N27" sqref="N27"/>
    </sheetView>
  </sheetViews>
  <sheetFormatPr defaultColWidth="11" defaultRowHeight="12.75"/>
  <cols>
    <col min="1" max="1" width="17.3333333333333" style="5" customWidth="1"/>
    <col min="2" max="16384" width="10.8333333333333" style="5"/>
  </cols>
  <sheetData>
    <row r="2" spans="1:9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</row>
    <row r="3" spans="1:9">
      <c r="A3" s="5" t="s">
        <v>10</v>
      </c>
      <c r="B3" s="5">
        <v>82602.8867456353</v>
      </c>
      <c r="C3" s="5">
        <v>303498.110733586</v>
      </c>
      <c r="D3" s="5">
        <v>-1.8774</v>
      </c>
      <c r="E3" s="5">
        <v>0.00048345</v>
      </c>
      <c r="F3" s="5">
        <v>0.011936</v>
      </c>
      <c r="G3" s="5">
        <v>14515876</v>
      </c>
      <c r="H3" s="5" t="s">
        <v>11</v>
      </c>
      <c r="I3" s="5" t="s">
        <v>12</v>
      </c>
    </row>
    <row r="4" spans="1:9">
      <c r="A4" s="5" t="s">
        <v>13</v>
      </c>
      <c r="B4" s="5">
        <v>1822.59787473063</v>
      </c>
      <c r="C4" s="5">
        <v>3167.9707307371</v>
      </c>
      <c r="D4" s="5">
        <v>-0.79756</v>
      </c>
      <c r="E4" s="5">
        <v>0.00072021</v>
      </c>
      <c r="F4" s="5">
        <v>0.015267</v>
      </c>
      <c r="G4" s="5">
        <v>886995</v>
      </c>
      <c r="H4" s="5" t="s">
        <v>13</v>
      </c>
      <c r="I4" s="5" t="s">
        <v>14</v>
      </c>
    </row>
    <row r="5" spans="1:9">
      <c r="A5" s="5" t="s">
        <v>15</v>
      </c>
      <c r="B5" s="5">
        <v>647.261433443934</v>
      </c>
      <c r="C5" s="5">
        <v>1186.31275839293</v>
      </c>
      <c r="D5" s="5">
        <v>-0.87406</v>
      </c>
      <c r="E5" s="5">
        <v>0.00038866</v>
      </c>
      <c r="F5" s="5">
        <v>0.010635</v>
      </c>
      <c r="G5" s="5">
        <v>886966</v>
      </c>
      <c r="H5" s="5" t="s">
        <v>15</v>
      </c>
      <c r="I5" s="5" t="s">
        <v>14</v>
      </c>
    </row>
    <row r="6" spans="1:9">
      <c r="A6" s="5" t="s">
        <v>16</v>
      </c>
      <c r="B6" s="5">
        <v>94.0131621349573</v>
      </c>
      <c r="C6" s="5">
        <v>171.579463561467</v>
      </c>
      <c r="D6" s="5">
        <v>-0.86794</v>
      </c>
      <c r="E6" s="7">
        <v>1.1667e-5</v>
      </c>
      <c r="F6" s="5">
        <v>0.00075018</v>
      </c>
      <c r="G6" s="5">
        <v>886968</v>
      </c>
      <c r="H6" s="5" t="s">
        <v>16</v>
      </c>
      <c r="I6" s="5" t="s">
        <v>17</v>
      </c>
    </row>
    <row r="7" spans="1:9">
      <c r="A7" s="5" t="s">
        <v>18</v>
      </c>
      <c r="B7" s="5">
        <v>130.232822624892</v>
      </c>
      <c r="C7" s="5">
        <v>256.49729629134</v>
      </c>
      <c r="D7" s="5">
        <v>-0.97785</v>
      </c>
      <c r="E7" s="7">
        <v>9.4077e-6</v>
      </c>
      <c r="F7" s="5">
        <v>0.00064812</v>
      </c>
      <c r="G7" s="5">
        <v>886965</v>
      </c>
      <c r="H7" s="5" t="s">
        <v>18</v>
      </c>
      <c r="I7" s="5" t="s">
        <v>17</v>
      </c>
    </row>
    <row r="8" spans="1:9">
      <c r="A8" s="5" t="s">
        <v>19</v>
      </c>
      <c r="B8" s="5">
        <v>99.1027769172424</v>
      </c>
      <c r="C8" s="5">
        <v>162.005838838444</v>
      </c>
      <c r="D8" s="5">
        <v>-0.70905</v>
      </c>
      <c r="E8" s="5">
        <v>0.00050518</v>
      </c>
      <c r="F8" s="5">
        <v>0.012106</v>
      </c>
      <c r="G8" s="5">
        <v>886898</v>
      </c>
      <c r="H8" s="5" t="s">
        <v>20</v>
      </c>
      <c r="I8" s="5" t="s">
        <v>21</v>
      </c>
    </row>
    <row r="9" spans="1:9">
      <c r="A9" s="5" t="s">
        <v>22</v>
      </c>
      <c r="B9" s="5">
        <v>633.084844031931</v>
      </c>
      <c r="C9" s="5">
        <v>925.496610934408</v>
      </c>
      <c r="D9" s="5">
        <v>-0.54783</v>
      </c>
      <c r="E9" s="5">
        <v>0.00054502</v>
      </c>
      <c r="F9" s="5">
        <v>0.012821</v>
      </c>
      <c r="G9" s="5">
        <v>886885</v>
      </c>
      <c r="H9" s="5" t="s">
        <v>23</v>
      </c>
      <c r="I9" s="5" t="s">
        <v>24</v>
      </c>
    </row>
    <row r="10" spans="1:9">
      <c r="A10" s="5" t="s">
        <v>25</v>
      </c>
      <c r="B10" s="5">
        <v>266.855469428579</v>
      </c>
      <c r="C10" s="5">
        <v>467.458537921176</v>
      </c>
      <c r="D10" s="5">
        <v>-0.80878</v>
      </c>
      <c r="E10" s="7">
        <v>5.5161e-7</v>
      </c>
      <c r="F10" s="7">
        <v>7.0937e-5</v>
      </c>
      <c r="G10" s="5">
        <v>886858</v>
      </c>
      <c r="H10" s="5" t="s">
        <v>25</v>
      </c>
      <c r="I10" s="5" t="s">
        <v>14</v>
      </c>
    </row>
    <row r="11" spans="1:9">
      <c r="A11" s="5" t="s">
        <v>26</v>
      </c>
      <c r="B11" s="5">
        <v>275.871220706109</v>
      </c>
      <c r="C11" s="5">
        <v>385.591318251392</v>
      </c>
      <c r="D11" s="5">
        <v>-0.48308</v>
      </c>
      <c r="E11" s="5">
        <v>0.0016484</v>
      </c>
      <c r="F11" s="5">
        <v>0.028379</v>
      </c>
      <c r="G11" s="5">
        <v>886785</v>
      </c>
      <c r="H11" s="5" t="s">
        <v>26</v>
      </c>
      <c r="I11" s="5" t="s">
        <v>27</v>
      </c>
    </row>
    <row r="12" spans="1:9">
      <c r="A12" s="5" t="s">
        <v>28</v>
      </c>
      <c r="B12" s="5">
        <v>276.404998505573</v>
      </c>
      <c r="C12" s="5">
        <v>395.330717308263</v>
      </c>
      <c r="D12" s="5">
        <v>-0.51628</v>
      </c>
      <c r="E12" s="5">
        <v>0.00070599</v>
      </c>
      <c r="F12" s="5">
        <v>0.015048</v>
      </c>
      <c r="G12" s="5">
        <v>886713</v>
      </c>
      <c r="H12" s="5" t="s">
        <v>28</v>
      </c>
      <c r="I12" s="5" t="s">
        <v>14</v>
      </c>
    </row>
    <row r="13" spans="1:9">
      <c r="A13" s="5" t="s">
        <v>29</v>
      </c>
      <c r="B13" s="5">
        <v>220.637637169401</v>
      </c>
      <c r="C13" s="5">
        <v>406.505829685504</v>
      </c>
      <c r="D13" s="5">
        <v>-0.8816</v>
      </c>
      <c r="E13" s="5">
        <v>0.0005661</v>
      </c>
      <c r="F13" s="5">
        <v>0.013078</v>
      </c>
      <c r="G13" s="5">
        <v>886665</v>
      </c>
      <c r="H13" s="5" t="s">
        <v>30</v>
      </c>
      <c r="I13" s="5" t="s">
        <v>31</v>
      </c>
    </row>
    <row r="14" spans="1:9">
      <c r="A14" s="5" t="s">
        <v>32</v>
      </c>
      <c r="B14" s="5">
        <v>1949.4822151481</v>
      </c>
      <c r="C14" s="5">
        <v>5872.92742284331</v>
      </c>
      <c r="D14" s="5">
        <v>-1.591</v>
      </c>
      <c r="E14" s="7">
        <v>1.3645e-11</v>
      </c>
      <c r="F14" s="7">
        <v>6.5802e-9</v>
      </c>
      <c r="G14" s="5">
        <v>886619</v>
      </c>
      <c r="H14" s="5" t="s">
        <v>33</v>
      </c>
      <c r="I14" s="5" t="s">
        <v>34</v>
      </c>
    </row>
    <row r="15" spans="1:9">
      <c r="A15" s="5" t="s">
        <v>35</v>
      </c>
      <c r="B15" s="5">
        <v>769.08190253844</v>
      </c>
      <c r="C15" s="5">
        <v>1255.56198135627</v>
      </c>
      <c r="D15" s="5">
        <v>-0.70712</v>
      </c>
      <c r="E15" s="5">
        <v>0.00062094</v>
      </c>
      <c r="F15" s="5">
        <v>0.013768</v>
      </c>
      <c r="G15" s="5">
        <v>886618</v>
      </c>
      <c r="H15" s="5" t="s">
        <v>35</v>
      </c>
      <c r="I15" s="5" t="s">
        <v>36</v>
      </c>
    </row>
    <row r="16" spans="1:9">
      <c r="A16" s="5" t="s">
        <v>37</v>
      </c>
      <c r="B16" s="5">
        <v>1975.94082508038</v>
      </c>
      <c r="C16" s="5">
        <v>2634.91045708501</v>
      </c>
      <c r="D16" s="5">
        <v>-0.41521</v>
      </c>
      <c r="E16" s="5">
        <v>0.0033597</v>
      </c>
      <c r="F16" s="5">
        <v>0.048185</v>
      </c>
      <c r="G16" s="5">
        <v>886645</v>
      </c>
      <c r="H16" s="5" t="s">
        <v>38</v>
      </c>
      <c r="I16" s="5" t="s">
        <v>39</v>
      </c>
    </row>
    <row r="17" spans="1:9">
      <c r="A17" s="5" t="s">
        <v>40</v>
      </c>
      <c r="B17" s="5">
        <v>751.142050191685</v>
      </c>
      <c r="C17" s="5">
        <v>1080.11583924987</v>
      </c>
      <c r="D17" s="5">
        <v>-0.52403</v>
      </c>
      <c r="E17" s="5">
        <v>0.00030938</v>
      </c>
      <c r="F17" s="5">
        <v>0.0089074</v>
      </c>
      <c r="G17" s="5">
        <v>886602</v>
      </c>
      <c r="H17" s="5" t="s">
        <v>41</v>
      </c>
      <c r="I17" s="5" t="s">
        <v>42</v>
      </c>
    </row>
    <row r="18" spans="1:9">
      <c r="A18" s="5" t="s">
        <v>43</v>
      </c>
      <c r="B18" s="5">
        <v>554.869559903654</v>
      </c>
      <c r="C18" s="5">
        <v>1001.3755592454</v>
      </c>
      <c r="D18" s="5">
        <v>-0.85176</v>
      </c>
      <c r="E18" s="7">
        <v>1.9692e-6</v>
      </c>
      <c r="F18" s="5">
        <v>0.00019237</v>
      </c>
      <c r="G18" s="5">
        <v>886599</v>
      </c>
      <c r="H18" s="5" t="s">
        <v>44</v>
      </c>
      <c r="I18" s="5" t="s">
        <v>45</v>
      </c>
    </row>
    <row r="19" spans="1:9">
      <c r="A19" s="5" t="s">
        <v>46</v>
      </c>
      <c r="B19" s="5">
        <v>519.085511903786</v>
      </c>
      <c r="C19" s="5">
        <v>737.869720891552</v>
      </c>
      <c r="D19" s="5">
        <v>-0.50739</v>
      </c>
      <c r="E19" s="5">
        <v>0.00022216</v>
      </c>
      <c r="F19" s="5">
        <v>0.0069121</v>
      </c>
      <c r="G19" s="5">
        <v>885981</v>
      </c>
      <c r="H19" s="5" t="s">
        <v>47</v>
      </c>
      <c r="I19" s="5" t="s">
        <v>48</v>
      </c>
    </row>
    <row r="20" spans="1:9">
      <c r="A20" s="5" t="s">
        <v>49</v>
      </c>
      <c r="B20" s="5">
        <v>14543.0485281889</v>
      </c>
      <c r="C20" s="5">
        <v>21325.9625816875</v>
      </c>
      <c r="D20" s="5">
        <v>-0.55228</v>
      </c>
      <c r="E20" s="5">
        <v>0.00026417</v>
      </c>
      <c r="F20" s="5">
        <v>0.0077887</v>
      </c>
      <c r="G20" s="5">
        <v>885946</v>
      </c>
      <c r="H20" s="5" t="s">
        <v>50</v>
      </c>
      <c r="I20" s="5" t="s">
        <v>51</v>
      </c>
    </row>
    <row r="21" spans="1:9">
      <c r="A21" s="5" t="s">
        <v>52</v>
      </c>
      <c r="B21" s="5">
        <v>5872.55435798896</v>
      </c>
      <c r="C21" s="5">
        <v>11191.6667628345</v>
      </c>
      <c r="D21" s="5">
        <v>-0.93036</v>
      </c>
      <c r="E21" s="7">
        <v>8.1833e-7</v>
      </c>
      <c r="F21" s="5">
        <v>0.00010184</v>
      </c>
      <c r="G21" s="5">
        <v>886440</v>
      </c>
      <c r="H21" s="5" t="s">
        <v>53</v>
      </c>
      <c r="I21" s="5" t="s">
        <v>54</v>
      </c>
    </row>
    <row r="22" spans="1:9">
      <c r="A22" s="5" t="s">
        <v>55</v>
      </c>
      <c r="B22" s="5">
        <v>139.088979819065</v>
      </c>
      <c r="C22" s="5">
        <v>243.206157883541</v>
      </c>
      <c r="D22" s="5">
        <v>-0.80617</v>
      </c>
      <c r="E22" s="5">
        <v>0.0030544</v>
      </c>
      <c r="F22" s="5">
        <v>0.045073</v>
      </c>
      <c r="G22" s="5">
        <v>887162</v>
      </c>
      <c r="H22" s="5" t="s">
        <v>55</v>
      </c>
      <c r="I22" s="5" t="s">
        <v>14</v>
      </c>
    </row>
    <row r="23" spans="1:9">
      <c r="A23" s="5" t="s">
        <v>56</v>
      </c>
      <c r="B23" s="5">
        <v>1156.25179248711</v>
      </c>
      <c r="C23" s="5">
        <v>1577.11186499342</v>
      </c>
      <c r="D23" s="5">
        <v>-0.44783</v>
      </c>
      <c r="E23" s="5">
        <v>0.0004109</v>
      </c>
      <c r="F23" s="5">
        <v>0.010933</v>
      </c>
      <c r="G23" s="5">
        <v>887312</v>
      </c>
      <c r="H23" s="5" t="s">
        <v>57</v>
      </c>
      <c r="I23" s="5" t="s">
        <v>58</v>
      </c>
    </row>
    <row r="24" spans="1:9">
      <c r="A24" s="5" t="s">
        <v>59</v>
      </c>
      <c r="B24" s="5">
        <v>161.714830487604</v>
      </c>
      <c r="C24" s="5">
        <v>286.199775467045</v>
      </c>
      <c r="D24" s="5">
        <v>-0.82357</v>
      </c>
      <c r="E24" s="7">
        <v>1.6175e-6</v>
      </c>
      <c r="F24" s="5">
        <v>0.00017334</v>
      </c>
      <c r="G24" s="5">
        <v>887362</v>
      </c>
      <c r="H24" s="5" t="s">
        <v>60</v>
      </c>
      <c r="I24" s="5" t="s">
        <v>61</v>
      </c>
    </row>
    <row r="25" spans="1:9">
      <c r="A25" s="5" t="s">
        <v>62</v>
      </c>
      <c r="B25" s="5">
        <v>64.1393198869153</v>
      </c>
      <c r="C25" s="5">
        <v>114.339123599049</v>
      </c>
      <c r="D25" s="5">
        <v>-0.83404</v>
      </c>
      <c r="E25" s="5">
        <v>0.00041822</v>
      </c>
      <c r="F25" s="5">
        <v>0.011051</v>
      </c>
      <c r="G25" s="5">
        <v>887651</v>
      </c>
      <c r="H25" s="5" t="s">
        <v>63</v>
      </c>
      <c r="I25" s="5" t="s">
        <v>64</v>
      </c>
    </row>
    <row r="26" spans="1:9">
      <c r="A26" s="5" t="s">
        <v>65</v>
      </c>
      <c r="B26" s="5">
        <v>5514.33149524468</v>
      </c>
      <c r="C26" s="5">
        <v>8492.61962366239</v>
      </c>
      <c r="D26" s="5">
        <v>-0.62302</v>
      </c>
      <c r="E26" s="7">
        <v>2.0249e-5</v>
      </c>
      <c r="F26" s="5">
        <v>0.0011322</v>
      </c>
      <c r="G26" s="5">
        <v>888219</v>
      </c>
      <c r="H26" s="5" t="s">
        <v>66</v>
      </c>
      <c r="I26" s="5" t="s">
        <v>67</v>
      </c>
    </row>
    <row r="27" spans="1:9">
      <c r="A27" s="5" t="s">
        <v>68</v>
      </c>
      <c r="B27" s="5">
        <v>1287.69245810824</v>
      </c>
      <c r="C27" s="5">
        <v>2069.08175094467</v>
      </c>
      <c r="D27" s="5">
        <v>-0.6842</v>
      </c>
      <c r="E27" s="5">
        <v>0.0010215</v>
      </c>
      <c r="F27" s="5">
        <v>0.019318</v>
      </c>
      <c r="G27" s="5">
        <v>888235</v>
      </c>
      <c r="H27" s="5" t="s">
        <v>68</v>
      </c>
      <c r="I27" s="5" t="s">
        <v>14</v>
      </c>
    </row>
    <row r="28" spans="1:9">
      <c r="A28" s="5" t="s">
        <v>69</v>
      </c>
      <c r="B28" s="5">
        <v>4563.94705701951</v>
      </c>
      <c r="C28" s="5">
        <v>6050.63838107868</v>
      </c>
      <c r="D28" s="5">
        <v>-0.40681</v>
      </c>
      <c r="E28" s="5">
        <v>0.0007043</v>
      </c>
      <c r="F28" s="5">
        <v>0.015048</v>
      </c>
      <c r="G28" s="5">
        <v>888535</v>
      </c>
      <c r="H28" s="5" t="s">
        <v>70</v>
      </c>
      <c r="I28" s="5" t="s">
        <v>71</v>
      </c>
    </row>
    <row r="29" spans="1:9">
      <c r="A29" s="5" t="s">
        <v>72</v>
      </c>
      <c r="B29" s="5">
        <v>60.1604814992099</v>
      </c>
      <c r="C29" s="5">
        <v>103.085029828102</v>
      </c>
      <c r="D29" s="5">
        <v>-0.77695</v>
      </c>
      <c r="E29" s="5">
        <v>0.0014106</v>
      </c>
      <c r="F29" s="5">
        <v>0.024849</v>
      </c>
      <c r="G29" s="5">
        <v>888807</v>
      </c>
      <c r="H29" s="5" t="s">
        <v>72</v>
      </c>
      <c r="I29" s="5" t="s">
        <v>14</v>
      </c>
    </row>
    <row r="30" spans="1:9">
      <c r="A30" s="5" t="s">
        <v>73</v>
      </c>
      <c r="B30" s="5">
        <v>274.240345309562</v>
      </c>
      <c r="C30" s="5">
        <v>432.359361387763</v>
      </c>
      <c r="D30" s="5">
        <v>-0.65679</v>
      </c>
      <c r="E30" s="5">
        <v>0.00036118</v>
      </c>
      <c r="F30" s="5">
        <v>0.010097</v>
      </c>
      <c r="G30" s="5">
        <v>888793</v>
      </c>
      <c r="H30" s="5" t="s">
        <v>73</v>
      </c>
      <c r="I30" s="5" t="s">
        <v>17</v>
      </c>
    </row>
    <row r="31" spans="1:9">
      <c r="A31" s="5" t="s">
        <v>74</v>
      </c>
      <c r="B31" s="5">
        <v>451.888928541646</v>
      </c>
      <c r="C31" s="5">
        <v>775.213378126068</v>
      </c>
      <c r="D31" s="5">
        <v>-0.77863</v>
      </c>
      <c r="E31" s="7">
        <v>1.9568e-8</v>
      </c>
      <c r="F31" s="7">
        <v>4.4407e-6</v>
      </c>
      <c r="G31" s="5">
        <v>888832</v>
      </c>
      <c r="H31" s="5" t="s">
        <v>75</v>
      </c>
      <c r="I31" s="5" t="s">
        <v>76</v>
      </c>
    </row>
    <row r="32" spans="1:9">
      <c r="A32" s="5" t="s">
        <v>77</v>
      </c>
      <c r="B32" s="5">
        <v>82.4443084043871</v>
      </c>
      <c r="C32" s="5">
        <v>141.164753361181</v>
      </c>
      <c r="D32" s="5">
        <v>-0.77589</v>
      </c>
      <c r="E32" s="5">
        <v>0.00021128</v>
      </c>
      <c r="F32" s="5">
        <v>0.006627</v>
      </c>
      <c r="G32" s="5">
        <v>888837</v>
      </c>
      <c r="H32" s="5" t="s">
        <v>77</v>
      </c>
      <c r="I32" s="5" t="s">
        <v>17</v>
      </c>
    </row>
    <row r="33" spans="1:9">
      <c r="A33" s="5" t="s">
        <v>78</v>
      </c>
      <c r="B33" s="5">
        <v>1716.09682932415</v>
      </c>
      <c r="C33" s="5">
        <v>2402.13716456369</v>
      </c>
      <c r="D33" s="5">
        <v>-0.48519</v>
      </c>
      <c r="E33" s="5">
        <v>0.00083916</v>
      </c>
      <c r="F33" s="5">
        <v>0.017313</v>
      </c>
      <c r="G33" s="5">
        <v>885799</v>
      </c>
      <c r="H33" s="5" t="s">
        <v>79</v>
      </c>
      <c r="I33" s="5" t="s">
        <v>80</v>
      </c>
    </row>
    <row r="34" spans="1:9">
      <c r="A34" s="5" t="s">
        <v>81</v>
      </c>
      <c r="B34" s="5">
        <v>331.19591874334</v>
      </c>
      <c r="C34" s="5">
        <v>484.764210680787</v>
      </c>
      <c r="D34" s="5">
        <v>-0.5496</v>
      </c>
      <c r="E34" s="5">
        <v>0.0024262</v>
      </c>
      <c r="F34" s="5">
        <v>0.03805</v>
      </c>
      <c r="G34" s="5">
        <v>885742</v>
      </c>
      <c r="H34" s="5" t="s">
        <v>82</v>
      </c>
      <c r="I34" s="5" t="s">
        <v>83</v>
      </c>
    </row>
    <row r="35" spans="1:9">
      <c r="A35" s="5" t="s">
        <v>84</v>
      </c>
      <c r="B35" s="5">
        <v>95.2948975586866</v>
      </c>
      <c r="C35" s="5">
        <v>170.611453885668</v>
      </c>
      <c r="D35" s="5">
        <v>-0.84024</v>
      </c>
      <c r="E35" s="7">
        <v>2.7691e-5</v>
      </c>
      <c r="F35" s="5">
        <v>0.0014057</v>
      </c>
      <c r="G35" s="5">
        <v>885914</v>
      </c>
      <c r="H35" s="5" t="s">
        <v>84</v>
      </c>
      <c r="I35" s="5" t="s">
        <v>14</v>
      </c>
    </row>
    <row r="36" spans="1:9">
      <c r="A36" s="5" t="s">
        <v>85</v>
      </c>
      <c r="B36" s="5">
        <v>692.358796801599</v>
      </c>
      <c r="C36" s="5">
        <v>1032.98960495259</v>
      </c>
      <c r="D36" s="5">
        <v>-0.57723</v>
      </c>
      <c r="E36" s="7">
        <v>1.554e-5</v>
      </c>
      <c r="F36" s="5">
        <v>0.00094963</v>
      </c>
      <c r="G36" s="5">
        <v>885378</v>
      </c>
      <c r="H36" s="5" t="s">
        <v>86</v>
      </c>
      <c r="I36" s="5" t="s">
        <v>87</v>
      </c>
    </row>
    <row r="37" spans="1:9">
      <c r="A37" s="5" t="s">
        <v>88</v>
      </c>
      <c r="B37" s="5">
        <v>8540.4129373019</v>
      </c>
      <c r="C37" s="5">
        <v>13394.9678979086</v>
      </c>
      <c r="D37" s="5">
        <v>-0.64931</v>
      </c>
      <c r="E37" s="7">
        <v>3.0447e-5</v>
      </c>
      <c r="F37" s="5">
        <v>0.0014869</v>
      </c>
      <c r="G37" s="5">
        <v>887114</v>
      </c>
      <c r="H37" s="5" t="s">
        <v>88</v>
      </c>
      <c r="I37" s="5" t="s">
        <v>89</v>
      </c>
    </row>
    <row r="38" spans="1:9">
      <c r="A38" s="5" t="s">
        <v>90</v>
      </c>
      <c r="B38" s="5">
        <v>410.356879645427</v>
      </c>
      <c r="C38" s="5">
        <v>574.003288920195</v>
      </c>
      <c r="D38" s="5">
        <v>-0.48418</v>
      </c>
      <c r="E38" s="5">
        <v>0.0008611</v>
      </c>
      <c r="F38" s="5">
        <v>0.017485</v>
      </c>
      <c r="G38" s="5">
        <v>885984</v>
      </c>
      <c r="H38" s="5" t="s">
        <v>91</v>
      </c>
      <c r="I38" s="5" t="s">
        <v>92</v>
      </c>
    </row>
    <row r="39" spans="1:9">
      <c r="A39" s="5" t="s">
        <v>93</v>
      </c>
      <c r="B39" s="5">
        <v>246.706371205483</v>
      </c>
      <c r="C39" s="5">
        <v>399.798394718325</v>
      </c>
      <c r="D39" s="5">
        <v>-0.69648</v>
      </c>
      <c r="E39" s="5">
        <v>0.00017498</v>
      </c>
      <c r="F39" s="5">
        <v>0.0058338</v>
      </c>
      <c r="G39" s="5">
        <v>888401</v>
      </c>
      <c r="H39" s="5" t="s">
        <v>93</v>
      </c>
      <c r="I39" s="5" t="s">
        <v>94</v>
      </c>
    </row>
    <row r="40" spans="1:9">
      <c r="A40" s="5" t="s">
        <v>95</v>
      </c>
      <c r="B40" s="5">
        <v>146.273999634283</v>
      </c>
      <c r="C40" s="5">
        <v>217.753610061049</v>
      </c>
      <c r="D40" s="5">
        <v>-0.57402</v>
      </c>
      <c r="E40" s="5">
        <v>0.0015469</v>
      </c>
      <c r="F40" s="5">
        <v>0.027005</v>
      </c>
      <c r="G40" s="5">
        <v>888419</v>
      </c>
      <c r="H40" s="5" t="s">
        <v>95</v>
      </c>
      <c r="I40" s="5" t="s">
        <v>96</v>
      </c>
    </row>
    <row r="41" spans="1:9">
      <c r="A41" s="5" t="s">
        <v>97</v>
      </c>
      <c r="B41" s="5">
        <v>4660.86936992835</v>
      </c>
      <c r="C41" s="5">
        <v>6054.82692493692</v>
      </c>
      <c r="D41" s="5">
        <v>-0.37749</v>
      </c>
      <c r="E41" s="5">
        <v>0.0014212</v>
      </c>
      <c r="F41" s="5">
        <v>0.024923</v>
      </c>
      <c r="G41" s="5">
        <v>888912</v>
      </c>
      <c r="H41" s="5" t="s">
        <v>98</v>
      </c>
      <c r="I41" s="5" t="s">
        <v>99</v>
      </c>
    </row>
    <row r="42" spans="1:9">
      <c r="A42" s="5" t="s">
        <v>100</v>
      </c>
      <c r="B42" s="5">
        <v>15.6198681686582</v>
      </c>
      <c r="C42" s="5">
        <v>40.0310300028699</v>
      </c>
      <c r="D42" s="5">
        <v>-1.3577</v>
      </c>
      <c r="E42" s="5">
        <v>0.00044068</v>
      </c>
      <c r="F42" s="5">
        <v>0.01141</v>
      </c>
      <c r="G42" s="5">
        <v>887109</v>
      </c>
      <c r="H42" s="5" t="s">
        <v>101</v>
      </c>
      <c r="I42" s="5" t="s">
        <v>102</v>
      </c>
    </row>
    <row r="43" spans="1:9">
      <c r="A43" s="5" t="s">
        <v>103</v>
      </c>
      <c r="B43" s="5">
        <v>1605.42551951037</v>
      </c>
      <c r="C43" s="5">
        <v>2210.56767578303</v>
      </c>
      <c r="D43" s="5">
        <v>-0.46146</v>
      </c>
      <c r="E43" s="5">
        <v>0.00028707</v>
      </c>
      <c r="F43" s="5">
        <v>0.0083271</v>
      </c>
      <c r="G43" s="5">
        <v>887058</v>
      </c>
      <c r="H43" s="5" t="s">
        <v>103</v>
      </c>
      <c r="I43" s="5" t="s">
        <v>14</v>
      </c>
    </row>
    <row r="44" spans="1:9">
      <c r="A44" s="5" t="s">
        <v>104</v>
      </c>
      <c r="B44" s="5">
        <v>3158.91630724455</v>
      </c>
      <c r="C44" s="5">
        <v>4276.58594682442</v>
      </c>
      <c r="D44" s="5">
        <v>-0.43703</v>
      </c>
      <c r="E44" s="5">
        <v>0.0002478</v>
      </c>
      <c r="F44" s="5">
        <v>0.0075873</v>
      </c>
      <c r="G44" s="5">
        <v>886979</v>
      </c>
      <c r="H44" s="5" t="s">
        <v>105</v>
      </c>
      <c r="I44" s="5" t="s">
        <v>106</v>
      </c>
    </row>
    <row r="45" spans="1:9">
      <c r="A45" s="5" t="s">
        <v>107</v>
      </c>
      <c r="B45" s="5">
        <v>667.161010934943</v>
      </c>
      <c r="C45" s="5">
        <v>897.819535925759</v>
      </c>
      <c r="D45" s="5">
        <v>-0.42839</v>
      </c>
      <c r="E45" s="5">
        <v>0.0021179</v>
      </c>
      <c r="F45" s="5">
        <v>0.034622</v>
      </c>
      <c r="G45" s="5">
        <v>886773</v>
      </c>
      <c r="H45" s="5" t="s">
        <v>107</v>
      </c>
      <c r="I45" s="5" t="s">
        <v>14</v>
      </c>
    </row>
    <row r="46" spans="1:9">
      <c r="A46" s="5" t="s">
        <v>108</v>
      </c>
      <c r="B46" s="5">
        <v>3292.22252972227</v>
      </c>
      <c r="C46" s="5">
        <v>5771.85540581549</v>
      </c>
      <c r="D46" s="5">
        <v>-0.80997</v>
      </c>
      <c r="E46" s="5">
        <v>0.00035636</v>
      </c>
      <c r="F46" s="5">
        <v>0.010035</v>
      </c>
      <c r="G46" s="5">
        <v>886784</v>
      </c>
      <c r="H46" s="5" t="s">
        <v>109</v>
      </c>
      <c r="I46" s="5" t="s">
        <v>110</v>
      </c>
    </row>
    <row r="47" spans="1:9">
      <c r="A47" s="5" t="s">
        <v>111</v>
      </c>
      <c r="B47" s="5">
        <v>2249.71507038599</v>
      </c>
      <c r="C47" s="5">
        <v>2989.9891451685</v>
      </c>
      <c r="D47" s="5">
        <v>-0.4104</v>
      </c>
      <c r="E47" s="5">
        <v>0.00074683</v>
      </c>
      <c r="F47" s="5">
        <v>0.015659</v>
      </c>
      <c r="G47" s="5">
        <v>886741</v>
      </c>
      <c r="H47" s="5" t="s">
        <v>112</v>
      </c>
      <c r="I47" s="5" t="s">
        <v>113</v>
      </c>
    </row>
    <row r="48" spans="1:9">
      <c r="A48" s="5" t="s">
        <v>114</v>
      </c>
      <c r="B48" s="5">
        <v>953.846415516006</v>
      </c>
      <c r="C48" s="5">
        <v>1780.13080816689</v>
      </c>
      <c r="D48" s="5">
        <v>-0.90015</v>
      </c>
      <c r="E48" s="7">
        <v>7.3245e-9</v>
      </c>
      <c r="F48" s="7">
        <v>1.7661e-6</v>
      </c>
      <c r="G48" s="5">
        <v>886745</v>
      </c>
      <c r="H48" s="5" t="s">
        <v>115</v>
      </c>
      <c r="I48" s="5" t="s">
        <v>116</v>
      </c>
    </row>
    <row r="49" spans="1:9">
      <c r="A49" s="5" t="s">
        <v>117</v>
      </c>
      <c r="B49" s="5">
        <v>23.1020767308413</v>
      </c>
      <c r="C49" s="5">
        <v>50.0625465621927</v>
      </c>
      <c r="D49" s="5">
        <v>-1.1157</v>
      </c>
      <c r="E49" s="5">
        <v>0.00068583</v>
      </c>
      <c r="F49" s="5">
        <v>0.014782</v>
      </c>
      <c r="G49" s="5">
        <v>886733</v>
      </c>
      <c r="H49" s="5" t="s">
        <v>117</v>
      </c>
      <c r="I49" s="5" t="s">
        <v>118</v>
      </c>
    </row>
    <row r="50" spans="1:9">
      <c r="A50" s="5" t="s">
        <v>119</v>
      </c>
      <c r="B50" s="5">
        <v>202.440643099263</v>
      </c>
      <c r="C50" s="5">
        <v>334.046306018362</v>
      </c>
      <c r="D50" s="5">
        <v>-0.72255</v>
      </c>
      <c r="E50" s="7">
        <v>1.2429e-5</v>
      </c>
      <c r="F50" s="5">
        <v>0.00078606</v>
      </c>
      <c r="G50" s="5">
        <v>886716</v>
      </c>
      <c r="H50" s="5" t="s">
        <v>120</v>
      </c>
      <c r="I50" s="5" t="s">
        <v>121</v>
      </c>
    </row>
    <row r="51" spans="1:9">
      <c r="A51" s="5" t="s">
        <v>122</v>
      </c>
      <c r="B51" s="5">
        <v>1059.86104340124</v>
      </c>
      <c r="C51" s="5">
        <v>1435.21337834545</v>
      </c>
      <c r="D51" s="5">
        <v>-0.43739</v>
      </c>
      <c r="E51" s="5">
        <v>0.00040988</v>
      </c>
      <c r="F51" s="5">
        <v>0.010933</v>
      </c>
      <c r="G51" s="5">
        <v>886714</v>
      </c>
      <c r="H51" s="5" t="s">
        <v>122</v>
      </c>
      <c r="I51" s="5" t="s">
        <v>96</v>
      </c>
    </row>
    <row r="52" spans="1:9">
      <c r="A52" s="5" t="s">
        <v>123</v>
      </c>
      <c r="B52" s="5">
        <v>482.214321259538</v>
      </c>
      <c r="C52" s="5">
        <v>770.107647814211</v>
      </c>
      <c r="D52" s="5">
        <v>-0.67539</v>
      </c>
      <c r="E52" s="5">
        <v>0.00044039</v>
      </c>
      <c r="F52" s="5">
        <v>0.01141</v>
      </c>
      <c r="G52" s="5">
        <v>886720</v>
      </c>
      <c r="H52" s="5" t="s">
        <v>124</v>
      </c>
      <c r="I52" s="5" t="s">
        <v>125</v>
      </c>
    </row>
    <row r="53" spans="1:9">
      <c r="A53" s="5" t="s">
        <v>126</v>
      </c>
      <c r="B53" s="5">
        <v>1143.001801134</v>
      </c>
      <c r="C53" s="5">
        <v>1820.25669829514</v>
      </c>
      <c r="D53" s="5">
        <v>-0.67131</v>
      </c>
      <c r="E53" s="7">
        <v>3.5911e-5</v>
      </c>
      <c r="F53" s="5">
        <v>0.0017104</v>
      </c>
      <c r="G53" s="5">
        <v>886653</v>
      </c>
      <c r="H53" s="5" t="s">
        <v>126</v>
      </c>
      <c r="I53" s="5" t="s">
        <v>14</v>
      </c>
    </row>
    <row r="54" spans="1:9">
      <c r="A54" s="5" t="s">
        <v>127</v>
      </c>
      <c r="B54" s="5">
        <v>65.8535723564593</v>
      </c>
      <c r="C54" s="5">
        <v>117.655637847473</v>
      </c>
      <c r="D54" s="5">
        <v>-0.83724</v>
      </c>
      <c r="E54" s="5">
        <v>0.00072765</v>
      </c>
      <c r="F54" s="5">
        <v>0.01534</v>
      </c>
      <c r="G54" s="5">
        <v>886626</v>
      </c>
      <c r="H54" s="5" t="s">
        <v>128</v>
      </c>
      <c r="I54" s="5" t="s">
        <v>129</v>
      </c>
    </row>
    <row r="55" spans="1:9">
      <c r="A55" s="5" t="s">
        <v>130</v>
      </c>
      <c r="B55" s="5">
        <v>694.911708039289</v>
      </c>
      <c r="C55" s="5">
        <v>962.567952049248</v>
      </c>
      <c r="D55" s="5">
        <v>-0.47006</v>
      </c>
      <c r="E55" s="5">
        <v>0.00046643</v>
      </c>
      <c r="F55" s="5">
        <v>0.011715</v>
      </c>
      <c r="G55" s="5">
        <v>886547</v>
      </c>
      <c r="H55" s="5" t="s">
        <v>131</v>
      </c>
      <c r="I55" s="5" t="s">
        <v>132</v>
      </c>
    </row>
    <row r="56" spans="1:9">
      <c r="A56" s="5" t="s">
        <v>133</v>
      </c>
      <c r="B56" s="5">
        <v>608.152137995141</v>
      </c>
      <c r="C56" s="5">
        <v>838.880406186228</v>
      </c>
      <c r="D56" s="5">
        <v>-0.46403</v>
      </c>
      <c r="E56" s="5">
        <v>0.0006738</v>
      </c>
      <c r="F56" s="5">
        <v>0.014687</v>
      </c>
      <c r="G56" s="5">
        <v>886432</v>
      </c>
      <c r="H56" s="5" t="s">
        <v>134</v>
      </c>
      <c r="I56" s="5" t="s">
        <v>135</v>
      </c>
    </row>
    <row r="57" spans="1:9">
      <c r="A57" s="5" t="s">
        <v>136</v>
      </c>
      <c r="B57" s="5">
        <v>55.4246616853236</v>
      </c>
      <c r="C57" s="5">
        <v>115.497453857965</v>
      </c>
      <c r="D57" s="5">
        <v>-1.0593</v>
      </c>
      <c r="E57" s="7">
        <v>6.5241e-6</v>
      </c>
      <c r="F57" s="5">
        <v>0.00048403</v>
      </c>
      <c r="G57" s="5">
        <v>886426</v>
      </c>
      <c r="H57" s="5" t="s">
        <v>137</v>
      </c>
      <c r="I57" s="5" t="s">
        <v>138</v>
      </c>
    </row>
    <row r="58" spans="1:9">
      <c r="A58" s="5" t="s">
        <v>139</v>
      </c>
      <c r="B58" s="5">
        <v>577.997728049872</v>
      </c>
      <c r="C58" s="5">
        <v>963.818857076929</v>
      </c>
      <c r="D58" s="5">
        <v>-0.7377</v>
      </c>
      <c r="E58" s="7">
        <v>6.607e-8</v>
      </c>
      <c r="F58" s="7">
        <v>1.2074e-5</v>
      </c>
      <c r="G58" s="5">
        <v>885045</v>
      </c>
      <c r="H58" s="5" t="s">
        <v>139</v>
      </c>
      <c r="I58" s="5" t="s">
        <v>14</v>
      </c>
    </row>
    <row r="59" spans="1:9">
      <c r="A59" s="5" t="s">
        <v>140</v>
      </c>
      <c r="B59" s="5">
        <v>102.453716704766</v>
      </c>
      <c r="C59" s="5">
        <v>172.04090861701</v>
      </c>
      <c r="D59" s="5">
        <v>-0.74778</v>
      </c>
      <c r="E59" s="5">
        <v>0.00019796</v>
      </c>
      <c r="F59" s="5">
        <v>0.0063643</v>
      </c>
      <c r="G59" s="5">
        <v>885055</v>
      </c>
      <c r="H59" s="5" t="s">
        <v>140</v>
      </c>
      <c r="I59" s="5" t="s">
        <v>141</v>
      </c>
    </row>
    <row r="60" spans="1:9">
      <c r="A60" s="5" t="s">
        <v>142</v>
      </c>
      <c r="B60" s="5">
        <v>806.81458391371</v>
      </c>
      <c r="C60" s="5">
        <v>1159.75413878649</v>
      </c>
      <c r="D60" s="5">
        <v>-0.52351</v>
      </c>
      <c r="E60" s="7">
        <v>4.6848e-5</v>
      </c>
      <c r="F60" s="5">
        <v>0.0020577</v>
      </c>
      <c r="G60" s="5">
        <v>885213</v>
      </c>
      <c r="H60" s="5" t="s">
        <v>143</v>
      </c>
      <c r="I60" s="5" t="s">
        <v>144</v>
      </c>
    </row>
    <row r="61" spans="1:9">
      <c r="A61" s="5" t="s">
        <v>145</v>
      </c>
      <c r="B61" s="5">
        <v>344.440318963678</v>
      </c>
      <c r="C61" s="5">
        <v>504.28497538644</v>
      </c>
      <c r="D61" s="5">
        <v>-0.54999</v>
      </c>
      <c r="E61" s="5">
        <v>0.0010015</v>
      </c>
      <c r="F61" s="5">
        <v>0.019069</v>
      </c>
      <c r="G61" s="5">
        <v>885231</v>
      </c>
      <c r="H61" s="5" t="s">
        <v>146</v>
      </c>
      <c r="I61" s="5" t="s">
        <v>147</v>
      </c>
    </row>
    <row r="62" spans="1:9">
      <c r="A62" s="5" t="s">
        <v>148</v>
      </c>
      <c r="B62" s="5">
        <v>426.449933101551</v>
      </c>
      <c r="C62" s="5">
        <v>574.263216614281</v>
      </c>
      <c r="D62" s="5">
        <v>-0.42934</v>
      </c>
      <c r="E62" s="5">
        <v>0.0026322</v>
      </c>
      <c r="F62" s="5">
        <v>0.040621</v>
      </c>
      <c r="G62" s="5">
        <v>885489</v>
      </c>
      <c r="H62" s="5" t="s">
        <v>148</v>
      </c>
      <c r="I62" s="5" t="s">
        <v>17</v>
      </c>
    </row>
    <row r="63" spans="1:9">
      <c r="A63" s="5" t="s">
        <v>149</v>
      </c>
      <c r="B63" s="5">
        <v>47.5699418458943</v>
      </c>
      <c r="C63" s="5">
        <v>90.5828340385593</v>
      </c>
      <c r="D63" s="5">
        <v>-0.92919</v>
      </c>
      <c r="E63" s="5">
        <v>0.0011446</v>
      </c>
      <c r="F63" s="5">
        <v>0.020924</v>
      </c>
      <c r="G63" s="5">
        <v>885920</v>
      </c>
      <c r="H63" s="5" t="s">
        <v>149</v>
      </c>
      <c r="I63" s="5" t="s">
        <v>14</v>
      </c>
    </row>
    <row r="64" spans="1:9">
      <c r="A64" s="5" t="s">
        <v>150</v>
      </c>
      <c r="B64" s="5">
        <v>37.5977830791387</v>
      </c>
      <c r="C64" s="5">
        <v>67.1236938975738</v>
      </c>
      <c r="D64" s="5">
        <v>-0.83617</v>
      </c>
      <c r="E64" s="5">
        <v>0.0030726</v>
      </c>
      <c r="F64" s="5">
        <v>0.045073</v>
      </c>
      <c r="G64" s="5">
        <v>885342</v>
      </c>
      <c r="H64" s="5" t="s">
        <v>150</v>
      </c>
      <c r="I64" s="5" t="s">
        <v>151</v>
      </c>
    </row>
    <row r="65" spans="1:9">
      <c r="A65" s="5" t="s">
        <v>152</v>
      </c>
      <c r="B65" s="5">
        <v>632.972347781027</v>
      </c>
      <c r="C65" s="5">
        <v>867.480234431794</v>
      </c>
      <c r="D65" s="5">
        <v>-0.45469</v>
      </c>
      <c r="E65" s="5">
        <v>0.00068332</v>
      </c>
      <c r="F65" s="5">
        <v>0.014782</v>
      </c>
      <c r="G65" s="5">
        <v>885452</v>
      </c>
      <c r="H65" s="5" t="s">
        <v>153</v>
      </c>
      <c r="I65" s="5" t="s">
        <v>154</v>
      </c>
    </row>
    <row r="66" spans="1:9">
      <c r="A66" s="5" t="s">
        <v>155</v>
      </c>
      <c r="B66" s="5">
        <v>873.95465957701</v>
      </c>
      <c r="C66" s="5">
        <v>1336.11527541905</v>
      </c>
      <c r="D66" s="5">
        <v>-0.61241</v>
      </c>
      <c r="E66" s="7">
        <v>2.1432e-6</v>
      </c>
      <c r="F66" s="5">
        <v>0.00019687</v>
      </c>
      <c r="G66" s="5">
        <v>885543</v>
      </c>
      <c r="H66" s="5" t="s">
        <v>156</v>
      </c>
      <c r="I66" s="5" t="s">
        <v>157</v>
      </c>
    </row>
    <row r="67" spans="1:9">
      <c r="A67" s="5" t="s">
        <v>158</v>
      </c>
      <c r="B67" s="5">
        <v>178.059390681163</v>
      </c>
      <c r="C67" s="5">
        <v>303.838936497394</v>
      </c>
      <c r="D67" s="5">
        <v>-0.77095</v>
      </c>
      <c r="E67" s="7">
        <v>4.3419e-6</v>
      </c>
      <c r="F67" s="5">
        <v>0.00034186</v>
      </c>
      <c r="G67" s="5">
        <v>885590</v>
      </c>
      <c r="H67" s="5" t="s">
        <v>159</v>
      </c>
      <c r="I67" s="5" t="s">
        <v>160</v>
      </c>
    </row>
    <row r="68" spans="1:9">
      <c r="A68" s="5" t="s">
        <v>161</v>
      </c>
      <c r="B68" s="5">
        <v>391.81156166966</v>
      </c>
      <c r="C68" s="5">
        <v>527.358362018617</v>
      </c>
      <c r="D68" s="5">
        <v>-0.42862</v>
      </c>
      <c r="E68" s="5">
        <v>0.0026625</v>
      </c>
      <c r="F68" s="5">
        <v>0.040925</v>
      </c>
      <c r="G68" s="5">
        <v>885551</v>
      </c>
      <c r="H68" s="5" t="s">
        <v>162</v>
      </c>
      <c r="I68" s="5" t="s">
        <v>163</v>
      </c>
    </row>
    <row r="69" spans="1:9">
      <c r="A69" s="5" t="s">
        <v>164</v>
      </c>
      <c r="B69" s="5">
        <v>991.563332298277</v>
      </c>
      <c r="C69" s="5">
        <v>1293.45779277306</v>
      </c>
      <c r="D69" s="5">
        <v>-0.38346</v>
      </c>
      <c r="E69" s="5">
        <v>0.0032939</v>
      </c>
      <c r="F69" s="5">
        <v>0.047417</v>
      </c>
      <c r="G69" s="5">
        <v>885797</v>
      </c>
      <c r="H69" s="5" t="s">
        <v>164</v>
      </c>
      <c r="I69" s="5" t="s">
        <v>14</v>
      </c>
    </row>
    <row r="70" spans="1:9">
      <c r="A70" s="5" t="s">
        <v>165</v>
      </c>
      <c r="B70" s="5">
        <v>298.609891923208</v>
      </c>
      <c r="C70" s="5">
        <v>459.583439602994</v>
      </c>
      <c r="D70" s="5">
        <v>-0.62206</v>
      </c>
      <c r="E70" s="7">
        <v>2.4932e-5</v>
      </c>
      <c r="F70" s="5">
        <v>0.0013176</v>
      </c>
      <c r="G70" s="5">
        <v>885793</v>
      </c>
      <c r="H70" s="5" t="s">
        <v>165</v>
      </c>
      <c r="I70" s="5" t="s">
        <v>14</v>
      </c>
    </row>
    <row r="71" spans="1:9">
      <c r="A71" s="5" t="s">
        <v>166</v>
      </c>
      <c r="B71" s="5">
        <v>328.60505582625</v>
      </c>
      <c r="C71" s="5">
        <v>483.244675416699</v>
      </c>
      <c r="D71" s="5">
        <v>-0.5564</v>
      </c>
      <c r="E71" s="5">
        <v>0.00016865</v>
      </c>
      <c r="F71" s="5">
        <v>0.0057159</v>
      </c>
      <c r="G71" s="5">
        <v>888817</v>
      </c>
      <c r="H71" s="5" t="s">
        <v>166</v>
      </c>
      <c r="I71" s="5" t="s">
        <v>14</v>
      </c>
    </row>
    <row r="72" spans="1:9">
      <c r="A72" s="5" t="s">
        <v>167</v>
      </c>
      <c r="B72" s="5">
        <v>123.743109577126</v>
      </c>
      <c r="C72" s="5">
        <v>199.140237513107</v>
      </c>
      <c r="D72" s="5">
        <v>-0.68644</v>
      </c>
      <c r="E72" s="5">
        <v>0.00017541</v>
      </c>
      <c r="F72" s="5">
        <v>0.0058338</v>
      </c>
      <c r="G72" s="5">
        <v>888782</v>
      </c>
      <c r="H72" s="5" t="s">
        <v>167</v>
      </c>
      <c r="I72" s="5" t="s">
        <v>168</v>
      </c>
    </row>
    <row r="73" spans="1:9">
      <c r="A73" s="5" t="s">
        <v>169</v>
      </c>
      <c r="B73" s="5">
        <v>132.806149902461</v>
      </c>
      <c r="C73" s="5">
        <v>346.355817697017</v>
      </c>
      <c r="D73" s="5">
        <v>-1.3829</v>
      </c>
      <c r="E73" s="5">
        <v>0.00098844</v>
      </c>
      <c r="F73" s="5">
        <v>0.019064</v>
      </c>
      <c r="G73" s="5">
        <v>888494</v>
      </c>
      <c r="H73" s="5" t="s">
        <v>169</v>
      </c>
      <c r="I73" s="5" t="s">
        <v>170</v>
      </c>
    </row>
    <row r="74" spans="1:9">
      <c r="A74" s="5" t="s">
        <v>171</v>
      </c>
      <c r="B74" s="5">
        <v>392.477838403263</v>
      </c>
      <c r="C74" s="5">
        <v>727.77501410838</v>
      </c>
      <c r="D74" s="5">
        <v>-0.89088</v>
      </c>
      <c r="E74" s="7">
        <v>2.4843e-10</v>
      </c>
      <c r="F74" s="7">
        <v>8.7131e-8</v>
      </c>
      <c r="G74" s="5">
        <v>887491</v>
      </c>
      <c r="H74" s="5" t="s">
        <v>172</v>
      </c>
      <c r="I74" s="5" t="s">
        <v>173</v>
      </c>
    </row>
    <row r="75" spans="1:9">
      <c r="A75" s="5" t="s">
        <v>174</v>
      </c>
      <c r="B75" s="5">
        <v>2375.06147562338</v>
      </c>
      <c r="C75" s="5">
        <v>4163.70730715639</v>
      </c>
      <c r="D75" s="5">
        <v>-0.8099</v>
      </c>
      <c r="E75" s="7">
        <v>5.3696e-9</v>
      </c>
      <c r="F75" s="7">
        <v>1.4797e-6</v>
      </c>
      <c r="G75" s="5">
        <v>887536</v>
      </c>
      <c r="H75" s="5" t="s">
        <v>174</v>
      </c>
      <c r="I75" s="5" t="s">
        <v>14</v>
      </c>
    </row>
    <row r="76" spans="1:9">
      <c r="A76" s="5" t="s">
        <v>175</v>
      </c>
      <c r="B76" s="5">
        <v>3387.74913192905</v>
      </c>
      <c r="C76" s="5">
        <v>6222.64650976678</v>
      </c>
      <c r="D76" s="5">
        <v>-0.8772</v>
      </c>
      <c r="E76" s="7">
        <v>4.5375e-7</v>
      </c>
      <c r="F76" s="7">
        <v>6.252e-5</v>
      </c>
      <c r="G76" s="5">
        <v>888608</v>
      </c>
      <c r="H76" s="5" t="s">
        <v>175</v>
      </c>
      <c r="I76" s="5" t="s">
        <v>14</v>
      </c>
    </row>
    <row r="77" spans="1:9">
      <c r="A77" s="5" t="s">
        <v>176</v>
      </c>
      <c r="B77" s="5">
        <v>2406.25592894287</v>
      </c>
      <c r="C77" s="5">
        <v>4343.44822132647</v>
      </c>
      <c r="D77" s="5">
        <v>-0.85205</v>
      </c>
      <c r="E77" s="7">
        <v>3.3768e-10</v>
      </c>
      <c r="F77" s="7">
        <v>1.0856e-7</v>
      </c>
      <c r="G77" s="5">
        <v>888768</v>
      </c>
      <c r="H77" s="5" t="s">
        <v>177</v>
      </c>
      <c r="I77" s="5" t="s">
        <v>178</v>
      </c>
    </row>
    <row r="78" spans="1:9">
      <c r="A78" s="5" t="s">
        <v>179</v>
      </c>
      <c r="B78" s="5">
        <v>815.103547907229</v>
      </c>
      <c r="C78" s="5">
        <v>1164.73897981575</v>
      </c>
      <c r="D78" s="5">
        <v>-0.51495</v>
      </c>
      <c r="E78" s="5">
        <v>0.0030551</v>
      </c>
      <c r="F78" s="5">
        <v>0.045073</v>
      </c>
      <c r="G78" s="5">
        <v>887736</v>
      </c>
      <c r="H78" s="5" t="s">
        <v>180</v>
      </c>
      <c r="I78" s="5" t="s">
        <v>181</v>
      </c>
    </row>
    <row r="79" spans="1:9">
      <c r="A79" s="5" t="s">
        <v>182</v>
      </c>
      <c r="B79" s="5">
        <v>340.035021336357</v>
      </c>
      <c r="C79" s="5">
        <v>504.056928727654</v>
      </c>
      <c r="D79" s="5">
        <v>-0.5679</v>
      </c>
      <c r="E79" s="5">
        <v>0.00019385</v>
      </c>
      <c r="F79" s="5">
        <v>0.0062846</v>
      </c>
      <c r="G79" s="5">
        <v>888036</v>
      </c>
      <c r="H79" s="5" t="s">
        <v>183</v>
      </c>
      <c r="I79" s="5" t="s">
        <v>184</v>
      </c>
    </row>
    <row r="80" spans="1:9">
      <c r="A80" s="5" t="s">
        <v>185</v>
      </c>
      <c r="B80" s="5">
        <v>363.394564088238</v>
      </c>
      <c r="C80" s="5">
        <v>531.313696891358</v>
      </c>
      <c r="D80" s="5">
        <v>-0.54803</v>
      </c>
      <c r="E80" s="5">
        <v>0.0012939</v>
      </c>
      <c r="F80" s="5">
        <v>0.023218</v>
      </c>
      <c r="G80" s="5">
        <v>887916</v>
      </c>
      <c r="H80" s="5" t="s">
        <v>186</v>
      </c>
      <c r="I80" s="5" t="s">
        <v>187</v>
      </c>
    </row>
    <row r="81" spans="1:9">
      <c r="A81" s="5" t="s">
        <v>188</v>
      </c>
      <c r="B81" s="5">
        <v>794.262763252478</v>
      </c>
      <c r="C81" s="5">
        <v>1120.54721777542</v>
      </c>
      <c r="D81" s="5">
        <v>-0.49652</v>
      </c>
      <c r="E81" s="5">
        <v>0.00028017</v>
      </c>
      <c r="F81" s="5">
        <v>0.0081887</v>
      </c>
      <c r="G81" s="5">
        <v>887995</v>
      </c>
      <c r="H81" s="5" t="s">
        <v>189</v>
      </c>
      <c r="I81" s="5" t="s">
        <v>190</v>
      </c>
    </row>
    <row r="82" spans="1:9">
      <c r="A82" s="5" t="s">
        <v>191</v>
      </c>
      <c r="B82" s="5">
        <v>46.8664439047223</v>
      </c>
      <c r="C82" s="5">
        <v>82.1256686660605</v>
      </c>
      <c r="D82" s="5">
        <v>-0.80928</v>
      </c>
      <c r="E82" s="5">
        <v>0.0022714</v>
      </c>
      <c r="F82" s="5">
        <v>0.036512</v>
      </c>
      <c r="G82" s="5">
        <v>885171</v>
      </c>
      <c r="H82" s="5" t="s">
        <v>191</v>
      </c>
      <c r="I82" s="5" t="s">
        <v>170</v>
      </c>
    </row>
    <row r="83" spans="1:9">
      <c r="A83" s="5" t="s">
        <v>192</v>
      </c>
      <c r="B83" s="5">
        <v>223.409124330401</v>
      </c>
      <c r="C83" s="5">
        <v>356.849664141845</v>
      </c>
      <c r="D83" s="5">
        <v>-0.67563</v>
      </c>
      <c r="E83" s="7">
        <v>2.8625e-5</v>
      </c>
      <c r="F83" s="5">
        <v>0.0014342</v>
      </c>
      <c r="G83" s="5">
        <v>886012</v>
      </c>
      <c r="H83" s="5" t="s">
        <v>193</v>
      </c>
      <c r="I83" s="5" t="s">
        <v>194</v>
      </c>
    </row>
    <row r="84" spans="1:9">
      <c r="A84" s="5" t="s">
        <v>195</v>
      </c>
      <c r="B84" s="5">
        <v>552.297928808418</v>
      </c>
      <c r="C84" s="5">
        <v>730.342284486208</v>
      </c>
      <c r="D84" s="5">
        <v>-0.40313</v>
      </c>
      <c r="E84" s="5">
        <v>0.0028333</v>
      </c>
      <c r="F84" s="5">
        <v>0.042699</v>
      </c>
      <c r="G84" s="5">
        <v>885987</v>
      </c>
      <c r="H84" s="5" t="s">
        <v>195</v>
      </c>
      <c r="I84" s="5" t="s">
        <v>89</v>
      </c>
    </row>
    <row r="85" spans="1:9">
      <c r="A85" s="5" t="s">
        <v>196</v>
      </c>
      <c r="B85" s="5">
        <v>740.900708783199</v>
      </c>
      <c r="C85" s="5">
        <v>1283.42121152632</v>
      </c>
      <c r="D85" s="5">
        <v>-0.79264</v>
      </c>
      <c r="E85" s="5">
        <v>0.00046327</v>
      </c>
      <c r="F85" s="5">
        <v>0.011715</v>
      </c>
      <c r="G85" s="5">
        <v>885926</v>
      </c>
      <c r="H85" s="5" t="s">
        <v>196</v>
      </c>
      <c r="I85" s="5" t="s">
        <v>197</v>
      </c>
    </row>
    <row r="86" spans="1:9">
      <c r="A86" s="5" t="s">
        <v>198</v>
      </c>
      <c r="B86" s="5">
        <v>1856.52343459642</v>
      </c>
      <c r="C86" s="5">
        <v>3282.2317649087</v>
      </c>
      <c r="D86" s="5">
        <v>-0.82207</v>
      </c>
      <c r="E86" s="5">
        <v>0.00013131</v>
      </c>
      <c r="F86" s="5">
        <v>0.0048246</v>
      </c>
      <c r="G86" s="5">
        <v>886023</v>
      </c>
      <c r="H86" s="5" t="s">
        <v>199</v>
      </c>
      <c r="I86" s="5" t="s">
        <v>200</v>
      </c>
    </row>
    <row r="87" spans="1:9">
      <c r="A87" s="5" t="s">
        <v>201</v>
      </c>
      <c r="B87" s="5">
        <v>273.453071218616</v>
      </c>
      <c r="C87" s="5">
        <v>444.475114415719</v>
      </c>
      <c r="D87" s="5">
        <v>-0.70081</v>
      </c>
      <c r="E87" s="7">
        <v>5.2571e-6</v>
      </c>
      <c r="F87" s="5">
        <v>0.00039768</v>
      </c>
      <c r="G87" s="5">
        <v>885663</v>
      </c>
      <c r="H87" s="5" t="s">
        <v>202</v>
      </c>
      <c r="I87" s="5" t="s">
        <v>203</v>
      </c>
    </row>
    <row r="88" spans="1:9">
      <c r="A88" s="5" t="s">
        <v>204</v>
      </c>
      <c r="B88" s="5">
        <v>101.909089472519</v>
      </c>
      <c r="C88" s="5">
        <v>182.510361243323</v>
      </c>
      <c r="D88" s="5">
        <v>-0.8407</v>
      </c>
      <c r="E88" s="5">
        <v>0.00039417</v>
      </c>
      <c r="F88" s="5">
        <v>0.010709</v>
      </c>
      <c r="G88" s="5">
        <v>885301</v>
      </c>
      <c r="H88" s="5" t="s">
        <v>205</v>
      </c>
      <c r="I88" s="5" t="s">
        <v>206</v>
      </c>
    </row>
    <row r="89" spans="1:9">
      <c r="A89" s="5" t="s">
        <v>207</v>
      </c>
      <c r="B89" s="5">
        <v>206.327537906949</v>
      </c>
      <c r="C89" s="5">
        <v>362.647249695801</v>
      </c>
      <c r="D89" s="5">
        <v>-0.81363</v>
      </c>
      <c r="E89" s="7">
        <v>5.1088e-7</v>
      </c>
      <c r="F89" s="7">
        <v>6.7965e-5</v>
      </c>
      <c r="G89" s="5">
        <v>885266</v>
      </c>
      <c r="H89" s="5" t="s">
        <v>208</v>
      </c>
      <c r="I89" s="5" t="s">
        <v>209</v>
      </c>
    </row>
    <row r="90" spans="1:9">
      <c r="A90" s="5" t="s">
        <v>210</v>
      </c>
      <c r="B90" s="5">
        <v>141.999969236129</v>
      </c>
      <c r="C90" s="5">
        <v>220.336208747721</v>
      </c>
      <c r="D90" s="5">
        <v>-0.63382</v>
      </c>
      <c r="E90" s="5">
        <v>0.00043447</v>
      </c>
      <c r="F90" s="5">
        <v>0.011403</v>
      </c>
      <c r="G90" s="5">
        <v>885904</v>
      </c>
      <c r="H90" s="5" t="s">
        <v>211</v>
      </c>
      <c r="I90" s="5" t="s">
        <v>212</v>
      </c>
    </row>
    <row r="91" spans="1:9">
      <c r="A91" s="5" t="s">
        <v>213</v>
      </c>
      <c r="B91" s="5">
        <v>180.408111521395</v>
      </c>
      <c r="C91" s="5">
        <v>265.930480120448</v>
      </c>
      <c r="D91" s="5">
        <v>-0.55978</v>
      </c>
      <c r="E91" s="5">
        <v>0.0010419</v>
      </c>
      <c r="F91" s="5">
        <v>0.019367</v>
      </c>
      <c r="G91" s="5">
        <v>887168</v>
      </c>
      <c r="H91" s="5" t="s">
        <v>214</v>
      </c>
      <c r="I91" s="5" t="s">
        <v>215</v>
      </c>
    </row>
    <row r="92" spans="1:9">
      <c r="A92" s="5" t="s">
        <v>216</v>
      </c>
      <c r="B92" s="5">
        <v>41.9077138358326</v>
      </c>
      <c r="C92" s="5">
        <v>89.0627029508456</v>
      </c>
      <c r="D92" s="5">
        <v>-1.0876</v>
      </c>
      <c r="E92" s="7">
        <v>4.0871e-5</v>
      </c>
      <c r="F92" s="5">
        <v>0.0019229</v>
      </c>
      <c r="G92" s="5">
        <v>887855</v>
      </c>
      <c r="H92" s="5" t="s">
        <v>216</v>
      </c>
      <c r="I92" s="5" t="s">
        <v>14</v>
      </c>
    </row>
    <row r="93" spans="1:9">
      <c r="A93" s="5" t="s">
        <v>217</v>
      </c>
      <c r="B93" s="5">
        <v>280.707413976033</v>
      </c>
      <c r="C93" s="5">
        <v>399.50038189278</v>
      </c>
      <c r="D93" s="5">
        <v>-0.50913</v>
      </c>
      <c r="E93" s="5">
        <v>0.00093541</v>
      </c>
      <c r="F93" s="5">
        <v>0.018294</v>
      </c>
      <c r="G93" s="5">
        <v>887490</v>
      </c>
      <c r="H93" s="5" t="s">
        <v>217</v>
      </c>
      <c r="I93" s="5" t="s">
        <v>218</v>
      </c>
    </row>
    <row r="94" spans="1:9">
      <c r="A94" s="5" t="s">
        <v>219</v>
      </c>
      <c r="B94" s="5">
        <v>466.552177810953</v>
      </c>
      <c r="C94" s="5">
        <v>650.512283307953</v>
      </c>
      <c r="D94" s="5">
        <v>-0.47954</v>
      </c>
      <c r="E94" s="5">
        <v>0.00063026</v>
      </c>
      <c r="F94" s="5">
        <v>0.013895</v>
      </c>
      <c r="G94" s="5">
        <v>887992</v>
      </c>
      <c r="H94" s="5" t="s">
        <v>220</v>
      </c>
      <c r="I94" s="5" t="s">
        <v>221</v>
      </c>
    </row>
    <row r="95" spans="1:9">
      <c r="A95" s="5" t="s">
        <v>222</v>
      </c>
      <c r="B95" s="5">
        <v>77.69378231569</v>
      </c>
      <c r="C95" s="5">
        <v>142.709084944592</v>
      </c>
      <c r="D95" s="5">
        <v>-0.87721</v>
      </c>
      <c r="E95" s="7">
        <v>4.1862e-5</v>
      </c>
      <c r="F95" s="5">
        <v>0.0019458</v>
      </c>
      <c r="G95" s="5">
        <v>888215</v>
      </c>
      <c r="H95" s="5" t="s">
        <v>223</v>
      </c>
      <c r="I95" s="5" t="s">
        <v>224</v>
      </c>
    </row>
    <row r="96" spans="1:9">
      <c r="A96" s="5" t="s">
        <v>225</v>
      </c>
      <c r="B96" s="5">
        <v>942.225834982014</v>
      </c>
      <c r="C96" s="5">
        <v>1362.91103966572</v>
      </c>
      <c r="D96" s="5">
        <v>-0.53255</v>
      </c>
      <c r="E96" s="7">
        <v>3.2136e-5</v>
      </c>
      <c r="F96" s="5">
        <v>0.0015498</v>
      </c>
      <c r="G96" s="5">
        <v>887442</v>
      </c>
      <c r="H96" s="5" t="s">
        <v>226</v>
      </c>
      <c r="I96" s="5" t="s">
        <v>170</v>
      </c>
    </row>
    <row r="97" spans="1:9">
      <c r="A97" s="5" t="s">
        <v>227</v>
      </c>
      <c r="B97" s="5">
        <v>353.723334474243</v>
      </c>
      <c r="C97" s="5">
        <v>578.533353806857</v>
      </c>
      <c r="D97" s="5">
        <v>-0.70978</v>
      </c>
      <c r="E97" s="7">
        <v>1.1457e-6</v>
      </c>
      <c r="F97" s="5">
        <v>0.00013124</v>
      </c>
      <c r="G97" s="5">
        <v>887692</v>
      </c>
      <c r="H97" s="5" t="s">
        <v>227</v>
      </c>
      <c r="I97" s="5" t="s">
        <v>228</v>
      </c>
    </row>
    <row r="98" spans="1:9">
      <c r="A98" s="5" t="s">
        <v>229</v>
      </c>
      <c r="B98" s="5">
        <v>789.548090035373</v>
      </c>
      <c r="C98" s="5">
        <v>1045.91757898544</v>
      </c>
      <c r="D98" s="5">
        <v>-0.40567</v>
      </c>
      <c r="E98" s="5">
        <v>0.0022253</v>
      </c>
      <c r="F98" s="5">
        <v>0.035921</v>
      </c>
      <c r="G98" s="5">
        <v>887461</v>
      </c>
      <c r="H98" s="5" t="s">
        <v>230</v>
      </c>
      <c r="I98" s="5" t="s">
        <v>231</v>
      </c>
    </row>
    <row r="99" spans="1:9">
      <c r="A99" s="5" t="s">
        <v>232</v>
      </c>
      <c r="B99" s="5">
        <v>532.483045690736</v>
      </c>
      <c r="C99" s="5">
        <v>792.963056130438</v>
      </c>
      <c r="D99" s="5">
        <v>-0.57452</v>
      </c>
      <c r="E99" s="7">
        <v>2.2433e-5</v>
      </c>
      <c r="F99" s="5">
        <v>0.0012036</v>
      </c>
      <c r="G99" s="5">
        <v>887917</v>
      </c>
      <c r="H99" s="5" t="s">
        <v>232</v>
      </c>
      <c r="I99" s="5" t="s">
        <v>233</v>
      </c>
    </row>
    <row r="100" spans="1:9">
      <c r="A100" s="5" t="s">
        <v>234</v>
      </c>
      <c r="B100" s="5">
        <v>10206.8980175575</v>
      </c>
      <c r="C100" s="5">
        <v>14137.7396696673</v>
      </c>
      <c r="D100" s="5">
        <v>-0.47001</v>
      </c>
      <c r="E100" s="5">
        <v>0.00087035</v>
      </c>
      <c r="F100" s="5">
        <v>0.017489</v>
      </c>
      <c r="G100" s="5">
        <v>888580</v>
      </c>
      <c r="H100" s="5" t="s">
        <v>235</v>
      </c>
      <c r="I100" s="5" t="s">
        <v>236</v>
      </c>
    </row>
    <row r="101" spans="1:9">
      <c r="A101" s="5" t="s">
        <v>237</v>
      </c>
      <c r="B101" s="5">
        <v>2382.44267295045</v>
      </c>
      <c r="C101" s="5">
        <v>3089.09633141552</v>
      </c>
      <c r="D101" s="5">
        <v>-0.37474</v>
      </c>
      <c r="E101" s="5">
        <v>0.0021567</v>
      </c>
      <c r="F101" s="5">
        <v>0.035107</v>
      </c>
      <c r="G101" s="5">
        <v>888590</v>
      </c>
      <c r="H101" s="5" t="s">
        <v>238</v>
      </c>
      <c r="I101" s="5" t="s">
        <v>239</v>
      </c>
    </row>
    <row r="102" spans="1:9">
      <c r="A102" s="5" t="s">
        <v>240</v>
      </c>
      <c r="B102" s="5">
        <v>318.797392023199</v>
      </c>
      <c r="C102" s="5">
        <v>432.273047163805</v>
      </c>
      <c r="D102" s="5">
        <v>-0.4393</v>
      </c>
      <c r="E102" s="5">
        <v>0.0035223</v>
      </c>
      <c r="F102" s="5">
        <v>0.049777</v>
      </c>
      <c r="G102" s="5">
        <v>888291</v>
      </c>
      <c r="H102" s="5" t="s">
        <v>240</v>
      </c>
      <c r="I102" s="5" t="s">
        <v>14</v>
      </c>
    </row>
    <row r="103" spans="1:9">
      <c r="A103" s="5" t="s">
        <v>241</v>
      </c>
      <c r="B103" s="5">
        <v>1529.72739345327</v>
      </c>
      <c r="C103" s="5">
        <v>2407.74370104687</v>
      </c>
      <c r="D103" s="5">
        <v>-0.65441</v>
      </c>
      <c r="E103" s="7">
        <v>4.8076e-5</v>
      </c>
      <c r="F103" s="5">
        <v>0.002084</v>
      </c>
      <c r="G103" s="5">
        <v>887779</v>
      </c>
      <c r="H103" s="5" t="s">
        <v>241</v>
      </c>
      <c r="I103" s="5" t="s">
        <v>14</v>
      </c>
    </row>
    <row r="104" spans="1:9">
      <c r="A104" s="5" t="s">
        <v>242</v>
      </c>
      <c r="B104" s="5">
        <v>661.976617378089</v>
      </c>
      <c r="C104" s="5">
        <v>1143.57094201808</v>
      </c>
      <c r="D104" s="5">
        <v>-0.78869</v>
      </c>
      <c r="E104" s="5">
        <v>0.00036757</v>
      </c>
      <c r="F104" s="5">
        <v>0.010202</v>
      </c>
      <c r="G104" s="5">
        <v>888493</v>
      </c>
      <c r="H104" s="5" t="s">
        <v>243</v>
      </c>
      <c r="I104" s="5" t="s">
        <v>244</v>
      </c>
    </row>
    <row r="105" spans="1:9">
      <c r="A105" s="5" t="s">
        <v>245</v>
      </c>
      <c r="B105" s="5">
        <v>486.193354496364</v>
      </c>
      <c r="C105" s="5">
        <v>648.621611868613</v>
      </c>
      <c r="D105" s="5">
        <v>-0.41585</v>
      </c>
      <c r="E105" s="5">
        <v>0.0034726</v>
      </c>
      <c r="F105" s="5">
        <v>0.049255</v>
      </c>
      <c r="G105" s="5">
        <v>888274</v>
      </c>
      <c r="H105" s="5" t="s">
        <v>245</v>
      </c>
      <c r="I105" s="5" t="s">
        <v>246</v>
      </c>
    </row>
    <row r="106" spans="1:9">
      <c r="A106" s="5" t="s">
        <v>247</v>
      </c>
      <c r="B106" s="5">
        <v>250.683001446548</v>
      </c>
      <c r="C106" s="5">
        <v>441.282792897675</v>
      </c>
      <c r="D106" s="5">
        <v>-0.81584</v>
      </c>
      <c r="E106" s="5">
        <v>0.00019963</v>
      </c>
      <c r="F106" s="5">
        <v>0.0063652</v>
      </c>
      <c r="G106" s="5">
        <v>888547</v>
      </c>
      <c r="H106" s="5" t="s">
        <v>248</v>
      </c>
      <c r="I106" s="5" t="s">
        <v>249</v>
      </c>
    </row>
    <row r="107" spans="1:9">
      <c r="A107" s="5" t="s">
        <v>250</v>
      </c>
      <c r="B107" s="5">
        <v>311.035260725333</v>
      </c>
      <c r="C107" s="5">
        <v>808.504302681428</v>
      </c>
      <c r="D107" s="5">
        <v>-1.3782</v>
      </c>
      <c r="E107" s="7">
        <v>2.8666e-21</v>
      </c>
      <c r="F107" s="7">
        <v>3.6864e-18</v>
      </c>
      <c r="G107" s="5">
        <v>887443</v>
      </c>
      <c r="H107" s="5" t="s">
        <v>250</v>
      </c>
      <c r="I107" s="5" t="s">
        <v>151</v>
      </c>
    </row>
    <row r="108" spans="1:9">
      <c r="A108" s="5" t="s">
        <v>251</v>
      </c>
      <c r="B108" s="5">
        <v>438.110235008838</v>
      </c>
      <c r="C108" s="5">
        <v>731.256993917586</v>
      </c>
      <c r="D108" s="5">
        <v>-0.73908</v>
      </c>
      <c r="E108" s="7">
        <v>2.0759e-6</v>
      </c>
      <c r="F108" s="5">
        <v>0.00019533</v>
      </c>
      <c r="G108" s="5">
        <v>887392</v>
      </c>
      <c r="H108" s="5" t="s">
        <v>252</v>
      </c>
      <c r="I108" s="5" t="s">
        <v>253</v>
      </c>
    </row>
    <row r="109" spans="1:9">
      <c r="A109" s="5" t="s">
        <v>254</v>
      </c>
      <c r="B109" s="5">
        <v>209.527606858848</v>
      </c>
      <c r="C109" s="5">
        <v>447.575455032844</v>
      </c>
      <c r="D109" s="5">
        <v>-1.095</v>
      </c>
      <c r="E109" s="5">
        <v>0.00014088</v>
      </c>
      <c r="F109" s="5">
        <v>0.0050349</v>
      </c>
      <c r="G109" s="5">
        <v>888017</v>
      </c>
      <c r="H109" s="5" t="s">
        <v>254</v>
      </c>
      <c r="I109" s="5" t="s">
        <v>255</v>
      </c>
    </row>
    <row r="110" spans="1:9">
      <c r="A110" s="5" t="s">
        <v>256</v>
      </c>
      <c r="B110" s="5">
        <v>1030.54698113892</v>
      </c>
      <c r="C110" s="5">
        <v>1985.40640376454</v>
      </c>
      <c r="D110" s="5">
        <v>-0.94602</v>
      </c>
      <c r="E110" s="5">
        <v>0.00014095</v>
      </c>
      <c r="F110" s="5">
        <v>0.0050349</v>
      </c>
      <c r="G110" s="5">
        <v>887809</v>
      </c>
      <c r="H110" s="5" t="s">
        <v>256</v>
      </c>
      <c r="I110" s="5" t="s">
        <v>257</v>
      </c>
    </row>
    <row r="111" spans="1:9">
      <c r="A111" s="5" t="s">
        <v>258</v>
      </c>
      <c r="B111" s="5">
        <v>813.78703812487</v>
      </c>
      <c r="C111" s="5">
        <v>1185.63947365148</v>
      </c>
      <c r="D111" s="5">
        <v>-0.54294</v>
      </c>
      <c r="E111" s="7">
        <v>2.9447e-5</v>
      </c>
      <c r="F111" s="5">
        <v>0.0014565</v>
      </c>
      <c r="G111" s="5">
        <v>888621</v>
      </c>
      <c r="H111" s="5" t="s">
        <v>259</v>
      </c>
      <c r="I111" s="5" t="s">
        <v>260</v>
      </c>
    </row>
    <row r="112" spans="1:9">
      <c r="A112" s="5" t="s">
        <v>261</v>
      </c>
      <c r="B112" s="5">
        <v>118.337320110789</v>
      </c>
      <c r="C112" s="5">
        <v>178.033750987616</v>
      </c>
      <c r="D112" s="5">
        <v>-0.58925</v>
      </c>
      <c r="E112" s="5">
        <v>0.0026303</v>
      </c>
      <c r="F112" s="5">
        <v>0.040621</v>
      </c>
      <c r="G112" s="5">
        <v>888342</v>
      </c>
      <c r="H112" s="5" t="s">
        <v>262</v>
      </c>
      <c r="I112" s="5" t="s">
        <v>263</v>
      </c>
    </row>
    <row r="113" spans="1:9">
      <c r="A113" s="5" t="s">
        <v>264</v>
      </c>
      <c r="B113" s="5">
        <v>559.000289421832</v>
      </c>
      <c r="C113" s="5">
        <v>880.187598739922</v>
      </c>
      <c r="D113" s="5">
        <v>-0.65496</v>
      </c>
      <c r="E113" s="7">
        <v>8.7355e-6</v>
      </c>
      <c r="F113" s="5">
        <v>0.00061276</v>
      </c>
      <c r="G113" s="5">
        <v>887176</v>
      </c>
      <c r="H113" s="5" t="s">
        <v>264</v>
      </c>
      <c r="I113" s="5" t="s">
        <v>14</v>
      </c>
    </row>
    <row r="114" spans="1:9">
      <c r="A114" s="5" t="s">
        <v>265</v>
      </c>
      <c r="B114" s="5">
        <v>816.664918524766</v>
      </c>
      <c r="C114" s="5">
        <v>1200.22219830388</v>
      </c>
      <c r="D114" s="5">
        <v>-0.55549</v>
      </c>
      <c r="E114" s="5">
        <v>0.00088703</v>
      </c>
      <c r="F114" s="5">
        <v>0.017559</v>
      </c>
      <c r="G114" s="5">
        <v>888027</v>
      </c>
      <c r="H114" s="5" t="s">
        <v>265</v>
      </c>
      <c r="I114" s="5" t="s">
        <v>14</v>
      </c>
    </row>
    <row r="115" spans="1:9">
      <c r="A115" s="5" t="s">
        <v>266</v>
      </c>
      <c r="B115" s="5">
        <v>393.24779899598</v>
      </c>
      <c r="C115" s="5">
        <v>802.730744067081</v>
      </c>
      <c r="D115" s="5">
        <v>-1.0295</v>
      </c>
      <c r="E115" s="7">
        <v>1.6057e-5</v>
      </c>
      <c r="F115" s="5">
        <v>0.00094963</v>
      </c>
      <c r="G115" s="5">
        <v>888654</v>
      </c>
      <c r="H115" s="5" t="s">
        <v>267</v>
      </c>
      <c r="I115" s="5" t="s">
        <v>268</v>
      </c>
    </row>
    <row r="116" spans="1:9">
      <c r="A116" s="5" t="s">
        <v>269</v>
      </c>
      <c r="B116" s="5">
        <v>220.344141341285</v>
      </c>
      <c r="C116" s="5">
        <v>382.738880467286</v>
      </c>
      <c r="D116" s="5">
        <v>-0.7966</v>
      </c>
      <c r="E116" s="5">
        <v>0.0010034</v>
      </c>
      <c r="F116" s="5">
        <v>0.019069</v>
      </c>
      <c r="G116" s="5">
        <v>888669</v>
      </c>
      <c r="H116" s="5" t="s">
        <v>270</v>
      </c>
      <c r="I116" s="5" t="s">
        <v>271</v>
      </c>
    </row>
    <row r="117" spans="1:9">
      <c r="A117" s="5" t="s">
        <v>272</v>
      </c>
      <c r="B117" s="5">
        <v>297.550684238711</v>
      </c>
      <c r="C117" s="5">
        <v>450.678081006584</v>
      </c>
      <c r="D117" s="5">
        <v>-0.59896</v>
      </c>
      <c r="E117" s="5">
        <v>0.0020081</v>
      </c>
      <c r="F117" s="5">
        <v>0.033249</v>
      </c>
      <c r="G117" s="5">
        <v>888666</v>
      </c>
      <c r="H117" s="5" t="s">
        <v>273</v>
      </c>
      <c r="I117" s="5" t="s">
        <v>274</v>
      </c>
    </row>
    <row r="118" spans="1:9">
      <c r="A118" s="5" t="s">
        <v>275</v>
      </c>
      <c r="B118" s="5">
        <v>546.961322104574</v>
      </c>
      <c r="C118" s="5">
        <v>821.975143205266</v>
      </c>
      <c r="D118" s="5">
        <v>-0.58766</v>
      </c>
      <c r="E118" s="7">
        <v>1.5833e-5</v>
      </c>
      <c r="F118" s="5">
        <v>0.00094963</v>
      </c>
      <c r="G118" s="5">
        <v>887558</v>
      </c>
      <c r="H118" s="5" t="s">
        <v>275</v>
      </c>
      <c r="I118" s="5" t="s">
        <v>170</v>
      </c>
    </row>
    <row r="119" spans="1:9">
      <c r="A119" s="5" t="s">
        <v>276</v>
      </c>
      <c r="B119" s="5">
        <v>203.609811041667</v>
      </c>
      <c r="C119" s="5">
        <v>377.386415589962</v>
      </c>
      <c r="D119" s="5">
        <v>-0.89024</v>
      </c>
      <c r="E119" s="5">
        <v>0.00025136</v>
      </c>
      <c r="F119" s="5">
        <v>0.0076357</v>
      </c>
      <c r="G119" s="5">
        <v>888794</v>
      </c>
      <c r="H119" s="5" t="s">
        <v>277</v>
      </c>
      <c r="I119" s="5" t="s">
        <v>278</v>
      </c>
    </row>
    <row r="120" spans="1:9">
      <c r="A120" s="5" t="s">
        <v>279</v>
      </c>
      <c r="B120" s="5">
        <v>2754.17936376826</v>
      </c>
      <c r="C120" s="5">
        <v>4038.20296740006</v>
      </c>
      <c r="D120" s="5">
        <v>-0.55209</v>
      </c>
      <c r="E120" s="7">
        <v>3.7595e-6</v>
      </c>
      <c r="F120" s="5">
        <v>0.00031148</v>
      </c>
      <c r="G120" s="5">
        <v>888800</v>
      </c>
      <c r="H120" s="5" t="s">
        <v>279</v>
      </c>
      <c r="I120" s="5" t="s">
        <v>280</v>
      </c>
    </row>
    <row r="121" spans="1:9">
      <c r="A121" s="5" t="s">
        <v>281</v>
      </c>
      <c r="B121" s="5">
        <v>54.3084724460885</v>
      </c>
      <c r="C121" s="5">
        <v>91.7664977374089</v>
      </c>
      <c r="D121" s="5">
        <v>-0.75679</v>
      </c>
      <c r="E121" s="5">
        <v>0.0017788</v>
      </c>
      <c r="F121" s="5">
        <v>0.030168</v>
      </c>
      <c r="G121" s="5">
        <v>888789</v>
      </c>
      <c r="H121" s="5" t="s">
        <v>281</v>
      </c>
      <c r="I121" s="5" t="s">
        <v>14</v>
      </c>
    </row>
    <row r="122" spans="1:9">
      <c r="A122" s="5" t="s">
        <v>282</v>
      </c>
      <c r="B122" s="5">
        <v>605.242356539576</v>
      </c>
      <c r="C122" s="5">
        <v>830.056925720349</v>
      </c>
      <c r="D122" s="5">
        <v>-0.4557</v>
      </c>
      <c r="E122" s="5">
        <v>0.00088751</v>
      </c>
      <c r="F122" s="5">
        <v>0.017559</v>
      </c>
      <c r="G122" s="5">
        <v>887293</v>
      </c>
      <c r="H122" s="5" t="s">
        <v>283</v>
      </c>
      <c r="I122" s="5" t="s">
        <v>284</v>
      </c>
    </row>
    <row r="123" spans="1:9">
      <c r="A123" s="5" t="s">
        <v>285</v>
      </c>
      <c r="B123" s="5">
        <v>1284.91649288714</v>
      </c>
      <c r="C123" s="5">
        <v>1664.44307070632</v>
      </c>
      <c r="D123" s="5">
        <v>-0.37336</v>
      </c>
      <c r="E123" s="5">
        <v>0.0023569</v>
      </c>
      <c r="F123" s="5">
        <v>0.037662</v>
      </c>
      <c r="G123" s="5">
        <v>888871</v>
      </c>
      <c r="H123" s="5" t="s">
        <v>286</v>
      </c>
      <c r="I123" s="5" t="s">
        <v>287</v>
      </c>
    </row>
    <row r="124" spans="1:9">
      <c r="A124" s="5" t="s">
        <v>288</v>
      </c>
      <c r="B124" s="5">
        <v>524.176928573467</v>
      </c>
      <c r="C124" s="5">
        <v>759.283440138793</v>
      </c>
      <c r="D124" s="5">
        <v>-0.53458</v>
      </c>
      <c r="E124" s="7">
        <v>9.777e-5</v>
      </c>
      <c r="F124" s="5">
        <v>0.0038489</v>
      </c>
      <c r="G124" s="5">
        <v>888815</v>
      </c>
      <c r="H124" s="5" t="s">
        <v>289</v>
      </c>
      <c r="I124" s="5" t="s">
        <v>290</v>
      </c>
    </row>
    <row r="125" spans="1:9">
      <c r="A125" s="5" t="s">
        <v>291</v>
      </c>
      <c r="B125" s="5">
        <v>927.743360867487</v>
      </c>
      <c r="C125" s="5">
        <v>1335.30026470729</v>
      </c>
      <c r="D125" s="5">
        <v>-0.52537</v>
      </c>
      <c r="E125" s="5">
        <v>0.00048365</v>
      </c>
      <c r="F125" s="5">
        <v>0.011936</v>
      </c>
      <c r="G125" s="5">
        <v>888719</v>
      </c>
      <c r="H125" s="5" t="s">
        <v>292</v>
      </c>
      <c r="I125" s="5" t="s">
        <v>293</v>
      </c>
    </row>
    <row r="126" spans="1:9">
      <c r="A126" s="5" t="s">
        <v>294</v>
      </c>
      <c r="B126" s="5">
        <v>238.279632064174</v>
      </c>
      <c r="C126" s="5">
        <v>350.019613079979</v>
      </c>
      <c r="D126" s="5">
        <v>-0.55478</v>
      </c>
      <c r="E126" s="5">
        <v>0.00061485</v>
      </c>
      <c r="F126" s="5">
        <v>0.013711</v>
      </c>
      <c r="G126" s="5">
        <v>888740</v>
      </c>
      <c r="H126" s="5" t="s">
        <v>295</v>
      </c>
      <c r="I126" s="5" t="s">
        <v>296</v>
      </c>
    </row>
    <row r="127" spans="1:9">
      <c r="A127" s="5" t="s">
        <v>297</v>
      </c>
      <c r="B127" s="5">
        <v>636.236428986831</v>
      </c>
      <c r="C127" s="5">
        <v>888.984417244448</v>
      </c>
      <c r="D127" s="5">
        <v>-0.4826</v>
      </c>
      <c r="E127" s="5">
        <v>0.00085499</v>
      </c>
      <c r="F127" s="5">
        <v>0.017485</v>
      </c>
      <c r="G127" s="5">
        <v>888741</v>
      </c>
      <c r="H127" s="5" t="s">
        <v>297</v>
      </c>
      <c r="I127" s="5" t="s">
        <v>298</v>
      </c>
    </row>
    <row r="128" spans="1:9">
      <c r="A128" s="5" t="s">
        <v>299</v>
      </c>
      <c r="B128" s="5">
        <v>1758.22765908035</v>
      </c>
      <c r="C128" s="5">
        <v>3310.56123219422</v>
      </c>
      <c r="D128" s="5">
        <v>-0.91295</v>
      </c>
      <c r="E128" s="7">
        <v>4.4559e-6</v>
      </c>
      <c r="F128" s="5">
        <v>0.00034382</v>
      </c>
      <c r="G128" s="5">
        <v>888690</v>
      </c>
      <c r="H128" s="5" t="s">
        <v>300</v>
      </c>
      <c r="I128" s="5" t="s">
        <v>301</v>
      </c>
    </row>
    <row r="129" spans="1:9">
      <c r="A129" s="5" t="s">
        <v>302</v>
      </c>
      <c r="B129" s="5">
        <v>10141.8959559623</v>
      </c>
      <c r="C129" s="5">
        <v>17622.3924465646</v>
      </c>
      <c r="D129" s="5">
        <v>-0.79708</v>
      </c>
      <c r="E129" s="7">
        <v>1.7512e-6</v>
      </c>
      <c r="F129" s="5">
        <v>0.0001826</v>
      </c>
      <c r="G129" s="5">
        <v>888705</v>
      </c>
      <c r="H129" s="5" t="s">
        <v>303</v>
      </c>
      <c r="I129" s="5" t="s">
        <v>304</v>
      </c>
    </row>
    <row r="130" spans="1:9">
      <c r="A130" s="5" t="s">
        <v>305</v>
      </c>
      <c r="B130" s="5">
        <v>498.858899564773</v>
      </c>
      <c r="C130" s="5">
        <v>761.106117784777</v>
      </c>
      <c r="D130" s="5">
        <v>-0.60947</v>
      </c>
      <c r="E130" s="7">
        <v>8.1116e-6</v>
      </c>
      <c r="F130" s="5">
        <v>0.00057953</v>
      </c>
      <c r="G130" s="5">
        <v>888735</v>
      </c>
      <c r="H130" s="5" t="s">
        <v>306</v>
      </c>
      <c r="I130" s="5" t="s">
        <v>14</v>
      </c>
    </row>
    <row r="131" spans="1:9">
      <c r="A131" s="5" t="s">
        <v>307</v>
      </c>
      <c r="B131" s="5">
        <v>621.059684960705</v>
      </c>
      <c r="C131" s="5">
        <v>821.748594712432</v>
      </c>
      <c r="D131" s="5">
        <v>-0.40397</v>
      </c>
      <c r="E131" s="5">
        <v>0.0032209</v>
      </c>
      <c r="F131" s="5">
        <v>0.046715</v>
      </c>
      <c r="G131" s="5">
        <v>888736</v>
      </c>
      <c r="H131" s="5" t="s">
        <v>307</v>
      </c>
      <c r="I131" s="5" t="s">
        <v>89</v>
      </c>
    </row>
    <row r="132" spans="1:9">
      <c r="A132" s="5" t="s">
        <v>308</v>
      </c>
      <c r="B132" s="5">
        <v>723.789013812935</v>
      </c>
      <c r="C132" s="5">
        <v>996.733002458364</v>
      </c>
      <c r="D132" s="5">
        <v>-0.46164</v>
      </c>
      <c r="E132" s="5">
        <v>0.00049418</v>
      </c>
      <c r="F132" s="5">
        <v>0.011936</v>
      </c>
      <c r="G132" s="5">
        <v>887964</v>
      </c>
      <c r="H132" s="5" t="s">
        <v>309</v>
      </c>
      <c r="I132" s="5" t="s">
        <v>310</v>
      </c>
    </row>
    <row r="133" spans="1:9">
      <c r="A133" s="5" t="s">
        <v>311</v>
      </c>
      <c r="B133" s="5">
        <v>16226.5337911222</v>
      </c>
      <c r="C133" s="5">
        <v>23832.2529881831</v>
      </c>
      <c r="D133" s="5">
        <v>-0.55456</v>
      </c>
      <c r="E133" s="7">
        <v>1.9945e-6</v>
      </c>
      <c r="F133" s="5">
        <v>0.00019237</v>
      </c>
      <c r="G133" s="5">
        <v>887504</v>
      </c>
      <c r="H133" s="5" t="s">
        <v>312</v>
      </c>
      <c r="I133" s="5" t="s">
        <v>313</v>
      </c>
    </row>
    <row r="134" spans="1:9">
      <c r="A134" s="5" t="s">
        <v>314</v>
      </c>
      <c r="B134" s="5">
        <v>3937.47795498913</v>
      </c>
      <c r="C134" s="5">
        <v>7164.55541183978</v>
      </c>
      <c r="D134" s="5">
        <v>-0.86361</v>
      </c>
      <c r="E134" s="7">
        <v>7.0956e-13</v>
      </c>
      <c r="F134" s="7">
        <v>3.9107e-10</v>
      </c>
      <c r="G134" s="5">
        <v>887518</v>
      </c>
      <c r="H134" s="5" t="s">
        <v>315</v>
      </c>
      <c r="I134" s="5" t="s">
        <v>316</v>
      </c>
    </row>
    <row r="135" spans="1:9">
      <c r="A135" s="5" t="s">
        <v>317</v>
      </c>
      <c r="B135" s="5">
        <v>36.0408928028377</v>
      </c>
      <c r="C135" s="5">
        <v>71.0854631697978</v>
      </c>
      <c r="D135" s="5">
        <v>-0.97992</v>
      </c>
      <c r="E135" s="5">
        <v>0.00046477</v>
      </c>
      <c r="F135" s="5">
        <v>0.011715</v>
      </c>
      <c r="G135" s="5">
        <v>887960</v>
      </c>
      <c r="H135" s="5" t="s">
        <v>317</v>
      </c>
      <c r="I135" s="5" t="s">
        <v>14</v>
      </c>
    </row>
    <row r="136" spans="1:9">
      <c r="A136" s="5" t="s">
        <v>318</v>
      </c>
      <c r="B136" s="5">
        <v>5096.30287627092</v>
      </c>
      <c r="C136" s="5">
        <v>7011.41701551364</v>
      </c>
      <c r="D136" s="5">
        <v>-0.46026</v>
      </c>
      <c r="E136" s="5">
        <v>0.00010943</v>
      </c>
      <c r="F136" s="5">
        <v>0.0042617</v>
      </c>
      <c r="G136" s="5">
        <v>887877</v>
      </c>
      <c r="H136" s="5" t="s">
        <v>319</v>
      </c>
      <c r="I136" s="5" t="s">
        <v>320</v>
      </c>
    </row>
    <row r="137" spans="1:9">
      <c r="A137" s="5" t="s">
        <v>321</v>
      </c>
      <c r="B137" s="5">
        <v>937.192458270328</v>
      </c>
      <c r="C137" s="5">
        <v>1575.4180289622</v>
      </c>
      <c r="D137" s="5">
        <v>-0.74932</v>
      </c>
      <c r="E137" s="7">
        <v>6.5459e-9</v>
      </c>
      <c r="F137" s="7">
        <v>1.6836e-6</v>
      </c>
      <c r="G137" s="5">
        <v>888286</v>
      </c>
      <c r="H137" s="5" t="s">
        <v>321</v>
      </c>
      <c r="I137" s="5" t="s">
        <v>14</v>
      </c>
    </row>
    <row r="138" spans="1:9">
      <c r="A138" s="5" t="s">
        <v>322</v>
      </c>
      <c r="B138" s="5">
        <v>122.56548801523</v>
      </c>
      <c r="C138" s="5">
        <v>184.811867306986</v>
      </c>
      <c r="D138" s="5">
        <v>-0.5925</v>
      </c>
      <c r="E138" s="5">
        <v>0.0020649</v>
      </c>
      <c r="F138" s="5">
        <v>0.034044</v>
      </c>
      <c r="G138" s="5">
        <v>888486</v>
      </c>
      <c r="H138" s="5" t="s">
        <v>322</v>
      </c>
      <c r="I138" s="5" t="s">
        <v>14</v>
      </c>
    </row>
    <row r="139" spans="1:9">
      <c r="A139" s="5" t="s">
        <v>323</v>
      </c>
      <c r="B139" s="5">
        <v>368.711474492866</v>
      </c>
      <c r="C139" s="5">
        <v>555.768848238769</v>
      </c>
      <c r="D139" s="5">
        <v>-0.59199</v>
      </c>
      <c r="E139" s="5">
        <v>0.00037029</v>
      </c>
      <c r="F139" s="5">
        <v>0.010204</v>
      </c>
      <c r="G139" s="5">
        <v>888091</v>
      </c>
      <c r="H139" s="5" t="s">
        <v>324</v>
      </c>
      <c r="I139" s="5" t="s">
        <v>325</v>
      </c>
    </row>
    <row r="140" spans="1:9">
      <c r="A140" s="5" t="s">
        <v>326</v>
      </c>
      <c r="B140" s="5">
        <v>813.870715752049</v>
      </c>
      <c r="C140" s="5">
        <v>1199.28889409639</v>
      </c>
      <c r="D140" s="5">
        <v>-0.55931</v>
      </c>
      <c r="E140" s="5">
        <v>0.00087713</v>
      </c>
      <c r="F140" s="5">
        <v>0.017534</v>
      </c>
      <c r="G140" s="5">
        <v>887452</v>
      </c>
      <c r="H140" s="5" t="s">
        <v>326</v>
      </c>
      <c r="I140" s="5" t="s">
        <v>327</v>
      </c>
    </row>
    <row r="141" spans="1:9">
      <c r="A141" s="5" t="s">
        <v>328</v>
      </c>
      <c r="B141" s="5">
        <v>765.097906569384</v>
      </c>
      <c r="C141" s="5">
        <v>1371.126189108</v>
      </c>
      <c r="D141" s="5">
        <v>-0.84165</v>
      </c>
      <c r="E141" s="5">
        <v>0.00044904</v>
      </c>
      <c r="F141" s="5">
        <v>0.011549</v>
      </c>
      <c r="G141" s="5">
        <v>887190</v>
      </c>
      <c r="H141" s="5" t="s">
        <v>328</v>
      </c>
      <c r="I141" s="5" t="s">
        <v>17</v>
      </c>
    </row>
    <row r="142" spans="1:9">
      <c r="A142" s="5" t="s">
        <v>329</v>
      </c>
      <c r="B142" s="5">
        <v>493.803911778945</v>
      </c>
      <c r="C142" s="5">
        <v>751.794762859691</v>
      </c>
      <c r="D142" s="5">
        <v>-0.6064</v>
      </c>
      <c r="E142" s="5">
        <v>0.00012086</v>
      </c>
      <c r="F142" s="5">
        <v>0.004527</v>
      </c>
      <c r="G142" s="5">
        <v>887952</v>
      </c>
      <c r="H142" s="5" t="s">
        <v>329</v>
      </c>
      <c r="I142" s="5" t="s">
        <v>14</v>
      </c>
    </row>
    <row r="143" spans="1:9">
      <c r="A143" s="5" t="s">
        <v>330</v>
      </c>
      <c r="B143" s="5">
        <v>487.181781758629</v>
      </c>
      <c r="C143" s="5">
        <v>728.985583672714</v>
      </c>
      <c r="D143" s="5">
        <v>-0.58143</v>
      </c>
      <c r="E143" s="5">
        <v>0.0006043</v>
      </c>
      <c r="F143" s="5">
        <v>0.013555</v>
      </c>
      <c r="G143" s="5">
        <v>887886</v>
      </c>
      <c r="H143" s="5" t="s">
        <v>331</v>
      </c>
      <c r="I143" s="5" t="s">
        <v>332</v>
      </c>
    </row>
    <row r="144" spans="1:9">
      <c r="A144" s="5" t="s">
        <v>333</v>
      </c>
      <c r="B144" s="5">
        <v>423.426450982282</v>
      </c>
      <c r="C144" s="5">
        <v>715.874704268294</v>
      </c>
      <c r="D144" s="5">
        <v>-0.7576</v>
      </c>
      <c r="E144" s="7">
        <v>5.2489e-8</v>
      </c>
      <c r="F144" s="7">
        <v>1.0125e-5</v>
      </c>
      <c r="G144" s="5">
        <v>887378</v>
      </c>
      <c r="H144" s="5" t="s">
        <v>334</v>
      </c>
      <c r="I144" s="5" t="s">
        <v>335</v>
      </c>
    </row>
    <row r="145" spans="1:9">
      <c r="A145" s="5" t="s">
        <v>336</v>
      </c>
      <c r="B145" s="5">
        <v>1293.38904348652</v>
      </c>
      <c r="C145" s="5">
        <v>1871.82660057524</v>
      </c>
      <c r="D145" s="5">
        <v>-0.53329</v>
      </c>
      <c r="E145" s="7">
        <v>1.6969e-5</v>
      </c>
      <c r="F145" s="5">
        <v>0.00097711</v>
      </c>
      <c r="G145" s="5">
        <v>887241</v>
      </c>
      <c r="H145" s="5" t="s">
        <v>337</v>
      </c>
      <c r="I145" s="5" t="s">
        <v>338</v>
      </c>
    </row>
    <row r="146" spans="1:9">
      <c r="A146" s="5" t="s">
        <v>339</v>
      </c>
      <c r="B146" s="5">
        <v>1969.89314464987</v>
      </c>
      <c r="C146" s="5">
        <v>2616.39055939379</v>
      </c>
      <c r="D146" s="5">
        <v>-0.40946</v>
      </c>
      <c r="E146" s="5">
        <v>0.0031768</v>
      </c>
      <c r="F146" s="5">
        <v>0.046424</v>
      </c>
      <c r="G146" s="5">
        <v>887787</v>
      </c>
      <c r="H146" s="5" t="s">
        <v>340</v>
      </c>
      <c r="I146" s="5" t="s">
        <v>341</v>
      </c>
    </row>
    <row r="147" spans="1:9">
      <c r="A147" s="5" t="s">
        <v>342</v>
      </c>
      <c r="B147" s="5">
        <v>106.219313600927</v>
      </c>
      <c r="C147" s="5">
        <v>169.133521947555</v>
      </c>
      <c r="D147" s="5">
        <v>-0.67112</v>
      </c>
      <c r="E147" s="5">
        <v>0.00049162</v>
      </c>
      <c r="F147" s="5">
        <v>0.011936</v>
      </c>
      <c r="G147" s="5">
        <v>885675</v>
      </c>
      <c r="H147" s="5" t="s">
        <v>342</v>
      </c>
      <c r="I147" s="5" t="s">
        <v>89</v>
      </c>
    </row>
    <row r="148" spans="1:9">
      <c r="A148" s="5" t="s">
        <v>343</v>
      </c>
      <c r="B148" s="5">
        <v>40.8503152211991</v>
      </c>
      <c r="C148" s="5">
        <v>72.9441731483154</v>
      </c>
      <c r="D148" s="5">
        <v>-0.83645</v>
      </c>
      <c r="E148" s="5">
        <v>0.0023624</v>
      </c>
      <c r="F148" s="5">
        <v>0.037662</v>
      </c>
      <c r="G148" s="5">
        <v>885178</v>
      </c>
      <c r="H148" s="5" t="s">
        <v>343</v>
      </c>
      <c r="I148" s="5" t="s">
        <v>14</v>
      </c>
    </row>
    <row r="149" spans="1:9">
      <c r="A149" s="5" t="s">
        <v>344</v>
      </c>
      <c r="B149" s="5">
        <v>387.150607091164</v>
      </c>
      <c r="C149" s="5">
        <v>525.775521379018</v>
      </c>
      <c r="D149" s="5">
        <v>-0.44155</v>
      </c>
      <c r="E149" s="5">
        <v>0.0023746</v>
      </c>
      <c r="F149" s="5">
        <v>0.037701</v>
      </c>
      <c r="G149" s="5">
        <v>885088</v>
      </c>
      <c r="H149" s="5" t="s">
        <v>345</v>
      </c>
      <c r="I149" s="5" t="s">
        <v>346</v>
      </c>
    </row>
    <row r="150" spans="1:9">
      <c r="A150" s="5" t="s">
        <v>347</v>
      </c>
      <c r="B150" s="5">
        <v>52.7825507220379</v>
      </c>
      <c r="C150" s="5">
        <v>159.275481984191</v>
      </c>
      <c r="D150" s="5">
        <v>-1.5934</v>
      </c>
      <c r="E150" s="7">
        <v>3.0742e-6</v>
      </c>
      <c r="F150" s="5">
        <v>0.00027582</v>
      </c>
      <c r="G150" s="5">
        <v>885106</v>
      </c>
      <c r="H150" s="5" t="s">
        <v>348</v>
      </c>
      <c r="I150" s="5" t="s">
        <v>349</v>
      </c>
    </row>
    <row r="151" spans="1:9">
      <c r="A151" s="5" t="s">
        <v>350</v>
      </c>
      <c r="B151" s="5">
        <v>502.711061670939</v>
      </c>
      <c r="C151" s="5">
        <v>802.278136173664</v>
      </c>
      <c r="D151" s="5">
        <v>-0.67437</v>
      </c>
      <c r="E151" s="5">
        <v>0.002919</v>
      </c>
      <c r="F151" s="5">
        <v>0.043649</v>
      </c>
      <c r="G151" s="5">
        <v>886169</v>
      </c>
      <c r="H151" s="5" t="s">
        <v>350</v>
      </c>
      <c r="I151" s="5" t="s">
        <v>351</v>
      </c>
    </row>
    <row r="152" spans="1:9">
      <c r="A152" s="5" t="s">
        <v>352</v>
      </c>
      <c r="B152" s="5">
        <v>175.600303323778</v>
      </c>
      <c r="C152" s="5">
        <v>249.157455631185</v>
      </c>
      <c r="D152" s="5">
        <v>-0.50476</v>
      </c>
      <c r="E152" s="5">
        <v>0.0032009</v>
      </c>
      <c r="F152" s="5">
        <v>0.0466</v>
      </c>
      <c r="G152" s="5">
        <v>886159</v>
      </c>
      <c r="H152" s="5" t="s">
        <v>352</v>
      </c>
      <c r="I152" s="5" t="s">
        <v>89</v>
      </c>
    </row>
    <row r="153" spans="1:9">
      <c r="A153" s="5" t="s">
        <v>353</v>
      </c>
      <c r="B153" s="5">
        <v>500.367613495657</v>
      </c>
      <c r="C153" s="5">
        <v>677.395899477985</v>
      </c>
      <c r="D153" s="5">
        <v>-0.43701</v>
      </c>
      <c r="E153" s="5">
        <v>0.0017907</v>
      </c>
      <c r="F153" s="5">
        <v>0.030168</v>
      </c>
      <c r="G153" s="5">
        <v>886232</v>
      </c>
      <c r="H153" s="5" t="s">
        <v>354</v>
      </c>
      <c r="I153" s="5" t="s">
        <v>355</v>
      </c>
    </row>
    <row r="154" spans="1:9">
      <c r="A154" s="5" t="s">
        <v>356</v>
      </c>
      <c r="B154" s="5">
        <v>791.838938474557</v>
      </c>
      <c r="C154" s="5">
        <v>529.02901730249</v>
      </c>
      <c r="D154" s="5">
        <v>0.58186</v>
      </c>
      <c r="E154" s="7">
        <v>1.9588e-5</v>
      </c>
      <c r="F154" s="5">
        <v>0.0011113</v>
      </c>
      <c r="G154" s="5">
        <v>885041</v>
      </c>
      <c r="H154" s="5" t="s">
        <v>357</v>
      </c>
      <c r="I154" s="5" t="s">
        <v>358</v>
      </c>
    </row>
    <row r="155" spans="1:9">
      <c r="A155" s="5" t="s">
        <v>359</v>
      </c>
      <c r="B155" s="5">
        <v>251.667121754363</v>
      </c>
      <c r="C155" s="5">
        <v>175.357709915993</v>
      </c>
      <c r="D155" s="5">
        <v>0.52122</v>
      </c>
      <c r="E155" s="5">
        <v>0.0017462</v>
      </c>
      <c r="F155" s="5">
        <v>0.029809</v>
      </c>
      <c r="G155" s="5">
        <v>887092</v>
      </c>
      <c r="H155" s="5" t="s">
        <v>360</v>
      </c>
      <c r="I155" s="5" t="s">
        <v>361</v>
      </c>
    </row>
    <row r="156" spans="1:9">
      <c r="A156" s="5" t="s">
        <v>362</v>
      </c>
      <c r="B156" s="5">
        <v>78.0965934401689</v>
      </c>
      <c r="C156" s="5">
        <v>44.4373241281006</v>
      </c>
      <c r="D156" s="5">
        <v>0.81349</v>
      </c>
      <c r="E156" s="5">
        <v>0.0018744</v>
      </c>
      <c r="F156" s="5">
        <v>0.031441</v>
      </c>
      <c r="G156" s="5">
        <v>887051</v>
      </c>
      <c r="H156" s="5" t="s">
        <v>362</v>
      </c>
      <c r="I156" s="5" t="s">
        <v>14</v>
      </c>
    </row>
    <row r="157" spans="1:9">
      <c r="A157" s="5" t="s">
        <v>363</v>
      </c>
      <c r="B157" s="5">
        <v>266.768699990917</v>
      </c>
      <c r="C157" s="5">
        <v>156.162561574437</v>
      </c>
      <c r="D157" s="5">
        <v>0.77254</v>
      </c>
      <c r="E157" s="5">
        <v>0.00081083</v>
      </c>
      <c r="F157" s="5">
        <v>0.016818</v>
      </c>
      <c r="G157" s="5">
        <v>887010</v>
      </c>
      <c r="H157" s="5" t="s">
        <v>364</v>
      </c>
      <c r="I157" s="5" t="s">
        <v>365</v>
      </c>
    </row>
    <row r="158" spans="1:9">
      <c r="A158" s="5" t="s">
        <v>366</v>
      </c>
      <c r="B158" s="5">
        <v>575.642062105829</v>
      </c>
      <c r="C158" s="5">
        <v>387.560045063825</v>
      </c>
      <c r="D158" s="5">
        <v>0.57075</v>
      </c>
      <c r="E158" s="7">
        <v>7.6398e-5</v>
      </c>
      <c r="F158" s="5">
        <v>0.0031026</v>
      </c>
      <c r="G158" s="5">
        <v>887016</v>
      </c>
      <c r="H158" s="5" t="s">
        <v>367</v>
      </c>
      <c r="I158" s="5" t="s">
        <v>368</v>
      </c>
    </row>
    <row r="159" spans="1:9">
      <c r="A159" s="5" t="s">
        <v>369</v>
      </c>
      <c r="B159" s="5">
        <v>383.301902750247</v>
      </c>
      <c r="C159" s="5">
        <v>240.481254915289</v>
      </c>
      <c r="D159" s="5">
        <v>0.67256</v>
      </c>
      <c r="E159" s="7">
        <v>1.6246e-5</v>
      </c>
      <c r="F159" s="5">
        <v>0.00094963</v>
      </c>
      <c r="G159" s="5">
        <v>3205053</v>
      </c>
      <c r="H159" s="5" t="s">
        <v>369</v>
      </c>
      <c r="I159" s="5" t="s">
        <v>14</v>
      </c>
    </row>
    <row r="160" spans="1:9">
      <c r="A160" s="5" t="s">
        <v>370</v>
      </c>
      <c r="B160" s="5">
        <v>309.138472870722</v>
      </c>
      <c r="C160" s="5">
        <v>218.387418236457</v>
      </c>
      <c r="D160" s="5">
        <v>0.50136</v>
      </c>
      <c r="E160" s="5">
        <v>0.0019172</v>
      </c>
      <c r="F160" s="5">
        <v>0.031881</v>
      </c>
      <c r="G160" s="5">
        <v>886836</v>
      </c>
      <c r="H160" s="5" t="s">
        <v>371</v>
      </c>
      <c r="I160" s="5" t="s">
        <v>372</v>
      </c>
    </row>
    <row r="161" spans="1:9">
      <c r="A161" s="5" t="s">
        <v>373</v>
      </c>
      <c r="B161" s="5">
        <v>129.736078366347</v>
      </c>
      <c r="C161" s="5">
        <v>84.9300492565663</v>
      </c>
      <c r="D161" s="5">
        <v>0.61123</v>
      </c>
      <c r="E161" s="5">
        <v>0.003408</v>
      </c>
      <c r="F161" s="5">
        <v>0.048697</v>
      </c>
      <c r="G161" s="5">
        <v>886795</v>
      </c>
      <c r="H161" s="5" t="s">
        <v>373</v>
      </c>
      <c r="I161" s="5" t="s">
        <v>374</v>
      </c>
    </row>
    <row r="162" spans="1:9">
      <c r="A162" s="5" t="s">
        <v>375</v>
      </c>
      <c r="B162" s="5">
        <v>16.6065992485903</v>
      </c>
      <c r="C162" s="5">
        <v>3.25384167704461</v>
      </c>
      <c r="D162" s="5">
        <v>2.3515</v>
      </c>
      <c r="E162" s="5">
        <v>0.00049207</v>
      </c>
      <c r="F162" s="5">
        <v>0.011936</v>
      </c>
      <c r="G162" s="5">
        <v>14515880</v>
      </c>
      <c r="H162" s="5" t="s">
        <v>376</v>
      </c>
      <c r="I162" s="5" t="s">
        <v>377</v>
      </c>
    </row>
    <row r="163" spans="1:9">
      <c r="A163" s="5" t="s">
        <v>378</v>
      </c>
      <c r="B163" s="5">
        <v>136.310301669488</v>
      </c>
      <c r="C163" s="5">
        <v>61.0191821405687</v>
      </c>
      <c r="D163" s="5">
        <v>1.1596</v>
      </c>
      <c r="E163" s="7">
        <v>1.1709e-7</v>
      </c>
      <c r="F163" s="7">
        <v>1.964e-5</v>
      </c>
      <c r="G163" s="5">
        <v>886772</v>
      </c>
      <c r="H163" s="5" t="s">
        <v>378</v>
      </c>
      <c r="I163" s="5" t="s">
        <v>14</v>
      </c>
    </row>
    <row r="164" spans="1:9">
      <c r="A164" s="5" t="s">
        <v>379</v>
      </c>
      <c r="B164" s="5">
        <v>251.712315543058</v>
      </c>
      <c r="C164" s="5">
        <v>169.29574306216</v>
      </c>
      <c r="D164" s="5">
        <v>0.57223</v>
      </c>
      <c r="E164" s="5">
        <v>0.0011008</v>
      </c>
      <c r="F164" s="5">
        <v>0.020321</v>
      </c>
      <c r="G164" s="5">
        <v>886710</v>
      </c>
      <c r="H164" s="5" t="s">
        <v>379</v>
      </c>
      <c r="I164" s="5" t="s">
        <v>118</v>
      </c>
    </row>
    <row r="165" spans="1:9">
      <c r="A165" s="5" t="s">
        <v>380</v>
      </c>
      <c r="B165" s="5">
        <v>849.149855696895</v>
      </c>
      <c r="C165" s="5">
        <v>645.285757142647</v>
      </c>
      <c r="D165" s="5">
        <v>0.39608</v>
      </c>
      <c r="E165" s="5">
        <v>0.0029033</v>
      </c>
      <c r="F165" s="5">
        <v>0.043584</v>
      </c>
      <c r="G165" s="5">
        <v>886691</v>
      </c>
      <c r="H165" s="5" t="s">
        <v>380</v>
      </c>
      <c r="I165" s="5" t="s">
        <v>151</v>
      </c>
    </row>
    <row r="166" spans="1:9">
      <c r="A166" s="5" t="s">
        <v>381</v>
      </c>
      <c r="B166" s="5">
        <v>462.160914204726</v>
      </c>
      <c r="C166" s="5">
        <v>308.470315675648</v>
      </c>
      <c r="D166" s="5">
        <v>0.58326</v>
      </c>
      <c r="E166" s="5">
        <v>0.00011714</v>
      </c>
      <c r="F166" s="5">
        <v>0.0044305</v>
      </c>
      <c r="G166" s="5">
        <v>886686</v>
      </c>
      <c r="H166" s="5" t="s">
        <v>382</v>
      </c>
      <c r="I166" s="5" t="s">
        <v>383</v>
      </c>
    </row>
    <row r="167" spans="1:9">
      <c r="A167" s="5" t="s">
        <v>384</v>
      </c>
      <c r="B167" s="5">
        <v>440.435861355351</v>
      </c>
      <c r="C167" s="5">
        <v>292.005696087243</v>
      </c>
      <c r="D167" s="5">
        <v>0.59294</v>
      </c>
      <c r="E167" s="5">
        <v>0.00011611</v>
      </c>
      <c r="F167" s="5">
        <v>0.0044305</v>
      </c>
      <c r="G167" s="5">
        <v>886677</v>
      </c>
      <c r="H167" s="5" t="s">
        <v>384</v>
      </c>
      <c r="I167" s="5" t="s">
        <v>385</v>
      </c>
    </row>
    <row r="168" spans="1:9">
      <c r="A168" s="5" t="s">
        <v>386</v>
      </c>
      <c r="B168" s="5">
        <v>187.961851172417</v>
      </c>
      <c r="C168" s="5">
        <v>120.771017468518</v>
      </c>
      <c r="D168" s="5">
        <v>0.63817</v>
      </c>
      <c r="E168" s="5">
        <v>0.00097323</v>
      </c>
      <c r="F168" s="5">
        <v>0.018868</v>
      </c>
      <c r="G168" s="5">
        <v>886647</v>
      </c>
      <c r="H168" s="5" t="s">
        <v>386</v>
      </c>
      <c r="I168" s="5" t="s">
        <v>14</v>
      </c>
    </row>
    <row r="169" spans="1:9">
      <c r="A169" s="5" t="s">
        <v>387</v>
      </c>
      <c r="B169" s="5">
        <v>203.85259453137</v>
      </c>
      <c r="C169" s="5">
        <v>123.642006583724</v>
      </c>
      <c r="D169" s="5">
        <v>0.72136</v>
      </c>
      <c r="E169" s="5">
        <v>0.00016527</v>
      </c>
      <c r="F169" s="5">
        <v>0.0056929</v>
      </c>
      <c r="G169" s="5">
        <v>886600</v>
      </c>
      <c r="H169" s="5" t="s">
        <v>387</v>
      </c>
      <c r="I169" s="5" t="s">
        <v>388</v>
      </c>
    </row>
    <row r="170" spans="1:9">
      <c r="A170" s="5" t="s">
        <v>389</v>
      </c>
      <c r="B170" s="5">
        <v>795.6631311462</v>
      </c>
      <c r="C170" s="5">
        <v>588.676594245448</v>
      </c>
      <c r="D170" s="5">
        <v>0.43468</v>
      </c>
      <c r="E170" s="5">
        <v>0.00099321</v>
      </c>
      <c r="F170" s="5">
        <v>0.019064</v>
      </c>
      <c r="G170" s="5">
        <v>886397</v>
      </c>
      <c r="H170" s="5" t="s">
        <v>390</v>
      </c>
      <c r="I170" s="5" t="s">
        <v>391</v>
      </c>
    </row>
    <row r="171" spans="1:9">
      <c r="A171" s="5" t="s">
        <v>392</v>
      </c>
      <c r="B171" s="5">
        <v>142.071606030031</v>
      </c>
      <c r="C171" s="5">
        <v>87.865613565689</v>
      </c>
      <c r="D171" s="5">
        <v>0.69325</v>
      </c>
      <c r="E171" s="5">
        <v>0.0024259</v>
      </c>
      <c r="F171" s="5">
        <v>0.03805</v>
      </c>
      <c r="G171" s="5">
        <v>886342</v>
      </c>
      <c r="H171" s="5" t="s">
        <v>392</v>
      </c>
      <c r="I171" s="5" t="s">
        <v>393</v>
      </c>
    </row>
    <row r="172" spans="1:9">
      <c r="A172" s="5" t="s">
        <v>394</v>
      </c>
      <c r="B172" s="5">
        <v>85.649657203705</v>
      </c>
      <c r="C172" s="5">
        <v>44.7725998697146</v>
      </c>
      <c r="D172" s="5">
        <v>0.93583</v>
      </c>
      <c r="E172" s="5">
        <v>0.00025399</v>
      </c>
      <c r="F172" s="5">
        <v>0.007647</v>
      </c>
      <c r="G172" s="5">
        <v>886330</v>
      </c>
      <c r="H172" s="5" t="s">
        <v>395</v>
      </c>
      <c r="I172" s="5" t="s">
        <v>396</v>
      </c>
    </row>
    <row r="173" spans="1:9">
      <c r="A173" s="5" t="s">
        <v>397</v>
      </c>
      <c r="B173" s="5">
        <v>44.330713168026</v>
      </c>
      <c r="C173" s="5">
        <v>19.5872970149756</v>
      </c>
      <c r="D173" s="5">
        <v>1.1784</v>
      </c>
      <c r="E173" s="5">
        <v>0.0012822</v>
      </c>
      <c r="F173" s="5">
        <v>0.023116</v>
      </c>
      <c r="G173" s="5">
        <v>886321</v>
      </c>
      <c r="H173" s="5" t="s">
        <v>398</v>
      </c>
      <c r="I173" s="5" t="s">
        <v>399</v>
      </c>
    </row>
    <row r="174" spans="1:9">
      <c r="A174" s="5" t="s">
        <v>400</v>
      </c>
      <c r="B174" s="5">
        <v>1237.84881748328</v>
      </c>
      <c r="C174" s="5">
        <v>633.753973791544</v>
      </c>
      <c r="D174" s="5">
        <v>0.96584</v>
      </c>
      <c r="E174" s="7">
        <v>4.4802e-13</v>
      </c>
      <c r="F174" s="7">
        <v>2.8808e-10</v>
      </c>
      <c r="G174" s="5">
        <v>886314</v>
      </c>
      <c r="H174" s="5" t="s">
        <v>400</v>
      </c>
      <c r="I174" s="5" t="s">
        <v>14</v>
      </c>
    </row>
    <row r="175" spans="1:9">
      <c r="A175" s="5" t="s">
        <v>401</v>
      </c>
      <c r="B175" s="5">
        <v>1355.47549032143</v>
      </c>
      <c r="C175" s="5">
        <v>960.943066646582</v>
      </c>
      <c r="D175" s="5">
        <v>0.49628</v>
      </c>
      <c r="E175" s="5">
        <v>0.0001309</v>
      </c>
      <c r="F175" s="5">
        <v>0.0048246</v>
      </c>
      <c r="G175" s="5">
        <v>886300</v>
      </c>
      <c r="H175" s="5" t="s">
        <v>402</v>
      </c>
      <c r="I175" s="5" t="s">
        <v>403</v>
      </c>
    </row>
    <row r="176" spans="1:9">
      <c r="A176" s="5" t="s">
        <v>404</v>
      </c>
      <c r="B176" s="5">
        <v>260.737946994172</v>
      </c>
      <c r="C176" s="5">
        <v>176.987244501632</v>
      </c>
      <c r="D176" s="5">
        <v>0.55896</v>
      </c>
      <c r="E176" s="5">
        <v>0.0010366</v>
      </c>
      <c r="F176" s="5">
        <v>0.019367</v>
      </c>
      <c r="G176" s="5">
        <v>885535</v>
      </c>
      <c r="H176" s="5" t="s">
        <v>404</v>
      </c>
      <c r="I176" s="5" t="s">
        <v>118</v>
      </c>
    </row>
    <row r="177" spans="1:9">
      <c r="A177" s="5" t="s">
        <v>405</v>
      </c>
      <c r="B177" s="5">
        <v>947.174118328665</v>
      </c>
      <c r="C177" s="5">
        <v>691.114046414042</v>
      </c>
      <c r="D177" s="5">
        <v>0.45471</v>
      </c>
      <c r="E177" s="5">
        <v>0.0016226</v>
      </c>
      <c r="F177" s="5">
        <v>0.028073</v>
      </c>
      <c r="G177" s="5">
        <v>887167</v>
      </c>
      <c r="H177" s="5" t="s">
        <v>406</v>
      </c>
      <c r="I177" s="5" t="s">
        <v>407</v>
      </c>
    </row>
    <row r="178" spans="1:9">
      <c r="A178" s="5" t="s">
        <v>408</v>
      </c>
      <c r="B178" s="5">
        <v>25.6922364682731</v>
      </c>
      <c r="C178" s="5">
        <v>8.76028828625189</v>
      </c>
      <c r="D178" s="5">
        <v>1.5523</v>
      </c>
      <c r="E178" s="5">
        <v>0.0013058</v>
      </c>
      <c r="F178" s="5">
        <v>0.023322</v>
      </c>
      <c r="G178" s="5">
        <v>887279</v>
      </c>
      <c r="H178" s="5" t="s">
        <v>409</v>
      </c>
      <c r="I178" s="5" t="s">
        <v>410</v>
      </c>
    </row>
    <row r="179" spans="1:9">
      <c r="A179" s="5" t="s">
        <v>411</v>
      </c>
      <c r="B179" s="5">
        <v>59.6836924369526</v>
      </c>
      <c r="C179" s="5">
        <v>30.081796030664</v>
      </c>
      <c r="D179" s="5">
        <v>0.98845</v>
      </c>
      <c r="E179" s="5">
        <v>0.0010441</v>
      </c>
      <c r="F179" s="5">
        <v>0.019367</v>
      </c>
      <c r="G179" s="5">
        <v>887509</v>
      </c>
      <c r="H179" s="5" t="s">
        <v>411</v>
      </c>
      <c r="I179" s="5" t="s">
        <v>14</v>
      </c>
    </row>
    <row r="180" spans="1:9">
      <c r="A180" s="5" t="s">
        <v>412</v>
      </c>
      <c r="B180" s="5">
        <v>1068.10044125103</v>
      </c>
      <c r="C180" s="5">
        <v>780.435006994126</v>
      </c>
      <c r="D180" s="5">
        <v>0.4527</v>
      </c>
      <c r="E180" s="5">
        <v>0.00059001</v>
      </c>
      <c r="F180" s="5">
        <v>0.013311</v>
      </c>
      <c r="G180" s="5">
        <v>887569</v>
      </c>
      <c r="H180" s="5" t="s">
        <v>412</v>
      </c>
      <c r="I180" s="5" t="s">
        <v>14</v>
      </c>
    </row>
    <row r="181" spans="1:9">
      <c r="A181" s="5" t="s">
        <v>413</v>
      </c>
      <c r="B181" s="5">
        <v>582.463430522539</v>
      </c>
      <c r="C181" s="5">
        <v>397.595806349535</v>
      </c>
      <c r="D181" s="5">
        <v>0.55086</v>
      </c>
      <c r="E181" s="5">
        <v>0.00011046</v>
      </c>
      <c r="F181" s="5">
        <v>0.0042617</v>
      </c>
      <c r="G181" s="5">
        <v>888016</v>
      </c>
      <c r="H181" s="5" t="s">
        <v>413</v>
      </c>
      <c r="I181" s="5" t="s">
        <v>414</v>
      </c>
    </row>
    <row r="182" spans="1:9">
      <c r="A182" s="5" t="s">
        <v>415</v>
      </c>
      <c r="B182" s="5">
        <v>228.247232375251</v>
      </c>
      <c r="C182" s="5">
        <v>145.983478214572</v>
      </c>
      <c r="D182" s="5">
        <v>0.64479</v>
      </c>
      <c r="E182" s="5">
        <v>0.00040999</v>
      </c>
      <c r="F182" s="5">
        <v>0.010933</v>
      </c>
      <c r="G182" s="5">
        <v>888032</v>
      </c>
      <c r="H182" s="5" t="s">
        <v>416</v>
      </c>
      <c r="I182" s="5" t="s">
        <v>417</v>
      </c>
    </row>
    <row r="183" spans="1:9">
      <c r="A183" s="5" t="s">
        <v>418</v>
      </c>
      <c r="B183" s="5">
        <v>500.953526638927</v>
      </c>
      <c r="C183" s="5">
        <v>326.792914500556</v>
      </c>
      <c r="D183" s="5">
        <v>0.6163</v>
      </c>
      <c r="E183" s="7">
        <v>2.1385e-5</v>
      </c>
      <c r="F183" s="5">
        <v>0.0011786</v>
      </c>
      <c r="G183" s="5">
        <v>888056</v>
      </c>
      <c r="H183" s="5" t="s">
        <v>419</v>
      </c>
      <c r="I183" s="5" t="s">
        <v>420</v>
      </c>
    </row>
    <row r="184" spans="1:9">
      <c r="A184" s="5" t="s">
        <v>421</v>
      </c>
      <c r="B184" s="5">
        <v>348.701288233707</v>
      </c>
      <c r="C184" s="5">
        <v>241.616036950781</v>
      </c>
      <c r="D184" s="5">
        <v>0.52928</v>
      </c>
      <c r="E184" s="5">
        <v>0.0027458</v>
      </c>
      <c r="F184" s="5">
        <v>0.041871</v>
      </c>
      <c r="G184" s="5">
        <v>888391</v>
      </c>
      <c r="H184" s="5" t="s">
        <v>422</v>
      </c>
      <c r="I184" s="5" t="s">
        <v>423</v>
      </c>
    </row>
    <row r="185" spans="1:9">
      <c r="A185" s="5" t="s">
        <v>424</v>
      </c>
      <c r="B185" s="5">
        <v>268.290928796119</v>
      </c>
      <c r="C185" s="5">
        <v>179.138954856786</v>
      </c>
      <c r="D185" s="5">
        <v>0.58272</v>
      </c>
      <c r="E185" s="5">
        <v>0.0030049</v>
      </c>
      <c r="F185" s="5">
        <v>0.04476</v>
      </c>
      <c r="G185" s="5">
        <v>888421</v>
      </c>
      <c r="H185" s="5" t="s">
        <v>425</v>
      </c>
      <c r="I185" s="5" t="s">
        <v>426</v>
      </c>
    </row>
    <row r="186" spans="1:9">
      <c r="A186" s="5" t="s">
        <v>427</v>
      </c>
      <c r="B186" s="5">
        <v>68.6425369388656</v>
      </c>
      <c r="C186" s="5">
        <v>31.3551945086884</v>
      </c>
      <c r="D186" s="5">
        <v>1.1304</v>
      </c>
      <c r="E186" s="7">
        <v>9.2474e-5</v>
      </c>
      <c r="F186" s="5">
        <v>0.0037163</v>
      </c>
      <c r="G186" s="5">
        <v>888688</v>
      </c>
      <c r="H186" s="5" t="s">
        <v>427</v>
      </c>
      <c r="I186" s="5" t="s">
        <v>14</v>
      </c>
    </row>
    <row r="187" spans="1:9">
      <c r="A187" s="5" t="s">
        <v>428</v>
      </c>
      <c r="B187" s="5">
        <v>467.656920142808</v>
      </c>
      <c r="C187" s="5">
        <v>252.145837556987</v>
      </c>
      <c r="D187" s="5">
        <v>0.89119</v>
      </c>
      <c r="E187" s="7">
        <v>3.6929e-9</v>
      </c>
      <c r="F187" s="7">
        <v>1.0959e-6</v>
      </c>
      <c r="G187" s="5">
        <v>885886</v>
      </c>
      <c r="H187" s="5" t="s">
        <v>428</v>
      </c>
      <c r="I187" s="5" t="s">
        <v>36</v>
      </c>
    </row>
    <row r="188" spans="1:9">
      <c r="A188" s="5" t="s">
        <v>429</v>
      </c>
      <c r="B188" s="5">
        <v>681.349140032152</v>
      </c>
      <c r="C188" s="5">
        <v>293.274445382294</v>
      </c>
      <c r="D188" s="5">
        <v>1.2161</v>
      </c>
      <c r="E188" s="7">
        <v>4.7703e-8</v>
      </c>
      <c r="F188" s="7">
        <v>9.6861e-6</v>
      </c>
      <c r="G188" s="5">
        <v>885207</v>
      </c>
      <c r="H188" s="5" t="s">
        <v>429</v>
      </c>
      <c r="I188" s="5" t="s">
        <v>430</v>
      </c>
    </row>
    <row r="189" spans="1:9">
      <c r="A189" s="5" t="s">
        <v>431</v>
      </c>
      <c r="B189" s="5">
        <v>3413.74785885556</v>
      </c>
      <c r="C189" s="5">
        <v>1560.22797522361</v>
      </c>
      <c r="D189" s="5">
        <v>1.1296</v>
      </c>
      <c r="E189" s="7">
        <v>3.7946e-6</v>
      </c>
      <c r="F189" s="5">
        <v>0.00031148</v>
      </c>
      <c r="G189" s="5">
        <v>885051</v>
      </c>
      <c r="H189" s="5" t="s">
        <v>432</v>
      </c>
      <c r="I189" s="5" t="s">
        <v>433</v>
      </c>
    </row>
    <row r="190" spans="1:9">
      <c r="A190" s="5" t="s">
        <v>434</v>
      </c>
      <c r="B190" s="5">
        <v>1016.97825325429</v>
      </c>
      <c r="C190" s="5">
        <v>452.716103902553</v>
      </c>
      <c r="D190" s="5">
        <v>1.1676</v>
      </c>
      <c r="E190" s="7">
        <v>9.9839e-18</v>
      </c>
      <c r="F190" s="7">
        <v>9.6295e-15</v>
      </c>
      <c r="G190" s="5">
        <v>885545</v>
      </c>
      <c r="H190" s="5" t="s">
        <v>435</v>
      </c>
      <c r="I190" s="5" t="s">
        <v>436</v>
      </c>
    </row>
    <row r="191" spans="1:9">
      <c r="A191" s="5" t="s">
        <v>437</v>
      </c>
      <c r="B191" s="5">
        <v>261.363719409301</v>
      </c>
      <c r="C191" s="5">
        <v>140.649566624126</v>
      </c>
      <c r="D191" s="5">
        <v>0.89395</v>
      </c>
      <c r="E191" s="7">
        <v>4.3901e-7</v>
      </c>
      <c r="F191" s="7">
        <v>6.252e-5</v>
      </c>
      <c r="G191" s="5">
        <v>885111</v>
      </c>
      <c r="H191" s="5" t="s">
        <v>437</v>
      </c>
      <c r="I191" s="5" t="s">
        <v>438</v>
      </c>
    </row>
    <row r="192" spans="1:9">
      <c r="A192" s="5" t="s">
        <v>439</v>
      </c>
      <c r="B192" s="5">
        <v>55.4486031721746</v>
      </c>
      <c r="C192" s="5">
        <v>29.5673964842725</v>
      </c>
      <c r="D192" s="5">
        <v>0.90714</v>
      </c>
      <c r="E192" s="5">
        <v>0.0027712</v>
      </c>
      <c r="F192" s="5">
        <v>0.042092</v>
      </c>
      <c r="G192" s="5">
        <v>885044</v>
      </c>
      <c r="H192" s="5" t="s">
        <v>439</v>
      </c>
      <c r="I192" s="5" t="s">
        <v>14</v>
      </c>
    </row>
    <row r="193" spans="1:9">
      <c r="A193" s="5" t="s">
        <v>440</v>
      </c>
      <c r="B193" s="5">
        <v>842.128842624547</v>
      </c>
      <c r="C193" s="5">
        <v>552.611638899982</v>
      </c>
      <c r="D193" s="5">
        <v>0.60778</v>
      </c>
      <c r="E193" s="7">
        <v>9.6018e-6</v>
      </c>
      <c r="F193" s="5">
        <v>0.00064989</v>
      </c>
      <c r="G193" s="5">
        <v>885434</v>
      </c>
      <c r="H193" s="5" t="s">
        <v>441</v>
      </c>
      <c r="I193" s="5" t="s">
        <v>442</v>
      </c>
    </row>
    <row r="194" spans="1:9">
      <c r="A194" s="5" t="s">
        <v>443</v>
      </c>
      <c r="B194" s="5">
        <v>584.73682883249</v>
      </c>
      <c r="C194" s="5">
        <v>434.606184192715</v>
      </c>
      <c r="D194" s="5">
        <v>0.42808</v>
      </c>
      <c r="E194" s="5">
        <v>0.0024582</v>
      </c>
      <c r="F194" s="5">
        <v>0.038395</v>
      </c>
      <c r="G194" s="5">
        <v>885426</v>
      </c>
      <c r="H194" s="5" t="s">
        <v>444</v>
      </c>
      <c r="I194" s="5" t="s">
        <v>445</v>
      </c>
    </row>
    <row r="195" spans="1:9">
      <c r="A195" s="5" t="s">
        <v>446</v>
      </c>
      <c r="B195" s="5">
        <v>390.75209153939</v>
      </c>
      <c r="C195" s="5">
        <v>216.400099200861</v>
      </c>
      <c r="D195" s="5">
        <v>0.85255</v>
      </c>
      <c r="E195" s="7">
        <v>6.8849e-8</v>
      </c>
      <c r="F195" s="7">
        <v>1.2074e-5</v>
      </c>
      <c r="G195" s="5">
        <v>885312</v>
      </c>
      <c r="H195" s="5" t="s">
        <v>447</v>
      </c>
      <c r="I195" s="5" t="s">
        <v>448</v>
      </c>
    </row>
    <row r="196" spans="1:9">
      <c r="A196" s="5" t="s">
        <v>449</v>
      </c>
      <c r="B196" s="5">
        <v>262.01359368576</v>
      </c>
      <c r="C196" s="5">
        <v>149.2307311056</v>
      </c>
      <c r="D196" s="5">
        <v>0.8121</v>
      </c>
      <c r="E196" s="7">
        <v>1.9389e-6</v>
      </c>
      <c r="F196" s="5">
        <v>0.00019237</v>
      </c>
      <c r="G196" s="5">
        <v>885052</v>
      </c>
      <c r="H196" s="5" t="s">
        <v>449</v>
      </c>
      <c r="I196" s="5" t="s">
        <v>14</v>
      </c>
    </row>
    <row r="197" spans="1:9">
      <c r="A197" s="5" t="s">
        <v>450</v>
      </c>
      <c r="B197" s="5">
        <v>653.816373889573</v>
      </c>
      <c r="C197" s="5">
        <v>434.448075140472</v>
      </c>
      <c r="D197" s="5">
        <v>0.5897</v>
      </c>
      <c r="E197" s="7">
        <v>2.673e-5</v>
      </c>
      <c r="F197" s="5">
        <v>0.001375</v>
      </c>
      <c r="G197" s="5">
        <v>885242</v>
      </c>
      <c r="H197" s="5" t="s">
        <v>450</v>
      </c>
      <c r="I197" s="5" t="s">
        <v>233</v>
      </c>
    </row>
    <row r="198" spans="1:9">
      <c r="A198" s="5" t="s">
        <v>451</v>
      </c>
      <c r="B198" s="5">
        <v>53.3792111417283</v>
      </c>
      <c r="C198" s="5">
        <v>24.3284254447284</v>
      </c>
      <c r="D198" s="5">
        <v>1.1336</v>
      </c>
      <c r="E198" s="5">
        <v>0.00057663</v>
      </c>
      <c r="F198" s="5">
        <v>0.013164</v>
      </c>
      <c r="G198" s="5">
        <v>885368</v>
      </c>
      <c r="H198" s="5" t="s">
        <v>452</v>
      </c>
      <c r="I198" s="5" t="s">
        <v>453</v>
      </c>
    </row>
    <row r="199" spans="1:9">
      <c r="A199" s="5" t="s">
        <v>454</v>
      </c>
      <c r="B199" s="5">
        <v>126.32483943854</v>
      </c>
      <c r="C199" s="5">
        <v>68.4620308354508</v>
      </c>
      <c r="D199" s="5">
        <v>0.88376</v>
      </c>
      <c r="E199" s="7">
        <v>6.5274e-5</v>
      </c>
      <c r="F199" s="5">
        <v>0.0027078</v>
      </c>
      <c r="G199" s="5">
        <v>3205109</v>
      </c>
      <c r="H199" s="5" t="s">
        <v>454</v>
      </c>
      <c r="I199" s="5" t="s">
        <v>455</v>
      </c>
    </row>
    <row r="200" spans="1:9">
      <c r="A200" s="5" t="s">
        <v>456</v>
      </c>
      <c r="B200" s="5">
        <v>392.46232324373</v>
      </c>
      <c r="C200" s="5">
        <v>266.937535973046</v>
      </c>
      <c r="D200" s="5">
        <v>0.55605</v>
      </c>
      <c r="E200" s="5">
        <v>0.00055089</v>
      </c>
      <c r="F200" s="5">
        <v>0.012881</v>
      </c>
      <c r="G200" s="5">
        <v>885869</v>
      </c>
      <c r="H200" s="5" t="s">
        <v>457</v>
      </c>
      <c r="I200" s="5" t="s">
        <v>458</v>
      </c>
    </row>
    <row r="201" spans="1:9">
      <c r="A201" s="5" t="s">
        <v>459</v>
      </c>
      <c r="B201" s="5">
        <v>86.2611296032689</v>
      </c>
      <c r="C201" s="5">
        <v>49.5481470158012</v>
      </c>
      <c r="D201" s="5">
        <v>0.79988</v>
      </c>
      <c r="E201" s="5">
        <v>0.0014015</v>
      </c>
      <c r="F201" s="5">
        <v>0.024802</v>
      </c>
      <c r="G201" s="5">
        <v>887106</v>
      </c>
      <c r="H201" s="5" t="s">
        <v>460</v>
      </c>
      <c r="I201" s="5" t="s">
        <v>461</v>
      </c>
    </row>
    <row r="202" spans="1:9">
      <c r="A202" s="5" t="s">
        <v>462</v>
      </c>
      <c r="B202" s="5">
        <v>33.9595419007028</v>
      </c>
      <c r="C202" s="5">
        <v>9.88715722445149</v>
      </c>
      <c r="D202" s="5">
        <v>1.7802</v>
      </c>
      <c r="E202" s="7">
        <v>2.6167e-5</v>
      </c>
      <c r="F202" s="5">
        <v>0.0013642</v>
      </c>
      <c r="G202" s="5">
        <v>887086</v>
      </c>
      <c r="H202" s="5" t="s">
        <v>463</v>
      </c>
      <c r="I202" s="5" t="s">
        <v>464</v>
      </c>
    </row>
    <row r="203" spans="1:9">
      <c r="A203" s="5" t="s">
        <v>465</v>
      </c>
      <c r="B203" s="5">
        <v>240.357860229884</v>
      </c>
      <c r="C203" s="5">
        <v>142.559002185525</v>
      </c>
      <c r="D203" s="5">
        <v>0.75362</v>
      </c>
      <c r="E203" s="5">
        <v>0.0016551</v>
      </c>
      <c r="F203" s="5">
        <v>0.028379</v>
      </c>
      <c r="G203" s="5">
        <v>887056</v>
      </c>
      <c r="H203" s="5" t="s">
        <v>465</v>
      </c>
      <c r="I203" s="5" t="s">
        <v>466</v>
      </c>
    </row>
    <row r="204" spans="1:9">
      <c r="A204" s="5" t="s">
        <v>467</v>
      </c>
      <c r="B204" s="5">
        <v>219.26808108722</v>
      </c>
      <c r="C204" s="5">
        <v>151.413365660859</v>
      </c>
      <c r="D204" s="5">
        <v>0.5342</v>
      </c>
      <c r="E204" s="5">
        <v>0.0032382</v>
      </c>
      <c r="F204" s="5">
        <v>0.04679</v>
      </c>
      <c r="G204" s="5">
        <v>887044</v>
      </c>
      <c r="H204" s="5" t="s">
        <v>467</v>
      </c>
      <c r="I204" s="5" t="s">
        <v>17</v>
      </c>
    </row>
    <row r="205" spans="1:9">
      <c r="A205" s="5" t="s">
        <v>468</v>
      </c>
      <c r="B205" s="5">
        <v>240.763305869954</v>
      </c>
      <c r="C205" s="5">
        <v>160.895276766792</v>
      </c>
      <c r="D205" s="5">
        <v>0.58149</v>
      </c>
      <c r="E205" s="5">
        <v>0.00086111</v>
      </c>
      <c r="F205" s="5">
        <v>0.017485</v>
      </c>
      <c r="G205" s="5">
        <v>887001</v>
      </c>
      <c r="H205" s="5" t="s">
        <v>468</v>
      </c>
      <c r="I205" s="5" t="s">
        <v>14</v>
      </c>
    </row>
    <row r="206" spans="1:9">
      <c r="A206" s="5" t="s">
        <v>469</v>
      </c>
      <c r="B206" s="5">
        <v>363.65450433546</v>
      </c>
      <c r="C206" s="5">
        <v>216.493215300382</v>
      </c>
      <c r="D206" s="5">
        <v>0.74825</v>
      </c>
      <c r="E206" s="5">
        <v>0.00086938</v>
      </c>
      <c r="F206" s="5">
        <v>0.017489</v>
      </c>
      <c r="G206" s="5">
        <v>886955</v>
      </c>
      <c r="H206" s="5" t="s">
        <v>470</v>
      </c>
      <c r="I206" s="5" t="s">
        <v>471</v>
      </c>
    </row>
    <row r="207" spans="1:9">
      <c r="A207" s="5" t="s">
        <v>472</v>
      </c>
      <c r="B207" s="5">
        <v>253.306638437053</v>
      </c>
      <c r="C207" s="5">
        <v>139.421420374839</v>
      </c>
      <c r="D207" s="5">
        <v>0.86143</v>
      </c>
      <c r="E207" s="7">
        <v>1.1566e-6</v>
      </c>
      <c r="F207" s="5">
        <v>0.00013124</v>
      </c>
      <c r="G207" s="5">
        <v>886447</v>
      </c>
      <c r="H207" s="5" t="s">
        <v>472</v>
      </c>
      <c r="I207" s="5" t="s">
        <v>473</v>
      </c>
    </row>
    <row r="208" spans="1:9">
      <c r="A208" s="5" t="s">
        <v>474</v>
      </c>
      <c r="B208" s="5">
        <v>574.292918514829</v>
      </c>
      <c r="C208" s="5">
        <v>410.083345869237</v>
      </c>
      <c r="D208" s="5">
        <v>0.48587</v>
      </c>
      <c r="E208" s="5">
        <v>0.002478</v>
      </c>
      <c r="F208" s="5">
        <v>0.038549</v>
      </c>
      <c r="G208" s="5">
        <v>886298</v>
      </c>
      <c r="H208" s="5" t="s">
        <v>475</v>
      </c>
      <c r="I208" s="5" t="s">
        <v>476</v>
      </c>
    </row>
    <row r="209" spans="1:9">
      <c r="A209" s="5" t="s">
        <v>477</v>
      </c>
      <c r="B209" s="5">
        <v>951.456824487604</v>
      </c>
      <c r="C209" s="5">
        <v>720.004285116707</v>
      </c>
      <c r="D209" s="5">
        <v>0.40213</v>
      </c>
      <c r="E209" s="5">
        <v>0.0027868</v>
      </c>
      <c r="F209" s="5">
        <v>0.042163</v>
      </c>
      <c r="G209" s="5">
        <v>885066</v>
      </c>
      <c r="H209" s="5" t="s">
        <v>477</v>
      </c>
      <c r="I209" s="5" t="s">
        <v>96</v>
      </c>
    </row>
    <row r="210" spans="1:9">
      <c r="A210" s="5" t="s">
        <v>478</v>
      </c>
      <c r="B210" s="5">
        <v>168.281839058693</v>
      </c>
      <c r="C210" s="5">
        <v>105.053776108677</v>
      </c>
      <c r="D210" s="5">
        <v>0.67975</v>
      </c>
      <c r="E210" s="5">
        <v>0.00058598</v>
      </c>
      <c r="F210" s="5">
        <v>0.013298</v>
      </c>
      <c r="G210" s="5">
        <v>885767</v>
      </c>
      <c r="H210" s="5" t="s">
        <v>479</v>
      </c>
      <c r="I210" s="5" t="s">
        <v>480</v>
      </c>
    </row>
    <row r="211" spans="1:9">
      <c r="A211" s="5" t="s">
        <v>481</v>
      </c>
      <c r="B211" s="5">
        <v>2628.95095558799</v>
      </c>
      <c r="C211" s="5">
        <v>2047.70170636952</v>
      </c>
      <c r="D211" s="5">
        <v>0.36048</v>
      </c>
      <c r="E211" s="5">
        <v>0.003072</v>
      </c>
      <c r="F211" s="5">
        <v>0.045073</v>
      </c>
      <c r="G211" s="5">
        <v>885630</v>
      </c>
      <c r="H211" s="5" t="s">
        <v>481</v>
      </c>
      <c r="I211" s="5" t="s">
        <v>14</v>
      </c>
    </row>
    <row r="212" spans="1:9">
      <c r="A212" s="5" t="s">
        <v>482</v>
      </c>
      <c r="B212" s="5">
        <v>582.711145818531</v>
      </c>
      <c r="C212" s="5">
        <v>402.645435363665</v>
      </c>
      <c r="D212" s="5">
        <v>0.53327</v>
      </c>
      <c r="E212" s="5">
        <v>0.00016394</v>
      </c>
      <c r="F212" s="5">
        <v>0.0056929</v>
      </c>
      <c r="G212" s="5">
        <v>885819</v>
      </c>
      <c r="H212" s="5" t="s">
        <v>482</v>
      </c>
      <c r="I212" s="5" t="s">
        <v>483</v>
      </c>
    </row>
    <row r="213" spans="1:9">
      <c r="A213" s="5" t="s">
        <v>484</v>
      </c>
      <c r="B213" s="5">
        <v>582.05545962064</v>
      </c>
      <c r="C213" s="5">
        <v>297.376792422601</v>
      </c>
      <c r="D213" s="5">
        <v>0.96886</v>
      </c>
      <c r="E213" s="7">
        <v>1.0534e-6</v>
      </c>
      <c r="F213" s="5">
        <v>0.000127</v>
      </c>
      <c r="G213" s="5">
        <v>885925</v>
      </c>
      <c r="H213" s="5" t="s">
        <v>485</v>
      </c>
      <c r="I213" s="5" t="s">
        <v>486</v>
      </c>
    </row>
    <row r="214" spans="1:9">
      <c r="A214" s="5" t="s">
        <v>487</v>
      </c>
      <c r="B214" s="5">
        <v>518.236829233653</v>
      </c>
      <c r="C214" s="5">
        <v>326.72494047393</v>
      </c>
      <c r="D214" s="5">
        <v>0.66553</v>
      </c>
      <c r="E214" s="7">
        <v>4.0586e-6</v>
      </c>
      <c r="F214" s="5">
        <v>0.00032621</v>
      </c>
      <c r="G214" s="5">
        <v>885923</v>
      </c>
      <c r="H214" s="5" t="s">
        <v>488</v>
      </c>
      <c r="I214" s="5" t="s">
        <v>489</v>
      </c>
    </row>
    <row r="215" spans="1:9">
      <c r="A215" s="5" t="s">
        <v>490</v>
      </c>
      <c r="B215" s="5">
        <v>54.7489038549139</v>
      </c>
      <c r="C215" s="5">
        <v>21.0480586804998</v>
      </c>
      <c r="D215" s="5">
        <v>1.3791</v>
      </c>
      <c r="E215" s="5">
        <v>0.0012256</v>
      </c>
      <c r="F215" s="5">
        <v>0.022199</v>
      </c>
      <c r="G215" s="5">
        <v>888917</v>
      </c>
      <c r="H215" s="5" t="s">
        <v>490</v>
      </c>
      <c r="I215" s="5" t="s">
        <v>14</v>
      </c>
    </row>
    <row r="216" spans="1:9">
      <c r="A216" s="5" t="s">
        <v>491</v>
      </c>
      <c r="B216" s="5">
        <v>447.868057210081</v>
      </c>
      <c r="C216" s="5">
        <v>330.866507545712</v>
      </c>
      <c r="D216" s="5">
        <v>0.43682</v>
      </c>
      <c r="E216" s="5">
        <v>0.0035489</v>
      </c>
      <c r="F216" s="5">
        <v>0.04997</v>
      </c>
      <c r="G216" s="5">
        <v>888462</v>
      </c>
      <c r="H216" s="5" t="s">
        <v>491</v>
      </c>
      <c r="I216" s="5" t="s">
        <v>492</v>
      </c>
    </row>
    <row r="217" spans="1:9">
      <c r="A217" s="5" t="s">
        <v>493</v>
      </c>
      <c r="B217" s="5">
        <v>428.089098194413</v>
      </c>
      <c r="C217" s="5">
        <v>288.974597359371</v>
      </c>
      <c r="D217" s="5">
        <v>0.56697</v>
      </c>
      <c r="E217" s="5">
        <v>0.00018041</v>
      </c>
      <c r="F217" s="5">
        <v>0.005949</v>
      </c>
      <c r="G217" s="5">
        <v>888261</v>
      </c>
      <c r="H217" s="5" t="s">
        <v>493</v>
      </c>
      <c r="I217" s="5" t="s">
        <v>494</v>
      </c>
    </row>
    <row r="218" spans="1:9">
      <c r="A218" s="5" t="s">
        <v>495</v>
      </c>
      <c r="B218" s="5">
        <v>394.632088730214</v>
      </c>
      <c r="C218" s="5">
        <v>249.732453227522</v>
      </c>
      <c r="D218" s="5">
        <v>0.66012</v>
      </c>
      <c r="E218" s="7">
        <v>2.2463e-5</v>
      </c>
      <c r="F218" s="5">
        <v>0.0012036</v>
      </c>
      <c r="G218" s="5">
        <v>888472</v>
      </c>
      <c r="H218" s="5" t="s">
        <v>496</v>
      </c>
      <c r="I218" s="5" t="s">
        <v>497</v>
      </c>
    </row>
    <row r="219" spans="1:9">
      <c r="A219" s="5" t="s">
        <v>498</v>
      </c>
      <c r="B219" s="5">
        <v>717.279611648422</v>
      </c>
      <c r="C219" s="5">
        <v>507.556580905333</v>
      </c>
      <c r="D219" s="5">
        <v>0.49897</v>
      </c>
      <c r="E219" s="5">
        <v>0.00025569</v>
      </c>
      <c r="F219" s="5">
        <v>0.007647</v>
      </c>
      <c r="G219" s="5">
        <v>888513</v>
      </c>
      <c r="H219" s="5" t="s">
        <v>498</v>
      </c>
      <c r="I219" s="5" t="s">
        <v>14</v>
      </c>
    </row>
    <row r="220" spans="1:9">
      <c r="A220" s="5" t="s">
        <v>499</v>
      </c>
      <c r="B220" s="5">
        <v>579.759242275048</v>
      </c>
      <c r="C220" s="5">
        <v>411.893752495658</v>
      </c>
      <c r="D220" s="5">
        <v>0.49318</v>
      </c>
      <c r="E220" s="5">
        <v>0.0013118</v>
      </c>
      <c r="F220" s="5">
        <v>0.023322</v>
      </c>
      <c r="G220" s="5">
        <v>887763</v>
      </c>
      <c r="H220" s="5" t="s">
        <v>500</v>
      </c>
      <c r="I220" s="5" t="s">
        <v>501</v>
      </c>
    </row>
    <row r="221" spans="1:9">
      <c r="A221" s="5" t="s">
        <v>502</v>
      </c>
      <c r="B221" s="5">
        <v>369.636510804365</v>
      </c>
      <c r="C221" s="5">
        <v>210.391756622514</v>
      </c>
      <c r="D221" s="5">
        <v>0.81303</v>
      </c>
      <c r="E221" s="7">
        <v>2.8579e-7</v>
      </c>
      <c r="F221" s="7">
        <v>4.4104e-5</v>
      </c>
      <c r="G221" s="5">
        <v>888966</v>
      </c>
      <c r="H221" s="5" t="s">
        <v>503</v>
      </c>
      <c r="I221" s="5" t="s">
        <v>504</v>
      </c>
    </row>
    <row r="222" spans="1:9">
      <c r="A222" s="5" t="s">
        <v>505</v>
      </c>
      <c r="B222" s="5">
        <v>127.796414123444</v>
      </c>
      <c r="C222" s="5">
        <v>76.2860208366733</v>
      </c>
      <c r="D222" s="5">
        <v>0.74436</v>
      </c>
      <c r="E222" s="5">
        <v>0.00080613</v>
      </c>
      <c r="F222" s="5">
        <v>0.016811</v>
      </c>
      <c r="G222" s="5">
        <v>885850</v>
      </c>
      <c r="H222" s="5" t="s">
        <v>506</v>
      </c>
      <c r="I222" s="5" t="s">
        <v>507</v>
      </c>
    </row>
    <row r="223" spans="1:9">
      <c r="A223" s="5" t="s">
        <v>508</v>
      </c>
      <c r="B223" s="5">
        <v>64.9109256263181</v>
      </c>
      <c r="C223" s="5">
        <v>33.0067768974356</v>
      </c>
      <c r="D223" s="5">
        <v>0.9757</v>
      </c>
      <c r="E223" s="5">
        <v>0.0005707</v>
      </c>
      <c r="F223" s="5">
        <v>0.013106</v>
      </c>
      <c r="G223" s="5">
        <v>885908</v>
      </c>
      <c r="H223" s="5" t="s">
        <v>509</v>
      </c>
      <c r="I223" s="5" t="s">
        <v>507</v>
      </c>
    </row>
    <row r="224" spans="1:9">
      <c r="A224" s="5" t="s">
        <v>510</v>
      </c>
      <c r="B224" s="5">
        <v>321.128365813785</v>
      </c>
      <c r="C224" s="5">
        <v>131.237704066253</v>
      </c>
      <c r="D224" s="5">
        <v>1.291</v>
      </c>
      <c r="E224" s="7">
        <v>6.8593e-14</v>
      </c>
      <c r="F224" s="7">
        <v>5.2926e-11</v>
      </c>
      <c r="G224" s="5">
        <v>885838</v>
      </c>
      <c r="H224" s="5" t="s">
        <v>511</v>
      </c>
      <c r="I224" s="5" t="s">
        <v>512</v>
      </c>
    </row>
    <row r="225" spans="1:9">
      <c r="A225" s="5" t="s">
        <v>513</v>
      </c>
      <c r="B225" s="5">
        <v>141.76178970636</v>
      </c>
      <c r="C225" s="5">
        <v>57.2362866030695</v>
      </c>
      <c r="D225" s="5">
        <v>1.3085</v>
      </c>
      <c r="E225" s="7">
        <v>1.1654e-5</v>
      </c>
      <c r="F225" s="5">
        <v>0.00075018</v>
      </c>
      <c r="G225" s="5">
        <v>885823</v>
      </c>
      <c r="H225" s="5" t="s">
        <v>514</v>
      </c>
      <c r="I225" s="5" t="s">
        <v>515</v>
      </c>
    </row>
    <row r="226" spans="1:9">
      <c r="A226" s="5" t="s">
        <v>516</v>
      </c>
      <c r="B226" s="5">
        <v>116.340428428382</v>
      </c>
      <c r="C226" s="5">
        <v>48.9336987860787</v>
      </c>
      <c r="D226" s="5">
        <v>1.2495</v>
      </c>
      <c r="E226" s="5">
        <v>0.00014968</v>
      </c>
      <c r="F226" s="5">
        <v>0.0052496</v>
      </c>
      <c r="G226" s="5">
        <v>885676</v>
      </c>
      <c r="H226" s="5" t="s">
        <v>517</v>
      </c>
      <c r="I226" s="5" t="s">
        <v>518</v>
      </c>
    </row>
    <row r="227" spans="1:9">
      <c r="A227" s="5" t="s">
        <v>519</v>
      </c>
      <c r="B227" s="5">
        <v>152.351966899713</v>
      </c>
      <c r="C227" s="5">
        <v>81.7003123916994</v>
      </c>
      <c r="D227" s="5">
        <v>0.89899</v>
      </c>
      <c r="E227" s="7">
        <v>4.3579e-5</v>
      </c>
      <c r="F227" s="5">
        <v>0.0020015</v>
      </c>
      <c r="G227" s="5">
        <v>885903</v>
      </c>
      <c r="H227" s="5" t="s">
        <v>520</v>
      </c>
      <c r="I227" s="5" t="s">
        <v>521</v>
      </c>
    </row>
    <row r="228" spans="1:9">
      <c r="A228" s="5" t="s">
        <v>522</v>
      </c>
      <c r="B228" s="5">
        <v>59.0507563254193</v>
      </c>
      <c r="C228" s="5">
        <v>28.6541657507039</v>
      </c>
      <c r="D228" s="5">
        <v>1.0432</v>
      </c>
      <c r="E228" s="5">
        <v>0.00052622</v>
      </c>
      <c r="F228" s="5">
        <v>0.012532</v>
      </c>
      <c r="G228" s="5">
        <v>885717</v>
      </c>
      <c r="H228" s="5" t="s">
        <v>523</v>
      </c>
      <c r="I228" s="5" t="s">
        <v>524</v>
      </c>
    </row>
    <row r="229" spans="1:9">
      <c r="A229" s="5" t="s">
        <v>525</v>
      </c>
      <c r="B229" s="5">
        <v>95.4414578060929</v>
      </c>
      <c r="C229" s="5">
        <v>56.5098819363892</v>
      </c>
      <c r="D229" s="5">
        <v>0.75611</v>
      </c>
      <c r="E229" s="5">
        <v>0.002169</v>
      </c>
      <c r="F229" s="5">
        <v>0.03516</v>
      </c>
      <c r="G229" s="5">
        <v>885703</v>
      </c>
      <c r="H229" s="5" t="s">
        <v>526</v>
      </c>
      <c r="I229" s="5" t="s">
        <v>527</v>
      </c>
    </row>
    <row r="230" spans="1:9">
      <c r="A230" s="5" t="s">
        <v>528</v>
      </c>
      <c r="B230" s="5">
        <v>375.981277825469</v>
      </c>
      <c r="C230" s="5">
        <v>253.252309288785</v>
      </c>
      <c r="D230" s="5">
        <v>0.57009</v>
      </c>
      <c r="E230" s="5">
        <v>0.0001689</v>
      </c>
      <c r="F230" s="5">
        <v>0.0057159</v>
      </c>
      <c r="G230" s="5">
        <v>887743</v>
      </c>
      <c r="H230" s="5" t="s">
        <v>529</v>
      </c>
      <c r="I230" s="5" t="s">
        <v>530</v>
      </c>
    </row>
    <row r="231" spans="1:9">
      <c r="A231" s="5" t="s">
        <v>531</v>
      </c>
      <c r="B231" s="5">
        <v>1807.80158380707</v>
      </c>
      <c r="C231" s="5">
        <v>1108.04642055675</v>
      </c>
      <c r="D231" s="5">
        <v>0.70622</v>
      </c>
      <c r="E231" s="7">
        <v>2.7081e-8</v>
      </c>
      <c r="F231" s="7">
        <v>5.8044e-6</v>
      </c>
      <c r="G231" s="5">
        <v>887251</v>
      </c>
      <c r="H231" s="5" t="s">
        <v>531</v>
      </c>
      <c r="I231" s="5" t="s">
        <v>118</v>
      </c>
    </row>
    <row r="232" spans="1:9">
      <c r="A232" s="5" t="s">
        <v>532</v>
      </c>
      <c r="B232" s="5">
        <v>370.70333229769</v>
      </c>
      <c r="C232" s="5">
        <v>197.372049504429</v>
      </c>
      <c r="D232" s="5">
        <v>0.90935</v>
      </c>
      <c r="E232" s="7">
        <v>4.2212e-7</v>
      </c>
      <c r="F232" s="7">
        <v>6.252e-5</v>
      </c>
      <c r="G232" s="5">
        <v>888594</v>
      </c>
      <c r="H232" s="5" t="s">
        <v>532</v>
      </c>
      <c r="I232" s="5" t="s">
        <v>533</v>
      </c>
    </row>
    <row r="233" spans="1:9">
      <c r="A233" s="5" t="s">
        <v>534</v>
      </c>
      <c r="B233" s="5">
        <v>661.862359544269</v>
      </c>
      <c r="C233" s="5">
        <v>196.851080640163</v>
      </c>
      <c r="D233" s="5">
        <v>1.7494</v>
      </c>
      <c r="E233" s="7">
        <v>5.734e-31</v>
      </c>
      <c r="F233" s="7">
        <v>2.2122e-27</v>
      </c>
      <c r="G233" s="5">
        <v>888629</v>
      </c>
      <c r="H233" s="5" t="s">
        <v>535</v>
      </c>
      <c r="I233" s="5" t="s">
        <v>536</v>
      </c>
    </row>
    <row r="234" spans="1:9">
      <c r="A234" s="5" t="s">
        <v>537</v>
      </c>
      <c r="B234" s="5">
        <v>194.396247921837</v>
      </c>
      <c r="C234" s="5">
        <v>114.189828030645</v>
      </c>
      <c r="D234" s="5">
        <v>0.76757</v>
      </c>
      <c r="E234" s="7">
        <v>4.5913e-5</v>
      </c>
      <c r="F234" s="5">
        <v>0.0020577</v>
      </c>
      <c r="G234" s="5">
        <v>887674</v>
      </c>
      <c r="H234" s="5" t="s">
        <v>538</v>
      </c>
      <c r="I234" s="5" t="s">
        <v>539</v>
      </c>
    </row>
    <row r="235" spans="1:9">
      <c r="A235" s="5" t="s">
        <v>540</v>
      </c>
      <c r="B235" s="5">
        <v>54.1108245269658</v>
      </c>
      <c r="C235" s="5">
        <v>25.6706613554206</v>
      </c>
      <c r="D235" s="5">
        <v>1.0758</v>
      </c>
      <c r="E235" s="5">
        <v>0.00093888</v>
      </c>
      <c r="F235" s="5">
        <v>0.018294</v>
      </c>
      <c r="G235" s="5">
        <v>888446</v>
      </c>
      <c r="H235" s="5" t="s">
        <v>540</v>
      </c>
      <c r="I235" s="5" t="s">
        <v>541</v>
      </c>
    </row>
    <row r="236" spans="1:9">
      <c r="A236" s="5" t="s">
        <v>542</v>
      </c>
      <c r="B236" s="5">
        <v>208.181347301974</v>
      </c>
      <c r="C236" s="5">
        <v>123.774131879539</v>
      </c>
      <c r="D236" s="5">
        <v>0.75013</v>
      </c>
      <c r="E236" s="5">
        <v>0.00091141</v>
      </c>
      <c r="F236" s="5">
        <v>0.01794</v>
      </c>
      <c r="G236" s="5">
        <v>887159</v>
      </c>
      <c r="H236" s="5" t="s">
        <v>542</v>
      </c>
      <c r="I236" s="5" t="s">
        <v>14</v>
      </c>
    </row>
    <row r="237" spans="1:9">
      <c r="A237" s="5" t="s">
        <v>543</v>
      </c>
      <c r="B237" s="5">
        <v>817.647834419781</v>
      </c>
      <c r="C237" s="5">
        <v>494.378666797119</v>
      </c>
      <c r="D237" s="5">
        <v>0.72586</v>
      </c>
      <c r="E237" s="7">
        <v>1.0706e-5</v>
      </c>
      <c r="F237" s="5">
        <v>0.00071216</v>
      </c>
      <c r="G237" s="5">
        <v>887728</v>
      </c>
      <c r="H237" s="5" t="s">
        <v>544</v>
      </c>
      <c r="I237" s="5" t="s">
        <v>545</v>
      </c>
    </row>
    <row r="238" spans="1:9">
      <c r="A238" s="5" t="s">
        <v>546</v>
      </c>
      <c r="B238" s="5">
        <v>297.674514594534</v>
      </c>
      <c r="C238" s="5">
        <v>171.77977176331</v>
      </c>
      <c r="D238" s="5">
        <v>0.79318</v>
      </c>
      <c r="E238" s="5">
        <v>0.0021177</v>
      </c>
      <c r="F238" s="5">
        <v>0.034622</v>
      </c>
      <c r="G238" s="5">
        <v>888455</v>
      </c>
      <c r="H238" s="5" t="s">
        <v>547</v>
      </c>
      <c r="I238" s="5" t="s">
        <v>548</v>
      </c>
    </row>
    <row r="239" spans="1:9">
      <c r="A239" s="5" t="s">
        <v>549</v>
      </c>
      <c r="B239" s="5">
        <v>68.3194171510029</v>
      </c>
      <c r="C239" s="5">
        <v>30.2031834975941</v>
      </c>
      <c r="D239" s="5">
        <v>1.1776</v>
      </c>
      <c r="E239" s="7">
        <v>4.9746e-5</v>
      </c>
      <c r="F239" s="5">
        <v>0.002109</v>
      </c>
      <c r="G239" s="5">
        <v>887823</v>
      </c>
      <c r="H239" s="5" t="s">
        <v>549</v>
      </c>
      <c r="I239" s="5" t="s">
        <v>89</v>
      </c>
    </row>
    <row r="240" spans="1:9">
      <c r="A240" s="5" t="s">
        <v>550</v>
      </c>
      <c r="B240" s="5">
        <v>533.116165920222</v>
      </c>
      <c r="C240" s="5">
        <v>314.986257880602</v>
      </c>
      <c r="D240" s="5">
        <v>0.75916</v>
      </c>
      <c r="E240" s="7">
        <v>1.9288e-7</v>
      </c>
      <c r="F240" s="7">
        <v>3.1005e-5</v>
      </c>
      <c r="G240" s="5">
        <v>888491</v>
      </c>
      <c r="H240" s="5" t="s">
        <v>551</v>
      </c>
      <c r="I240" s="5" t="s">
        <v>552</v>
      </c>
    </row>
    <row r="241" spans="1:9">
      <c r="A241" s="5" t="s">
        <v>553</v>
      </c>
      <c r="B241" s="5">
        <v>2490.96553160162</v>
      </c>
      <c r="C241" s="5">
        <v>1786.98715175825</v>
      </c>
      <c r="D241" s="5">
        <v>0.47918</v>
      </c>
      <c r="E241" s="7">
        <v>9.5008e-5</v>
      </c>
      <c r="F241" s="5">
        <v>0.0037788</v>
      </c>
      <c r="G241" s="5">
        <v>887454</v>
      </c>
      <c r="H241" s="5" t="s">
        <v>554</v>
      </c>
      <c r="I241" s="5" t="s">
        <v>555</v>
      </c>
    </row>
    <row r="242" spans="1:9">
      <c r="A242" s="5" t="s">
        <v>556</v>
      </c>
      <c r="B242" s="5">
        <v>3125.01379590831</v>
      </c>
      <c r="C242" s="5">
        <v>2239.10609706548</v>
      </c>
      <c r="D242" s="5">
        <v>0.48094</v>
      </c>
      <c r="E242" s="7">
        <v>7.2403e-5</v>
      </c>
      <c r="F242" s="5">
        <v>0.0029716</v>
      </c>
      <c r="G242" s="5">
        <v>887202</v>
      </c>
      <c r="H242" s="5" t="s">
        <v>557</v>
      </c>
      <c r="I242" s="5" t="s">
        <v>558</v>
      </c>
    </row>
    <row r="243" spans="1:9">
      <c r="A243" s="5" t="s">
        <v>559</v>
      </c>
      <c r="B243" s="5">
        <v>509.772497100171</v>
      </c>
      <c r="C243" s="5">
        <v>294.282329616206</v>
      </c>
      <c r="D243" s="5">
        <v>0.79265</v>
      </c>
      <c r="E243" s="7">
        <v>3.1811e-6</v>
      </c>
      <c r="F243" s="5">
        <v>0.00027892</v>
      </c>
      <c r="G243" s="5">
        <v>887486</v>
      </c>
      <c r="H243" s="5" t="s">
        <v>559</v>
      </c>
      <c r="I243" s="5" t="s">
        <v>14</v>
      </c>
    </row>
    <row r="244" spans="1:9">
      <c r="A244" s="5" t="s">
        <v>560</v>
      </c>
      <c r="B244" s="5">
        <v>780.913170657345</v>
      </c>
      <c r="C244" s="5">
        <v>422.532647826723</v>
      </c>
      <c r="D244" s="5">
        <v>0.8861</v>
      </c>
      <c r="E244" s="7">
        <v>1.9875e-10</v>
      </c>
      <c r="F244" s="7">
        <v>7.6679e-8</v>
      </c>
      <c r="G244" s="5">
        <v>887892</v>
      </c>
      <c r="H244" s="5" t="s">
        <v>560</v>
      </c>
      <c r="I244" s="5" t="s">
        <v>561</v>
      </c>
    </row>
    <row r="245" spans="1:9">
      <c r="A245" s="5" t="s">
        <v>562</v>
      </c>
      <c r="B245" s="5">
        <v>2756.09242344898</v>
      </c>
      <c r="C245" s="5">
        <v>894.783385514106</v>
      </c>
      <c r="D245" s="5">
        <v>1.623</v>
      </c>
      <c r="E245" s="7">
        <v>1.0709e-29</v>
      </c>
      <c r="F245" s="7">
        <v>2.0657e-26</v>
      </c>
      <c r="G245" s="5">
        <v>887263</v>
      </c>
      <c r="H245" s="5" t="s">
        <v>562</v>
      </c>
      <c r="I245" s="5" t="s">
        <v>233</v>
      </c>
    </row>
    <row r="246" spans="1:9">
      <c r="A246" s="5" t="s">
        <v>563</v>
      </c>
      <c r="B246" s="5">
        <v>140.593437831146</v>
      </c>
      <c r="C246" s="5">
        <v>75.5318037520392</v>
      </c>
      <c r="D246" s="5">
        <v>0.89637</v>
      </c>
      <c r="E246" s="5">
        <v>0.00024752</v>
      </c>
      <c r="F246" s="5">
        <v>0.0075873</v>
      </c>
      <c r="G246" s="5">
        <v>887338</v>
      </c>
      <c r="H246" s="5" t="s">
        <v>564</v>
      </c>
      <c r="I246" s="5" t="s">
        <v>565</v>
      </c>
    </row>
    <row r="247" spans="1:9">
      <c r="A247" s="5" t="s">
        <v>566</v>
      </c>
      <c r="B247" s="5">
        <v>1243.55290158679</v>
      </c>
      <c r="C247" s="5">
        <v>761.003016022309</v>
      </c>
      <c r="D247" s="5">
        <v>0.70849</v>
      </c>
      <c r="E247" s="7">
        <v>1.3424e-5</v>
      </c>
      <c r="F247" s="5">
        <v>0.00083535</v>
      </c>
      <c r="G247" s="5">
        <v>888886</v>
      </c>
      <c r="H247" s="5" t="s">
        <v>567</v>
      </c>
      <c r="I247" s="5" t="s">
        <v>568</v>
      </c>
    </row>
    <row r="248" spans="1:9">
      <c r="A248" s="5" t="s">
        <v>569</v>
      </c>
      <c r="B248" s="5">
        <v>7236.31707903277</v>
      </c>
      <c r="C248" s="5">
        <v>4927.45705018585</v>
      </c>
      <c r="D248" s="5">
        <v>0.55441</v>
      </c>
      <c r="E248" s="7">
        <v>3.4659e-6</v>
      </c>
      <c r="F248" s="5">
        <v>0.00029714</v>
      </c>
      <c r="G248" s="5">
        <v>888869</v>
      </c>
      <c r="H248" s="5" t="s">
        <v>570</v>
      </c>
      <c r="I248" s="5" t="s">
        <v>571</v>
      </c>
    </row>
    <row r="249" spans="1:9">
      <c r="A249" s="5" t="s">
        <v>572</v>
      </c>
      <c r="B249" s="5">
        <v>264.299408162292</v>
      </c>
      <c r="C249" s="5">
        <v>165.610475932986</v>
      </c>
      <c r="D249" s="5">
        <v>0.67438</v>
      </c>
      <c r="E249" s="5">
        <v>0.00013977</v>
      </c>
      <c r="F249" s="5">
        <v>0.0050349</v>
      </c>
      <c r="G249" s="5">
        <v>888883</v>
      </c>
      <c r="H249" s="5" t="s">
        <v>573</v>
      </c>
      <c r="I249" s="5" t="s">
        <v>574</v>
      </c>
    </row>
    <row r="250" spans="1:9">
      <c r="A250" s="5" t="s">
        <v>575</v>
      </c>
      <c r="B250" s="5">
        <v>2587.84499769548</v>
      </c>
      <c r="C250" s="5">
        <v>1899.86881654238</v>
      </c>
      <c r="D250" s="5">
        <v>0.44585</v>
      </c>
      <c r="E250" s="5">
        <v>0.00032403</v>
      </c>
      <c r="F250" s="5">
        <v>0.0092599</v>
      </c>
      <c r="G250" s="5">
        <v>888855</v>
      </c>
      <c r="H250" s="5" t="s">
        <v>575</v>
      </c>
      <c r="I250" s="5" t="s">
        <v>576</v>
      </c>
    </row>
    <row r="251" spans="1:9">
      <c r="A251" s="5" t="s">
        <v>577</v>
      </c>
      <c r="B251" s="5">
        <v>75.4290324743509</v>
      </c>
      <c r="C251" s="5">
        <v>42.5795557267804</v>
      </c>
      <c r="D251" s="5">
        <v>0.82496</v>
      </c>
      <c r="E251" s="5">
        <v>0.0019019</v>
      </c>
      <c r="F251" s="5">
        <v>0.031765</v>
      </c>
      <c r="G251" s="5">
        <v>888677</v>
      </c>
      <c r="H251" s="5" t="s">
        <v>578</v>
      </c>
      <c r="I251" s="5" t="s">
        <v>579</v>
      </c>
    </row>
    <row r="252" spans="1:9">
      <c r="A252" s="5" t="s">
        <v>580</v>
      </c>
      <c r="B252" s="5">
        <v>9.31662576087465</v>
      </c>
      <c r="C252" s="5">
        <v>0.608474735473433</v>
      </c>
      <c r="D252" s="5">
        <v>3.9365</v>
      </c>
      <c r="E252" s="5">
        <v>0.00046761</v>
      </c>
      <c r="F252" s="5">
        <v>0.011715</v>
      </c>
      <c r="G252" s="5">
        <v>14515873</v>
      </c>
      <c r="H252" s="5" t="s">
        <v>580</v>
      </c>
      <c r="I252" s="5" t="s">
        <v>14</v>
      </c>
    </row>
    <row r="253" spans="1:9">
      <c r="A253" s="5" t="s">
        <v>581</v>
      </c>
      <c r="B253" s="5">
        <v>1496.81941103867</v>
      </c>
      <c r="C253" s="5">
        <v>1044.23394140813</v>
      </c>
      <c r="D253" s="5">
        <v>0.51946</v>
      </c>
      <c r="E253" s="7">
        <v>4.5665e-5</v>
      </c>
      <c r="F253" s="5">
        <v>0.0020577</v>
      </c>
      <c r="G253" s="5">
        <v>888860</v>
      </c>
      <c r="H253" s="5" t="s">
        <v>582</v>
      </c>
      <c r="I253" s="5" t="s">
        <v>583</v>
      </c>
    </row>
    <row r="254" spans="1:9">
      <c r="A254" s="5" t="s">
        <v>584</v>
      </c>
      <c r="B254" s="5">
        <v>92.6375992822242</v>
      </c>
      <c r="C254" s="5">
        <v>52.0438726353966</v>
      </c>
      <c r="D254" s="5">
        <v>0.83187</v>
      </c>
      <c r="E254" s="5">
        <v>0.0015626</v>
      </c>
      <c r="F254" s="5">
        <v>0.027156</v>
      </c>
      <c r="G254" s="5">
        <v>887245</v>
      </c>
      <c r="H254" s="5" t="s">
        <v>585</v>
      </c>
      <c r="I254" s="5" t="s">
        <v>586</v>
      </c>
    </row>
    <row r="255" spans="1:9">
      <c r="A255" s="5" t="s">
        <v>587</v>
      </c>
      <c r="B255" s="5">
        <v>28.082082845049</v>
      </c>
      <c r="C255" s="5">
        <v>7.97017378747506</v>
      </c>
      <c r="D255" s="5">
        <v>1.817</v>
      </c>
      <c r="E255" s="5">
        <v>0.0001434</v>
      </c>
      <c r="F255" s="5">
        <v>0.0050754</v>
      </c>
      <c r="G255" s="5">
        <v>887577</v>
      </c>
      <c r="H255" s="5" t="s">
        <v>588</v>
      </c>
      <c r="I255" s="5" t="s">
        <v>589</v>
      </c>
    </row>
    <row r="256" spans="1:9">
      <c r="A256" s="5" t="s">
        <v>590</v>
      </c>
      <c r="B256" s="5">
        <v>751.408911799244</v>
      </c>
      <c r="C256" s="5">
        <v>512.893008454305</v>
      </c>
      <c r="D256" s="5">
        <v>0.55094</v>
      </c>
      <c r="E256" s="5">
        <v>0.00053988</v>
      </c>
      <c r="F256" s="5">
        <v>0.012778</v>
      </c>
      <c r="G256" s="5">
        <v>888013</v>
      </c>
      <c r="H256" s="5" t="s">
        <v>591</v>
      </c>
      <c r="I256" s="5" t="s">
        <v>368</v>
      </c>
    </row>
    <row r="257" spans="1:9">
      <c r="A257" s="5" t="s">
        <v>592</v>
      </c>
      <c r="B257" s="5">
        <v>180.096786682043</v>
      </c>
      <c r="C257" s="5">
        <v>103.219575398923</v>
      </c>
      <c r="D257" s="5">
        <v>0.80306</v>
      </c>
      <c r="E257" s="7">
        <v>4.9185e-5</v>
      </c>
      <c r="F257" s="5">
        <v>0.0021084</v>
      </c>
      <c r="G257" s="5">
        <v>887907</v>
      </c>
      <c r="H257" s="5" t="s">
        <v>592</v>
      </c>
      <c r="I257" s="5" t="s">
        <v>14</v>
      </c>
    </row>
    <row r="258" spans="1:9">
      <c r="A258" s="5" t="s">
        <v>593</v>
      </c>
      <c r="B258" s="5">
        <v>2334.41106175882</v>
      </c>
      <c r="C258" s="5">
        <v>1317.74944184102</v>
      </c>
      <c r="D258" s="5">
        <v>0.82498</v>
      </c>
      <c r="E258" s="7">
        <v>8.3169e-11</v>
      </c>
      <c r="F258" s="7">
        <v>3.5652e-8</v>
      </c>
      <c r="G258" s="5">
        <v>887630</v>
      </c>
      <c r="H258" s="5" t="s">
        <v>594</v>
      </c>
      <c r="I258" s="5" t="s">
        <v>595</v>
      </c>
    </row>
    <row r="259" spans="1:9">
      <c r="A259" s="5" t="s">
        <v>596</v>
      </c>
      <c r="B259" s="5">
        <v>58.3340368816441</v>
      </c>
      <c r="C259" s="5">
        <v>30.7826171873577</v>
      </c>
      <c r="D259" s="5">
        <v>0.92222</v>
      </c>
      <c r="E259" s="5">
        <v>0.0026903</v>
      </c>
      <c r="F259" s="5">
        <v>0.041188</v>
      </c>
      <c r="G259" s="5">
        <v>888276</v>
      </c>
      <c r="H259" s="5" t="s">
        <v>596</v>
      </c>
      <c r="I259" s="5" t="s">
        <v>14</v>
      </c>
    </row>
    <row r="260" spans="1:9">
      <c r="A260" s="5" t="s">
        <v>597</v>
      </c>
      <c r="B260" s="5">
        <v>1253.57018155919</v>
      </c>
      <c r="C260" s="5">
        <v>836.828420184753</v>
      </c>
      <c r="D260" s="5">
        <v>0.58304</v>
      </c>
      <c r="E260" s="5">
        <v>0.00018527</v>
      </c>
      <c r="F260" s="5">
        <v>0.0060573</v>
      </c>
      <c r="G260" s="5">
        <v>888250</v>
      </c>
      <c r="H260" s="5" t="s">
        <v>597</v>
      </c>
      <c r="I260" s="5" t="s">
        <v>118</v>
      </c>
    </row>
    <row r="261" spans="1:9">
      <c r="A261" s="5" t="s">
        <v>598</v>
      </c>
      <c r="B261" s="5">
        <v>175.706871217019</v>
      </c>
      <c r="C261" s="5">
        <v>119.752377893358</v>
      </c>
      <c r="D261" s="5">
        <v>0.55312</v>
      </c>
      <c r="E261" s="5">
        <v>0.0034484</v>
      </c>
      <c r="F261" s="5">
        <v>0.049092</v>
      </c>
      <c r="G261" s="5">
        <v>885596</v>
      </c>
      <c r="H261" s="5" t="s">
        <v>599</v>
      </c>
      <c r="I261" s="5" t="s">
        <v>600</v>
      </c>
    </row>
    <row r="262" spans="1:9">
      <c r="A262" s="5" t="s">
        <v>601</v>
      </c>
      <c r="B262" s="5">
        <v>306.388179793451</v>
      </c>
      <c r="C262" s="5">
        <v>219.500496266635</v>
      </c>
      <c r="D262" s="5">
        <v>0.48114</v>
      </c>
      <c r="E262" s="5">
        <v>0.0023949</v>
      </c>
      <c r="F262" s="5">
        <v>0.037866</v>
      </c>
      <c r="G262" s="5">
        <v>885346</v>
      </c>
      <c r="H262" s="5" t="s">
        <v>602</v>
      </c>
      <c r="I262" s="5" t="s">
        <v>603</v>
      </c>
    </row>
    <row r="263" spans="1:9">
      <c r="A263" s="5" t="s">
        <v>604</v>
      </c>
      <c r="B263" s="5">
        <v>382.575620248076</v>
      </c>
      <c r="C263" s="5">
        <v>250.800624782535</v>
      </c>
      <c r="D263" s="5">
        <v>0.6092</v>
      </c>
      <c r="E263" s="7">
        <v>5.9927e-5</v>
      </c>
      <c r="F263" s="5">
        <v>0.002513</v>
      </c>
      <c r="G263" s="5">
        <v>885777</v>
      </c>
      <c r="H263" s="5" t="s">
        <v>605</v>
      </c>
      <c r="I263" s="5" t="s">
        <v>606</v>
      </c>
    </row>
    <row r="264" spans="1:9">
      <c r="A264" s="5" t="s">
        <v>607</v>
      </c>
      <c r="B264" s="5">
        <v>203.250439305435</v>
      </c>
      <c r="C264" s="5">
        <v>113.051953681145</v>
      </c>
      <c r="D264" s="5">
        <v>0.84627</v>
      </c>
      <c r="E264" s="7">
        <v>6.6758e-6</v>
      </c>
      <c r="F264" s="5">
        <v>0.00048595</v>
      </c>
      <c r="G264" s="5">
        <v>885296</v>
      </c>
      <c r="H264" s="5" t="s">
        <v>607</v>
      </c>
      <c r="I264" s="5" t="s">
        <v>14</v>
      </c>
    </row>
    <row r="265" spans="1:9">
      <c r="A265" s="5" t="s">
        <v>608</v>
      </c>
      <c r="B265" s="5">
        <v>2740.2719759252</v>
      </c>
      <c r="C265" s="5">
        <v>1683.49718203175</v>
      </c>
      <c r="D265" s="5">
        <v>0.70286</v>
      </c>
      <c r="E265" s="5">
        <v>0.00026447</v>
      </c>
      <c r="F265" s="5">
        <v>0.0077887</v>
      </c>
      <c r="G265" s="5">
        <v>885809</v>
      </c>
      <c r="H265" s="5" t="s">
        <v>608</v>
      </c>
      <c r="I265" s="5" t="s">
        <v>609</v>
      </c>
    </row>
    <row r="266" spans="1:9">
      <c r="A266" s="5" t="s">
        <v>610</v>
      </c>
      <c r="B266" s="5">
        <v>1042.23375123258</v>
      </c>
      <c r="C266" s="5">
        <v>751.639343620649</v>
      </c>
      <c r="D266" s="5">
        <v>0.47157</v>
      </c>
      <c r="E266" s="5">
        <v>0.00049499</v>
      </c>
      <c r="F266" s="5">
        <v>0.011936</v>
      </c>
      <c r="G266" s="5">
        <v>885321</v>
      </c>
      <c r="H266" s="5" t="s">
        <v>610</v>
      </c>
      <c r="I266" s="5" t="s">
        <v>14</v>
      </c>
    </row>
    <row r="267" spans="1:9">
      <c r="A267" s="5" t="s">
        <v>611</v>
      </c>
      <c r="B267" s="5">
        <v>99.047784916552</v>
      </c>
      <c r="C267" s="5">
        <v>57.5162462818423</v>
      </c>
      <c r="D267" s="5">
        <v>0.78416</v>
      </c>
      <c r="E267" s="5">
        <v>0.0011107</v>
      </c>
      <c r="F267" s="5">
        <v>0.020405</v>
      </c>
      <c r="G267" s="5">
        <v>885766</v>
      </c>
      <c r="H267" s="5" t="s">
        <v>611</v>
      </c>
      <c r="I267" s="5" t="s">
        <v>17</v>
      </c>
    </row>
    <row r="268" spans="1:9">
      <c r="A268" s="5" t="s">
        <v>612</v>
      </c>
      <c r="B268" s="5">
        <v>466.396003469504</v>
      </c>
      <c r="C268" s="5">
        <v>337.783759915863</v>
      </c>
      <c r="D268" s="5">
        <v>0.46546</v>
      </c>
      <c r="E268" s="5">
        <v>0.0017858</v>
      </c>
      <c r="F268" s="5">
        <v>0.030168</v>
      </c>
      <c r="G268" s="5">
        <v>885298</v>
      </c>
      <c r="H268" s="5" t="s">
        <v>612</v>
      </c>
      <c r="I268" s="5" t="s">
        <v>14</v>
      </c>
    </row>
    <row r="269" spans="1:9">
      <c r="A269" s="5" t="s">
        <v>613</v>
      </c>
      <c r="B269" s="5">
        <v>82.2024122122957</v>
      </c>
      <c r="C269" s="5">
        <v>44.5927845577923</v>
      </c>
      <c r="D269" s="5">
        <v>0.88237</v>
      </c>
      <c r="E269" s="5">
        <v>0.00055529</v>
      </c>
      <c r="F269" s="5">
        <v>0.012905</v>
      </c>
      <c r="G269" s="5">
        <v>886099</v>
      </c>
      <c r="H269" s="5" t="s">
        <v>613</v>
      </c>
      <c r="I269" s="5" t="s">
        <v>14</v>
      </c>
    </row>
    <row r="270" spans="1:9">
      <c r="A270" s="5" t="s">
        <v>614</v>
      </c>
      <c r="B270" s="5">
        <v>267.559185962345</v>
      </c>
      <c r="C270" s="5">
        <v>149.122443039547</v>
      </c>
      <c r="D270" s="5">
        <v>0.84336</v>
      </c>
      <c r="E270" s="7">
        <v>1.5543e-6</v>
      </c>
      <c r="F270" s="5">
        <v>0.00017133</v>
      </c>
      <c r="G270" s="5">
        <v>886153</v>
      </c>
      <c r="H270" s="5" t="s">
        <v>614</v>
      </c>
      <c r="I270" s="5" t="s">
        <v>14</v>
      </c>
    </row>
    <row r="271" spans="1:9">
      <c r="A271" s="5" t="s">
        <v>615</v>
      </c>
      <c r="B271" s="5">
        <v>166.743852757891</v>
      </c>
      <c r="C271" s="5">
        <v>107.650146235229</v>
      </c>
      <c r="D271" s="5">
        <v>0.63128</v>
      </c>
      <c r="E271" s="5">
        <v>0.0011498</v>
      </c>
      <c r="F271" s="5">
        <v>0.020924</v>
      </c>
      <c r="G271" s="5">
        <v>886156</v>
      </c>
      <c r="H271" s="5" t="s">
        <v>616</v>
      </c>
      <c r="I271" s="5" t="s">
        <v>617</v>
      </c>
    </row>
    <row r="272" spans="1:9">
      <c r="A272" s="5" t="s">
        <v>618</v>
      </c>
      <c r="B272" s="5">
        <v>114.682195436843</v>
      </c>
      <c r="C272" s="5">
        <v>69.1968292713866</v>
      </c>
      <c r="D272" s="5">
        <v>0.72886</v>
      </c>
      <c r="E272" s="5">
        <v>0.001043</v>
      </c>
      <c r="F272" s="5">
        <v>0.019367</v>
      </c>
      <c r="G272" s="5">
        <v>886154</v>
      </c>
      <c r="H272" s="5" t="s">
        <v>619</v>
      </c>
      <c r="I272" s="5" t="s">
        <v>620</v>
      </c>
    </row>
    <row r="273" spans="1:9">
      <c r="A273" s="5" t="s">
        <v>621</v>
      </c>
      <c r="B273" s="5">
        <v>505.732519761519</v>
      </c>
      <c r="C273" s="5">
        <v>333.114271927862</v>
      </c>
      <c r="D273" s="5">
        <v>0.60236</v>
      </c>
      <c r="E273" s="7">
        <v>4.6936e-5</v>
      </c>
      <c r="F273" s="5">
        <v>0.0020577</v>
      </c>
      <c r="G273" s="5">
        <v>886162</v>
      </c>
      <c r="H273" s="5" t="s">
        <v>621</v>
      </c>
      <c r="I273" s="5" t="s">
        <v>622</v>
      </c>
    </row>
    <row r="274" spans="1:9">
      <c r="A274" s="5" t="s">
        <v>623</v>
      </c>
      <c r="B274" s="5">
        <v>157.719671604343</v>
      </c>
      <c r="C274" s="5">
        <v>96.8935318081373</v>
      </c>
      <c r="D274" s="5">
        <v>0.70289</v>
      </c>
      <c r="E274" s="5">
        <v>0.00065088</v>
      </c>
      <c r="F274" s="5">
        <v>0.014268</v>
      </c>
      <c r="G274" s="5">
        <v>886187</v>
      </c>
      <c r="H274" s="5" t="s">
        <v>624</v>
      </c>
      <c r="I274" s="5" t="s">
        <v>625</v>
      </c>
    </row>
    <row r="275" spans="1:9">
      <c r="A275" s="5" t="s">
        <v>626</v>
      </c>
      <c r="B275" s="5">
        <v>327.578062763912</v>
      </c>
      <c r="C275" s="5">
        <v>220.438677706059</v>
      </c>
      <c r="D275" s="5">
        <v>0.57146</v>
      </c>
      <c r="E275" s="5">
        <v>0.00033908</v>
      </c>
      <c r="F275" s="5">
        <v>0.0096188</v>
      </c>
      <c r="G275" s="5">
        <v>886194</v>
      </c>
      <c r="H275" s="5" t="s">
        <v>627</v>
      </c>
      <c r="I275" s="5" t="s">
        <v>628</v>
      </c>
    </row>
    <row r="276" spans="1:9">
      <c r="A276" s="8" t="s">
        <v>629</v>
      </c>
      <c r="B276" s="8">
        <v>344.05935406694</v>
      </c>
      <c r="C276" s="8">
        <v>213.902914351599</v>
      </c>
      <c r="D276" s="8">
        <v>0.6857</v>
      </c>
      <c r="E276" s="8">
        <v>0.00020725</v>
      </c>
      <c r="F276" s="8">
        <v>0.0065539</v>
      </c>
      <c r="G276" s="8">
        <v>886209</v>
      </c>
      <c r="H276" s="8" t="s">
        <v>630</v>
      </c>
      <c r="I276" s="8" t="s">
        <v>631</v>
      </c>
    </row>
  </sheetData>
  <conditionalFormatting sqref="A188">
    <cfRule type="duplicateValues" dxfId="0" priority="5"/>
    <cfRule type="duplicateValues" dxfId="0" priority="6"/>
  </conditionalFormatting>
  <conditionalFormatting sqref="A$1:A$1048576">
    <cfRule type="duplicateValues" dxfId="0" priority="1"/>
  </conditionalFormatting>
  <conditionalFormatting sqref="A2:A172">
    <cfRule type="duplicateValues" dxfId="0" priority="18"/>
  </conditionalFormatting>
  <conditionalFormatting sqref="A173:A187">
    <cfRule type="duplicateValues" dxfId="0" priority="3"/>
  </conditionalFormatting>
  <conditionalFormatting sqref="A173:A196">
    <cfRule type="duplicateValues" dxfId="0" priority="2"/>
  </conditionalFormatting>
  <conditionalFormatting sqref="A189:A196">
    <cfRule type="duplicateValues" dxfId="0" priority="4"/>
  </conditionalFormatting>
  <conditionalFormatting sqref="A2:A172 A197:A1048576">
    <cfRule type="duplicateValues" dxfId="0" priority="7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51"/>
  <sheetViews>
    <sheetView workbookViewId="0">
      <selection activeCell="P22" sqref="P22"/>
    </sheetView>
  </sheetViews>
  <sheetFormatPr defaultColWidth="11" defaultRowHeight="12.75"/>
  <cols>
    <col min="1" max="1" width="10.8333333333333" style="9"/>
    <col min="2" max="2" width="14.1666666666667" style="9" customWidth="1"/>
    <col min="3" max="16384" width="10.8333333333333" style="9"/>
  </cols>
  <sheetData>
    <row r="2" spans="1:12">
      <c r="A2" s="10" t="s">
        <v>1</v>
      </c>
      <c r="B2" s="10" t="s">
        <v>2</v>
      </c>
      <c r="C2" s="10" t="s">
        <v>632</v>
      </c>
      <c r="D2" s="10" t="s">
        <v>4</v>
      </c>
      <c r="E2" s="10" t="s">
        <v>633</v>
      </c>
      <c r="F2" s="10" t="s">
        <v>5</v>
      </c>
      <c r="G2" s="10" t="s">
        <v>6</v>
      </c>
      <c r="H2" s="10" t="s">
        <v>7</v>
      </c>
      <c r="I2" s="10" t="s">
        <v>8</v>
      </c>
      <c r="J2" s="10" t="s">
        <v>9</v>
      </c>
      <c r="K2" s="10"/>
      <c r="L2" s="10"/>
    </row>
    <row r="3" spans="1:10">
      <c r="A3" s="9" t="s">
        <v>347</v>
      </c>
      <c r="B3" s="9">
        <v>51.3741804098781</v>
      </c>
      <c r="C3" s="9">
        <v>175.07275177492</v>
      </c>
      <c r="D3" s="9">
        <v>-1.7688</v>
      </c>
      <c r="E3" s="9">
        <f t="shared" ref="E3:E51" si="0">POWER(2,D3)</f>
        <v>0.29345272293617</v>
      </c>
      <c r="F3" s="11">
        <v>5.4698e-7</v>
      </c>
      <c r="G3" s="9">
        <v>0.00016711</v>
      </c>
      <c r="H3" s="9">
        <v>885106</v>
      </c>
      <c r="I3" s="9" t="s">
        <v>348</v>
      </c>
      <c r="J3" s="9" t="s">
        <v>349</v>
      </c>
    </row>
    <row r="4" spans="1:10">
      <c r="A4" s="9" t="s">
        <v>250</v>
      </c>
      <c r="B4" s="9">
        <v>302.722600075085</v>
      </c>
      <c r="C4" s="9">
        <v>920.277658917467</v>
      </c>
      <c r="D4" s="9">
        <v>-1.6041</v>
      </c>
      <c r="E4" s="9">
        <f t="shared" si="0"/>
        <v>0.32894083002614</v>
      </c>
      <c r="F4" s="11">
        <v>2.0942e-16</v>
      </c>
      <c r="G4" s="11">
        <v>2.6946e-13</v>
      </c>
      <c r="H4" s="9">
        <v>887443</v>
      </c>
      <c r="I4" s="9" t="s">
        <v>250</v>
      </c>
      <c r="J4" s="9" t="s">
        <v>151</v>
      </c>
    </row>
    <row r="5" spans="1:10">
      <c r="A5" s="9" t="s">
        <v>32</v>
      </c>
      <c r="B5" s="9">
        <v>1897.26037620011</v>
      </c>
      <c r="C5" s="9">
        <v>5409.55920284215</v>
      </c>
      <c r="D5" s="9">
        <v>-1.5116</v>
      </c>
      <c r="E5" s="9">
        <f t="shared" si="0"/>
        <v>0.350722039978678</v>
      </c>
      <c r="F5" s="11">
        <v>1.1598e-7</v>
      </c>
      <c r="G5" s="11">
        <v>5.3927e-5</v>
      </c>
      <c r="H5" s="9">
        <v>886619</v>
      </c>
      <c r="I5" s="9" t="s">
        <v>33</v>
      </c>
      <c r="J5" s="9" t="s">
        <v>34</v>
      </c>
    </row>
    <row r="6" spans="1:10">
      <c r="A6" s="9" t="s">
        <v>169</v>
      </c>
      <c r="B6" s="9">
        <v>129.260807457561</v>
      </c>
      <c r="C6" s="9">
        <v>262.000005055775</v>
      </c>
      <c r="D6" s="9">
        <v>-1.0193</v>
      </c>
      <c r="E6" s="9">
        <f t="shared" si="0"/>
        <v>0.493355671847755</v>
      </c>
      <c r="F6" s="11">
        <v>2.8879e-6</v>
      </c>
      <c r="G6" s="9">
        <v>0.0006193</v>
      </c>
      <c r="H6" s="9">
        <v>888494</v>
      </c>
      <c r="I6" s="9" t="s">
        <v>169</v>
      </c>
      <c r="J6" s="9" t="s">
        <v>170</v>
      </c>
    </row>
    <row r="7" spans="1:10">
      <c r="A7" s="9" t="s">
        <v>256</v>
      </c>
      <c r="B7" s="9">
        <v>1003.06483878539</v>
      </c>
      <c r="C7" s="9">
        <v>2027.62976583558</v>
      </c>
      <c r="D7" s="9">
        <v>-1.0154</v>
      </c>
      <c r="E7" s="9">
        <f t="shared" si="0"/>
        <v>0.494691151680963</v>
      </c>
      <c r="F7" s="11">
        <v>7.9534e-7</v>
      </c>
      <c r="G7" s="9">
        <v>0.00021929</v>
      </c>
      <c r="H7" s="9">
        <v>887809</v>
      </c>
      <c r="I7" s="9" t="s">
        <v>256</v>
      </c>
      <c r="J7" s="9" t="s">
        <v>257</v>
      </c>
    </row>
    <row r="8" spans="1:10">
      <c r="A8" s="9" t="s">
        <v>299</v>
      </c>
      <c r="B8" s="9">
        <v>1711.033315663</v>
      </c>
      <c r="C8" s="9">
        <v>3433.07024275124</v>
      </c>
      <c r="D8" s="9">
        <v>-1.0046</v>
      </c>
      <c r="E8" s="9">
        <f t="shared" si="0"/>
        <v>0.498408300382034</v>
      </c>
      <c r="F8" s="11">
        <v>1.9004e-6</v>
      </c>
      <c r="G8" s="9">
        <v>0.00045847</v>
      </c>
      <c r="H8" s="9">
        <v>888690</v>
      </c>
      <c r="I8" s="9" t="s">
        <v>300</v>
      </c>
      <c r="J8" s="9" t="s">
        <v>301</v>
      </c>
    </row>
    <row r="9" spans="1:10">
      <c r="A9" s="9" t="s">
        <v>634</v>
      </c>
      <c r="B9" s="9">
        <v>112.400435938206</v>
      </c>
      <c r="C9" s="9">
        <v>224.767333413333</v>
      </c>
      <c r="D9" s="9">
        <v>-0.99978</v>
      </c>
      <c r="E9" s="9">
        <f t="shared" si="0"/>
        <v>0.500076252003639</v>
      </c>
      <c r="F9" s="11">
        <v>1.8173e-5</v>
      </c>
      <c r="G9" s="9">
        <v>0.00305</v>
      </c>
      <c r="H9" s="9">
        <v>886919</v>
      </c>
      <c r="I9" s="9" t="s">
        <v>634</v>
      </c>
      <c r="J9" s="9" t="s">
        <v>14</v>
      </c>
    </row>
    <row r="10" spans="1:10">
      <c r="A10" s="9" t="s">
        <v>29</v>
      </c>
      <c r="B10" s="9">
        <v>214.738071610968</v>
      </c>
      <c r="C10" s="9">
        <v>424.778972247814</v>
      </c>
      <c r="D10" s="9">
        <v>-0.98413</v>
      </c>
      <c r="E10" s="9">
        <f t="shared" si="0"/>
        <v>0.505530485459235</v>
      </c>
      <c r="F10" s="11">
        <v>2.2362e-6</v>
      </c>
      <c r="G10" s="9">
        <v>0.00050776</v>
      </c>
      <c r="H10" s="9">
        <v>886665</v>
      </c>
      <c r="I10" s="9" t="s">
        <v>30</v>
      </c>
      <c r="J10" s="9" t="s">
        <v>31</v>
      </c>
    </row>
    <row r="11" spans="1:10">
      <c r="A11" s="9" t="s">
        <v>84</v>
      </c>
      <c r="B11" s="9">
        <v>92.7429607138809</v>
      </c>
      <c r="C11" s="9">
        <v>181.758994382638</v>
      </c>
      <c r="D11" s="9">
        <v>-0.97072</v>
      </c>
      <c r="E11" s="9">
        <f t="shared" si="0"/>
        <v>0.510251350214638</v>
      </c>
      <c r="F11" s="11">
        <v>3.2175e-5</v>
      </c>
      <c r="G11" s="9">
        <v>0.0047767</v>
      </c>
      <c r="H11" s="9">
        <v>885914</v>
      </c>
      <c r="I11" s="9" t="s">
        <v>84</v>
      </c>
      <c r="J11" s="9" t="s">
        <v>14</v>
      </c>
    </row>
    <row r="12" spans="1:10">
      <c r="A12" s="9" t="s">
        <v>635</v>
      </c>
      <c r="B12" s="9">
        <v>61.8819553943821</v>
      </c>
      <c r="C12" s="9">
        <v>117.316823036337</v>
      </c>
      <c r="D12" s="9">
        <v>-0.92282</v>
      </c>
      <c r="E12" s="9">
        <f t="shared" si="0"/>
        <v>0.527476965879577</v>
      </c>
      <c r="F12" s="9">
        <v>0.00053219</v>
      </c>
      <c r="G12" s="9">
        <v>0.043985</v>
      </c>
      <c r="H12" s="9">
        <v>885129</v>
      </c>
      <c r="I12" s="9" t="s">
        <v>635</v>
      </c>
      <c r="J12" s="9" t="s">
        <v>17</v>
      </c>
    </row>
    <row r="13" spans="1:10">
      <c r="A13" s="9" t="s">
        <v>636</v>
      </c>
      <c r="B13" s="9">
        <v>1349.21837023316</v>
      </c>
      <c r="C13" s="9">
        <v>2475.29938375545</v>
      </c>
      <c r="D13" s="9">
        <v>-0.87548</v>
      </c>
      <c r="E13" s="9">
        <f t="shared" si="0"/>
        <v>0.545072484741629</v>
      </c>
      <c r="F13" s="11">
        <v>6.109e-6</v>
      </c>
      <c r="G13" s="9">
        <v>0.001179</v>
      </c>
      <c r="H13" s="9">
        <v>886698</v>
      </c>
      <c r="I13" s="9" t="s">
        <v>637</v>
      </c>
      <c r="J13" s="9" t="s">
        <v>638</v>
      </c>
    </row>
    <row r="14" spans="1:10">
      <c r="A14" s="9" t="s">
        <v>639</v>
      </c>
      <c r="B14" s="9">
        <v>138.299463495638</v>
      </c>
      <c r="C14" s="9">
        <v>251.878425295202</v>
      </c>
      <c r="D14" s="9">
        <v>-0.86493</v>
      </c>
      <c r="E14" s="9">
        <f t="shared" si="0"/>
        <v>0.549073047437649</v>
      </c>
      <c r="F14" s="11">
        <v>6.6047e-5</v>
      </c>
      <c r="G14" s="9">
        <v>0.008498</v>
      </c>
      <c r="H14" s="9">
        <v>885430</v>
      </c>
      <c r="I14" s="9" t="s">
        <v>639</v>
      </c>
      <c r="J14" s="9" t="s">
        <v>14</v>
      </c>
    </row>
    <row r="15" spans="1:10">
      <c r="A15" s="9" t="s">
        <v>171</v>
      </c>
      <c r="B15" s="9">
        <v>381.973814455886</v>
      </c>
      <c r="C15" s="9">
        <v>687.239699519119</v>
      </c>
      <c r="D15" s="9">
        <v>-0.84734</v>
      </c>
      <c r="E15" s="9">
        <f t="shared" si="0"/>
        <v>0.555808575892349</v>
      </c>
      <c r="F15" s="11">
        <v>1.2106e-5</v>
      </c>
      <c r="G15" s="9">
        <v>0.002124</v>
      </c>
      <c r="H15" s="9">
        <v>887491</v>
      </c>
      <c r="I15" s="9" t="s">
        <v>172</v>
      </c>
      <c r="J15" s="9" t="s">
        <v>173</v>
      </c>
    </row>
    <row r="16" spans="1:10">
      <c r="A16" s="9" t="s">
        <v>640</v>
      </c>
      <c r="B16" s="9">
        <v>888.10556567864</v>
      </c>
      <c r="C16" s="9">
        <v>1574.12526512209</v>
      </c>
      <c r="D16" s="9">
        <v>-0.82575</v>
      </c>
      <c r="E16" s="9">
        <f t="shared" si="0"/>
        <v>0.564188826731564</v>
      </c>
      <c r="F16" s="11">
        <v>6.1607e-5</v>
      </c>
      <c r="G16" s="9">
        <v>0.0082001</v>
      </c>
      <c r="H16" s="9">
        <v>888709</v>
      </c>
      <c r="I16" s="9" t="s">
        <v>640</v>
      </c>
      <c r="J16" s="9" t="s">
        <v>14</v>
      </c>
    </row>
    <row r="17" spans="1:10">
      <c r="A17" s="9" t="s">
        <v>35</v>
      </c>
      <c r="B17" s="9">
        <v>748.485627273131</v>
      </c>
      <c r="C17" s="9">
        <v>1314.89600496305</v>
      </c>
      <c r="D17" s="9">
        <v>-0.8129</v>
      </c>
      <c r="E17" s="9">
        <f t="shared" si="0"/>
        <v>0.569236469635414</v>
      </c>
      <c r="F17" s="11">
        <v>2.8382e-5</v>
      </c>
      <c r="G17" s="9">
        <v>0.0043822</v>
      </c>
      <c r="H17" s="9">
        <v>886618</v>
      </c>
      <c r="I17" s="9" t="s">
        <v>35</v>
      </c>
      <c r="J17" s="9" t="s">
        <v>36</v>
      </c>
    </row>
    <row r="18" spans="1:10">
      <c r="A18" s="9" t="s">
        <v>139</v>
      </c>
      <c r="B18" s="9">
        <v>562.556840138808</v>
      </c>
      <c r="C18" s="9">
        <v>962.586252334518</v>
      </c>
      <c r="D18" s="9">
        <v>-0.77492</v>
      </c>
      <c r="E18" s="9">
        <f t="shared" si="0"/>
        <v>0.584421030565289</v>
      </c>
      <c r="F18" s="11">
        <v>5.479e-5</v>
      </c>
      <c r="G18" s="9">
        <v>0.0078329</v>
      </c>
      <c r="H18" s="9">
        <v>885045</v>
      </c>
      <c r="I18" s="9" t="s">
        <v>139</v>
      </c>
      <c r="J18" s="9" t="s">
        <v>14</v>
      </c>
    </row>
    <row r="19" spans="1:10">
      <c r="A19" s="9" t="s">
        <v>18</v>
      </c>
      <c r="B19" s="9">
        <v>126.748409986993</v>
      </c>
      <c r="C19" s="9">
        <v>216.396302793225</v>
      </c>
      <c r="D19" s="9">
        <v>-0.77171</v>
      </c>
      <c r="E19" s="9">
        <f t="shared" si="0"/>
        <v>0.585722816491275</v>
      </c>
      <c r="F19" s="9">
        <v>0.00053557</v>
      </c>
      <c r="G19" s="9">
        <v>0.043985</v>
      </c>
      <c r="H19" s="9">
        <v>886965</v>
      </c>
      <c r="I19" s="9" t="s">
        <v>18</v>
      </c>
      <c r="J19" s="9" t="s">
        <v>17</v>
      </c>
    </row>
    <row r="20" spans="1:10">
      <c r="A20" s="9" t="s">
        <v>192</v>
      </c>
      <c r="B20" s="9">
        <v>217.438352554816</v>
      </c>
      <c r="C20" s="9">
        <v>361.339715614007</v>
      </c>
      <c r="D20" s="9">
        <v>-0.73275</v>
      </c>
      <c r="E20" s="9">
        <f t="shared" si="0"/>
        <v>0.601755780296042</v>
      </c>
      <c r="F20" s="9">
        <v>0.00040962</v>
      </c>
      <c r="G20" s="9">
        <v>0.035935</v>
      </c>
      <c r="H20" s="9">
        <v>886012</v>
      </c>
      <c r="I20" s="9" t="s">
        <v>193</v>
      </c>
      <c r="J20" s="9" t="s">
        <v>194</v>
      </c>
    </row>
    <row r="21" spans="1:10">
      <c r="A21" s="9" t="s">
        <v>68</v>
      </c>
      <c r="B21" s="9">
        <v>1253.18005338273</v>
      </c>
      <c r="C21" s="9">
        <v>2025.50957146131</v>
      </c>
      <c r="D21" s="9">
        <v>-0.69269</v>
      </c>
      <c r="E21" s="9">
        <f t="shared" si="0"/>
        <v>0.618699168432571</v>
      </c>
      <c r="F21" s="9">
        <v>0.00024662</v>
      </c>
      <c r="G21" s="9">
        <v>0.025115</v>
      </c>
      <c r="H21" s="9">
        <v>888235</v>
      </c>
      <c r="I21" s="9" t="s">
        <v>68</v>
      </c>
      <c r="J21" s="9" t="s">
        <v>14</v>
      </c>
    </row>
    <row r="22" spans="1:10">
      <c r="A22" s="9" t="s">
        <v>321</v>
      </c>
      <c r="B22" s="9">
        <v>912.09835171797</v>
      </c>
      <c r="C22" s="9">
        <v>1471.94842409294</v>
      </c>
      <c r="D22" s="9">
        <v>-0.69047</v>
      </c>
      <c r="E22" s="9">
        <f t="shared" si="0"/>
        <v>0.619651947383329</v>
      </c>
      <c r="F22" s="9">
        <v>0.00016763</v>
      </c>
      <c r="G22" s="9">
        <v>0.01871</v>
      </c>
      <c r="H22" s="9">
        <v>888286</v>
      </c>
      <c r="I22" s="9" t="s">
        <v>321</v>
      </c>
      <c r="J22" s="9" t="s">
        <v>14</v>
      </c>
    </row>
    <row r="23" spans="1:10">
      <c r="A23" s="9" t="s">
        <v>641</v>
      </c>
      <c r="B23" s="9">
        <v>804.422464442479</v>
      </c>
      <c r="C23" s="9">
        <v>1294.2777523047</v>
      </c>
      <c r="D23" s="9">
        <v>-0.68612</v>
      </c>
      <c r="E23" s="9">
        <f t="shared" si="0"/>
        <v>0.621523135460819</v>
      </c>
      <c r="F23" s="9">
        <v>0.0002443</v>
      </c>
      <c r="G23" s="9">
        <v>0.025115</v>
      </c>
      <c r="H23" s="9">
        <v>887305</v>
      </c>
      <c r="I23" s="9" t="s">
        <v>641</v>
      </c>
      <c r="J23" s="9" t="s">
        <v>14</v>
      </c>
    </row>
    <row r="24" spans="1:10">
      <c r="A24" s="9" t="s">
        <v>251</v>
      </c>
      <c r="B24" s="9">
        <v>426.458792449658</v>
      </c>
      <c r="C24" s="9">
        <v>681.873786436159</v>
      </c>
      <c r="D24" s="9">
        <v>-0.6771</v>
      </c>
      <c r="E24" s="9">
        <f t="shared" si="0"/>
        <v>0.625421187660882</v>
      </c>
      <c r="F24" s="9">
        <v>0.00060737</v>
      </c>
      <c r="G24" s="9">
        <v>0.047846</v>
      </c>
      <c r="H24" s="9">
        <v>887392</v>
      </c>
      <c r="I24" s="9" t="s">
        <v>252</v>
      </c>
      <c r="J24" s="9" t="s">
        <v>253</v>
      </c>
    </row>
    <row r="25" spans="1:10">
      <c r="A25" s="9" t="s">
        <v>314</v>
      </c>
      <c r="B25" s="9">
        <v>3832.24435243996</v>
      </c>
      <c r="C25" s="9">
        <v>5986.06255758968</v>
      </c>
      <c r="D25" s="9">
        <v>-0.64342</v>
      </c>
      <c r="E25" s="9">
        <f t="shared" si="0"/>
        <v>0.640193529230724</v>
      </c>
      <c r="F25" s="9">
        <v>0.00037097</v>
      </c>
      <c r="G25" s="9">
        <v>0.033301</v>
      </c>
      <c r="H25" s="9">
        <v>887518</v>
      </c>
      <c r="I25" s="9" t="s">
        <v>315</v>
      </c>
      <c r="J25" s="9" t="s">
        <v>316</v>
      </c>
    </row>
    <row r="26" spans="1:10">
      <c r="A26" s="9" t="s">
        <v>15</v>
      </c>
      <c r="B26" s="9">
        <v>629.96923110421</v>
      </c>
      <c r="C26" s="9">
        <v>978.972529367399</v>
      </c>
      <c r="D26" s="9">
        <v>-0.63599</v>
      </c>
      <c r="E26" s="9">
        <f t="shared" si="0"/>
        <v>0.643499084030935</v>
      </c>
      <c r="F26" s="9">
        <v>0.00059486</v>
      </c>
      <c r="G26" s="9">
        <v>0.047836</v>
      </c>
      <c r="H26" s="9">
        <v>886966</v>
      </c>
      <c r="I26" s="9" t="s">
        <v>15</v>
      </c>
      <c r="J26" s="9" t="s">
        <v>14</v>
      </c>
    </row>
    <row r="27" spans="1:10">
      <c r="A27" s="9" t="s">
        <v>375</v>
      </c>
      <c r="B27" s="9">
        <v>16.1640885590318</v>
      </c>
      <c r="C27" s="9">
        <v>2.52746929702168</v>
      </c>
      <c r="D27" s="9">
        <v>2.677</v>
      </c>
      <c r="E27" s="9">
        <f t="shared" si="0"/>
        <v>6.39524664281978</v>
      </c>
      <c r="F27" s="9">
        <v>0.00016965</v>
      </c>
      <c r="G27" s="9">
        <v>0.01871</v>
      </c>
      <c r="H27" s="9">
        <v>14515880</v>
      </c>
      <c r="I27" s="9" t="s">
        <v>376</v>
      </c>
      <c r="J27" s="9" t="s">
        <v>377</v>
      </c>
    </row>
    <row r="28" spans="1:10">
      <c r="A28" s="9" t="s">
        <v>534</v>
      </c>
      <c r="B28" s="9">
        <v>644.181771499616</v>
      </c>
      <c r="C28" s="9">
        <v>107.086249516826</v>
      </c>
      <c r="D28" s="9">
        <v>2.5887</v>
      </c>
      <c r="E28" s="9">
        <f t="shared" si="0"/>
        <v>6.01556397412448</v>
      </c>
      <c r="F28" s="11">
        <v>8.6654e-32</v>
      </c>
      <c r="G28" s="11">
        <v>3.3449e-28</v>
      </c>
      <c r="H28" s="9">
        <v>888629</v>
      </c>
      <c r="I28" s="9" t="s">
        <v>535</v>
      </c>
      <c r="J28" s="9" t="s">
        <v>536</v>
      </c>
    </row>
    <row r="29" spans="1:10">
      <c r="A29" s="9" t="s">
        <v>642</v>
      </c>
      <c r="B29" s="9">
        <v>15.946541909812</v>
      </c>
      <c r="C29" s="9">
        <v>2.85401789362116</v>
      </c>
      <c r="D29" s="9">
        <v>2.4822</v>
      </c>
      <c r="E29" s="9">
        <f t="shared" si="0"/>
        <v>5.58748866658469</v>
      </c>
      <c r="F29" s="9">
        <v>0.00032046</v>
      </c>
      <c r="G29" s="9">
        <v>0.03017</v>
      </c>
      <c r="H29" s="9">
        <v>886526</v>
      </c>
      <c r="I29" s="9" t="s">
        <v>642</v>
      </c>
      <c r="J29" s="9" t="s">
        <v>14</v>
      </c>
    </row>
    <row r="30" spans="1:10">
      <c r="A30" s="9" t="s">
        <v>562</v>
      </c>
      <c r="B30" s="9">
        <v>2682.46155052096</v>
      </c>
      <c r="C30" s="9">
        <v>780.272595404497</v>
      </c>
      <c r="D30" s="9">
        <v>1.7815</v>
      </c>
      <c r="E30" s="9">
        <f t="shared" si="0"/>
        <v>3.43783427591565</v>
      </c>
      <c r="F30" s="11">
        <v>8.5068e-21</v>
      </c>
      <c r="G30" s="11">
        <v>1.6418e-17</v>
      </c>
      <c r="H30" s="9">
        <v>887263</v>
      </c>
      <c r="I30" s="9" t="s">
        <v>562</v>
      </c>
      <c r="J30" s="9" t="s">
        <v>233</v>
      </c>
    </row>
    <row r="31" spans="1:10">
      <c r="A31" s="9" t="s">
        <v>429</v>
      </c>
      <c r="B31" s="9">
        <v>663.15099873119</v>
      </c>
      <c r="C31" s="9">
        <v>212.022382968739</v>
      </c>
      <c r="D31" s="9">
        <v>1.6451</v>
      </c>
      <c r="E31" s="9">
        <f t="shared" si="0"/>
        <v>3.12769536032306</v>
      </c>
      <c r="F31" s="11">
        <v>8.4562e-12</v>
      </c>
      <c r="G31" s="11">
        <v>6.5282e-9</v>
      </c>
      <c r="H31" s="9">
        <v>885207</v>
      </c>
      <c r="I31" s="9" t="s">
        <v>429</v>
      </c>
      <c r="J31" s="9" t="s">
        <v>430</v>
      </c>
    </row>
    <row r="32" spans="1:10">
      <c r="A32" s="9" t="s">
        <v>537</v>
      </c>
      <c r="B32" s="9">
        <v>189.189814304186</v>
      </c>
      <c r="C32" s="9">
        <v>61.5334267068801</v>
      </c>
      <c r="D32" s="9">
        <v>1.6204</v>
      </c>
      <c r="E32" s="9">
        <f t="shared" si="0"/>
        <v>3.07460270528938</v>
      </c>
      <c r="F32" s="11">
        <v>1.974e-10</v>
      </c>
      <c r="G32" s="11">
        <v>1.0885e-7</v>
      </c>
      <c r="H32" s="9">
        <v>887674</v>
      </c>
      <c r="I32" s="9" t="s">
        <v>538</v>
      </c>
      <c r="J32" s="9" t="s">
        <v>539</v>
      </c>
    </row>
    <row r="33" spans="1:10">
      <c r="A33" s="9" t="s">
        <v>431</v>
      </c>
      <c r="B33" s="9">
        <v>3322.86193218033</v>
      </c>
      <c r="C33" s="9">
        <v>1138.15751435361</v>
      </c>
      <c r="D33" s="9">
        <v>1.5457</v>
      </c>
      <c r="E33" s="9">
        <f t="shared" si="0"/>
        <v>2.91945687419455</v>
      </c>
      <c r="F33" s="11">
        <v>1.3523e-11</v>
      </c>
      <c r="G33" s="11">
        <v>8.7001e-9</v>
      </c>
      <c r="H33" s="9">
        <v>885051</v>
      </c>
      <c r="I33" s="9" t="s">
        <v>432</v>
      </c>
      <c r="J33" s="9" t="s">
        <v>433</v>
      </c>
    </row>
    <row r="34" spans="1:10">
      <c r="A34" s="9" t="s">
        <v>434</v>
      </c>
      <c r="B34" s="9">
        <v>989.771002682883</v>
      </c>
      <c r="C34" s="9">
        <v>345.75495628327</v>
      </c>
      <c r="D34" s="9">
        <v>1.5173</v>
      </c>
      <c r="E34" s="9">
        <f t="shared" si="0"/>
        <v>2.86254822833082</v>
      </c>
      <c r="F34" s="11">
        <v>2.7178e-14</v>
      </c>
      <c r="G34" s="11">
        <v>2.6227e-11</v>
      </c>
      <c r="H34" s="9">
        <v>885545</v>
      </c>
      <c r="I34" s="9" t="s">
        <v>435</v>
      </c>
      <c r="J34" s="9" t="s">
        <v>436</v>
      </c>
    </row>
    <row r="35" spans="1:10">
      <c r="A35" s="9" t="s">
        <v>378</v>
      </c>
      <c r="B35" s="9">
        <v>132.655140354228</v>
      </c>
      <c r="C35" s="9">
        <v>55.2408323288385</v>
      </c>
      <c r="D35" s="9">
        <v>1.2639</v>
      </c>
      <c r="E35" s="9">
        <f t="shared" si="0"/>
        <v>2.40144039403755</v>
      </c>
      <c r="F35" s="11">
        <v>1.7011e-6</v>
      </c>
      <c r="G35" s="9">
        <v>0.00043776</v>
      </c>
      <c r="H35" s="9">
        <v>886772</v>
      </c>
      <c r="I35" s="9" t="s">
        <v>378</v>
      </c>
      <c r="J35" s="9" t="s">
        <v>14</v>
      </c>
    </row>
    <row r="36" spans="1:10">
      <c r="A36" s="9" t="s">
        <v>513</v>
      </c>
      <c r="B36" s="9">
        <v>137.978783231126</v>
      </c>
      <c r="C36" s="9">
        <v>58.6958019219456</v>
      </c>
      <c r="D36" s="9">
        <v>1.2331</v>
      </c>
      <c r="E36" s="9">
        <f t="shared" si="0"/>
        <v>2.35071559038101</v>
      </c>
      <c r="F36" s="11">
        <v>9.8956e-5</v>
      </c>
      <c r="G36" s="9">
        <v>0.011937</v>
      </c>
      <c r="H36" s="9">
        <v>885823</v>
      </c>
      <c r="I36" s="9" t="s">
        <v>514</v>
      </c>
      <c r="J36" s="9" t="s">
        <v>515</v>
      </c>
    </row>
    <row r="37" spans="1:10">
      <c r="A37" s="9" t="s">
        <v>449</v>
      </c>
      <c r="B37" s="9">
        <v>255.022283380675</v>
      </c>
      <c r="C37" s="9">
        <v>112.134660277868</v>
      </c>
      <c r="D37" s="9">
        <v>1.1854</v>
      </c>
      <c r="E37" s="9">
        <f t="shared" si="0"/>
        <v>2.2742644190539</v>
      </c>
      <c r="F37" s="11">
        <v>1.2574e-7</v>
      </c>
      <c r="G37" s="11">
        <v>5.3927e-5</v>
      </c>
      <c r="H37" s="9">
        <v>885052</v>
      </c>
      <c r="I37" s="9" t="s">
        <v>449</v>
      </c>
      <c r="J37" s="9" t="s">
        <v>14</v>
      </c>
    </row>
    <row r="38" spans="1:10">
      <c r="A38" s="9" t="s">
        <v>643</v>
      </c>
      <c r="B38" s="9">
        <v>91.7280879321064</v>
      </c>
      <c r="C38" s="9">
        <v>40.6232466129025</v>
      </c>
      <c r="D38" s="9">
        <v>1.1751</v>
      </c>
      <c r="E38" s="9">
        <f t="shared" si="0"/>
        <v>2.25808532273536</v>
      </c>
      <c r="F38" s="11">
        <v>5.844e-5</v>
      </c>
      <c r="G38" s="9">
        <v>0.0080564</v>
      </c>
      <c r="H38" s="9">
        <v>886538</v>
      </c>
      <c r="I38" s="9" t="s">
        <v>644</v>
      </c>
      <c r="J38" s="9" t="s">
        <v>645</v>
      </c>
    </row>
    <row r="39" spans="1:10">
      <c r="A39" s="9" t="s">
        <v>437</v>
      </c>
      <c r="B39" s="9">
        <v>254.372017735717</v>
      </c>
      <c r="C39" s="9">
        <v>115.388828586942</v>
      </c>
      <c r="D39" s="9">
        <v>1.1404</v>
      </c>
      <c r="E39" s="9">
        <f t="shared" si="0"/>
        <v>2.20442134240668</v>
      </c>
      <c r="F39" s="11">
        <v>5.6279e-7</v>
      </c>
      <c r="G39" s="9">
        <v>0.00016711</v>
      </c>
      <c r="H39" s="9">
        <v>885111</v>
      </c>
      <c r="I39" s="9" t="s">
        <v>437</v>
      </c>
      <c r="J39" s="9" t="s">
        <v>438</v>
      </c>
    </row>
    <row r="40" spans="1:10">
      <c r="A40" s="9" t="s">
        <v>510</v>
      </c>
      <c r="B40" s="9">
        <v>312.547016236685</v>
      </c>
      <c r="C40" s="9">
        <v>143.905056998334</v>
      </c>
      <c r="D40" s="9">
        <v>1.119</v>
      </c>
      <c r="E40" s="9">
        <f t="shared" si="0"/>
        <v>2.17196371264459</v>
      </c>
      <c r="F40" s="11">
        <v>3.0523e-7</v>
      </c>
      <c r="G40" s="9">
        <v>0.00011782</v>
      </c>
      <c r="H40" s="9">
        <v>885838</v>
      </c>
      <c r="I40" s="9" t="s">
        <v>511</v>
      </c>
      <c r="J40" s="9" t="s">
        <v>512</v>
      </c>
    </row>
    <row r="41" spans="1:10">
      <c r="A41" s="9" t="s">
        <v>446</v>
      </c>
      <c r="B41" s="9">
        <v>380.263146693811</v>
      </c>
      <c r="C41" s="9">
        <v>180.599780359262</v>
      </c>
      <c r="D41" s="9">
        <v>1.0742</v>
      </c>
      <c r="E41" s="9">
        <f t="shared" si="0"/>
        <v>2.10555418097623</v>
      </c>
      <c r="F41" s="11">
        <v>5.4167e-7</v>
      </c>
      <c r="G41" s="9">
        <v>0.00016711</v>
      </c>
      <c r="H41" s="9">
        <v>885312</v>
      </c>
      <c r="I41" s="9" t="s">
        <v>447</v>
      </c>
      <c r="J41" s="9" t="s">
        <v>448</v>
      </c>
    </row>
    <row r="42" spans="1:10">
      <c r="A42" s="9" t="s">
        <v>505</v>
      </c>
      <c r="B42" s="9">
        <v>124.365217441013</v>
      </c>
      <c r="C42" s="9">
        <v>62.2690606992057</v>
      </c>
      <c r="D42" s="9">
        <v>0.998</v>
      </c>
      <c r="E42" s="9">
        <f t="shared" si="0"/>
        <v>1.99722933220206</v>
      </c>
      <c r="F42" s="9">
        <v>0.00025376</v>
      </c>
      <c r="G42" s="9">
        <v>0.025115</v>
      </c>
      <c r="H42" s="9">
        <v>885850</v>
      </c>
      <c r="I42" s="9" t="s">
        <v>506</v>
      </c>
      <c r="J42" s="9" t="s">
        <v>507</v>
      </c>
    </row>
    <row r="43" spans="1:10">
      <c r="A43" s="9" t="s">
        <v>428</v>
      </c>
      <c r="B43" s="9">
        <v>455.166672541281</v>
      </c>
      <c r="C43" s="9">
        <v>242.030119766663</v>
      </c>
      <c r="D43" s="9">
        <v>0.91121</v>
      </c>
      <c r="E43" s="9">
        <f t="shared" si="0"/>
        <v>1.88062213016064</v>
      </c>
      <c r="F43" s="11">
        <v>1.0363e-5</v>
      </c>
      <c r="G43" s="9">
        <v>0.0019048</v>
      </c>
      <c r="H43" s="9">
        <v>885886</v>
      </c>
      <c r="I43" s="9" t="s">
        <v>428</v>
      </c>
      <c r="J43" s="9" t="s">
        <v>36</v>
      </c>
    </row>
    <row r="44" spans="1:10">
      <c r="A44" s="9" t="s">
        <v>563</v>
      </c>
      <c r="B44" s="9">
        <v>136.808857249928</v>
      </c>
      <c r="C44" s="9">
        <v>73.4101334444863</v>
      </c>
      <c r="D44" s="9">
        <v>0.89811</v>
      </c>
      <c r="E44" s="9">
        <f t="shared" si="0"/>
        <v>1.86362294734169</v>
      </c>
      <c r="F44" s="9">
        <v>0.00035968</v>
      </c>
      <c r="G44" s="9">
        <v>0.033057</v>
      </c>
      <c r="H44" s="9">
        <v>887338</v>
      </c>
      <c r="I44" s="9" t="s">
        <v>564</v>
      </c>
      <c r="J44" s="9" t="s">
        <v>565</v>
      </c>
    </row>
    <row r="45" spans="1:10">
      <c r="A45" s="9" t="s">
        <v>593</v>
      </c>
      <c r="B45" s="9">
        <v>2271.80950842757</v>
      </c>
      <c r="C45" s="9">
        <v>1273.20317975735</v>
      </c>
      <c r="D45" s="9">
        <v>0.83538</v>
      </c>
      <c r="E45" s="9">
        <f t="shared" si="0"/>
        <v>1.78432696140657</v>
      </c>
      <c r="F45" s="11">
        <v>5.2121e-6</v>
      </c>
      <c r="G45" s="9">
        <v>0.0010589</v>
      </c>
      <c r="H45" s="9">
        <v>887630</v>
      </c>
      <c r="I45" s="9" t="s">
        <v>594</v>
      </c>
      <c r="J45" s="9" t="s">
        <v>595</v>
      </c>
    </row>
    <row r="46" spans="1:10">
      <c r="A46" s="9" t="s">
        <v>646</v>
      </c>
      <c r="B46" s="9">
        <v>1456.83515384659</v>
      </c>
      <c r="C46" s="9">
        <v>820.538927762611</v>
      </c>
      <c r="D46" s="9">
        <v>0.82819</v>
      </c>
      <c r="E46" s="9">
        <f t="shared" si="0"/>
        <v>1.77545648314714</v>
      </c>
      <c r="F46" s="11">
        <v>1.9266e-5</v>
      </c>
      <c r="G46" s="9">
        <v>0.0030986</v>
      </c>
      <c r="H46" s="9">
        <v>888037</v>
      </c>
      <c r="I46" s="9" t="s">
        <v>647</v>
      </c>
      <c r="J46" s="9" t="s">
        <v>648</v>
      </c>
    </row>
    <row r="47" spans="1:10">
      <c r="A47" s="9" t="s">
        <v>487</v>
      </c>
      <c r="B47" s="9">
        <v>504.341243728089</v>
      </c>
      <c r="C47" s="9">
        <v>284.699277332859</v>
      </c>
      <c r="D47" s="9">
        <v>0.82496</v>
      </c>
      <c r="E47" s="9">
        <f t="shared" si="0"/>
        <v>1.77148592150495</v>
      </c>
      <c r="F47" s="11">
        <v>8.1813e-5</v>
      </c>
      <c r="G47" s="9">
        <v>0.010187</v>
      </c>
      <c r="H47" s="9">
        <v>885923</v>
      </c>
      <c r="I47" s="9" t="s">
        <v>488</v>
      </c>
      <c r="J47" s="9" t="s">
        <v>489</v>
      </c>
    </row>
    <row r="48" spans="1:10">
      <c r="A48" s="9" t="s">
        <v>532</v>
      </c>
      <c r="B48" s="9">
        <v>360.798706672063</v>
      </c>
      <c r="C48" s="9">
        <v>211.992723383298</v>
      </c>
      <c r="D48" s="9">
        <v>0.76718</v>
      </c>
      <c r="E48" s="9">
        <f t="shared" si="0"/>
        <v>1.70193979082501</v>
      </c>
      <c r="F48" s="9">
        <v>0.00046191</v>
      </c>
      <c r="G48" s="9">
        <v>0.039622</v>
      </c>
      <c r="H48" s="9">
        <v>888594</v>
      </c>
      <c r="I48" s="9" t="s">
        <v>532</v>
      </c>
      <c r="J48" s="9" t="s">
        <v>533</v>
      </c>
    </row>
    <row r="49" spans="1:10">
      <c r="A49" s="9" t="s">
        <v>560</v>
      </c>
      <c r="B49" s="9">
        <v>760.025560497022</v>
      </c>
      <c r="C49" s="9">
        <v>450.846124181558</v>
      </c>
      <c r="D49" s="9">
        <v>0.75341</v>
      </c>
      <c r="E49" s="9">
        <f t="shared" si="0"/>
        <v>1.68577267125315</v>
      </c>
      <c r="F49" s="9">
        <v>0.00016237</v>
      </c>
      <c r="G49" s="9">
        <v>0.01871</v>
      </c>
      <c r="H49" s="9">
        <v>887892</v>
      </c>
      <c r="I49" s="9" t="s">
        <v>560</v>
      </c>
      <c r="J49" s="9" t="s">
        <v>561</v>
      </c>
    </row>
    <row r="50" spans="1:10">
      <c r="A50" s="9" t="s">
        <v>450</v>
      </c>
      <c r="B50" s="9">
        <v>636.348773868948</v>
      </c>
      <c r="C50" s="9">
        <v>394.019171414319</v>
      </c>
      <c r="D50" s="9">
        <v>0.69155</v>
      </c>
      <c r="E50" s="9">
        <f t="shared" si="0"/>
        <v>1.61501772640448</v>
      </c>
      <c r="F50" s="9">
        <v>0.00029576</v>
      </c>
      <c r="G50" s="9">
        <v>0.028541</v>
      </c>
      <c r="H50" s="9">
        <v>885242</v>
      </c>
      <c r="I50" s="9" t="s">
        <v>450</v>
      </c>
      <c r="J50" s="9" t="s">
        <v>233</v>
      </c>
    </row>
    <row r="51" spans="1:12">
      <c r="A51" s="12" t="s">
        <v>608</v>
      </c>
      <c r="B51" s="12">
        <v>2667.01858213964</v>
      </c>
      <c r="C51" s="12">
        <v>1703.28429183902</v>
      </c>
      <c r="D51" s="12">
        <v>0.64691</v>
      </c>
      <c r="E51" s="12">
        <f t="shared" si="0"/>
        <v>1.56581090909869</v>
      </c>
      <c r="F51" s="12">
        <v>0.0002488</v>
      </c>
      <c r="G51" s="12">
        <v>0.025115</v>
      </c>
      <c r="H51" s="12">
        <v>885809</v>
      </c>
      <c r="I51" s="12" t="s">
        <v>608</v>
      </c>
      <c r="J51" s="12" t="s">
        <v>609</v>
      </c>
      <c r="K51" s="12"/>
      <c r="L51" s="12"/>
    </row>
  </sheetData>
  <conditionalFormatting sqref="A$1:A$1048576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610"/>
  <sheetViews>
    <sheetView workbookViewId="0">
      <selection activeCell="A1" sqref="A$1:A$1048576"/>
    </sheetView>
  </sheetViews>
  <sheetFormatPr defaultColWidth="11" defaultRowHeight="12.75"/>
  <cols>
    <col min="1" max="1" width="10.8333333333333" style="5"/>
    <col min="2" max="2" width="14.6666666666667" style="5" customWidth="1"/>
    <col min="3" max="3" width="17.1666666666667" style="5" customWidth="1"/>
    <col min="4" max="16384" width="10.8333333333333" style="5"/>
  </cols>
  <sheetData>
    <row r="2" spans="1:10">
      <c r="A2" s="6" t="s">
        <v>1</v>
      </c>
      <c r="B2" s="6" t="s">
        <v>2</v>
      </c>
      <c r="C2" s="6" t="s">
        <v>649</v>
      </c>
      <c r="D2" s="6" t="s">
        <v>4</v>
      </c>
      <c r="E2" s="6" t="s">
        <v>633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</row>
    <row r="3" spans="1:10">
      <c r="A3" s="5" t="s">
        <v>650</v>
      </c>
      <c r="B3" s="5">
        <v>258.235163907516</v>
      </c>
      <c r="C3" s="5">
        <v>1385.91958952477</v>
      </c>
      <c r="D3" s="5">
        <v>-2.4241</v>
      </c>
      <c r="E3" s="5">
        <f t="shared" ref="E3:E66" si="0">POWER(2,D3)</f>
        <v>0.186325882776219</v>
      </c>
      <c r="F3" s="7">
        <v>5.8158e-63</v>
      </c>
      <c r="G3" s="7">
        <v>2.0419e-60</v>
      </c>
      <c r="H3" s="5">
        <v>887579</v>
      </c>
      <c r="I3" s="5" t="s">
        <v>651</v>
      </c>
      <c r="J3" s="5" t="s">
        <v>652</v>
      </c>
    </row>
    <row r="4" spans="1:10">
      <c r="A4" s="5" t="s">
        <v>653</v>
      </c>
      <c r="B4" s="5">
        <v>102.384833838393</v>
      </c>
      <c r="C4" s="5">
        <v>518.207323415056</v>
      </c>
      <c r="D4" s="5">
        <v>-2.3395</v>
      </c>
      <c r="E4" s="5">
        <f t="shared" si="0"/>
        <v>0.197578791692499</v>
      </c>
      <c r="F4" s="7">
        <v>1.3172e-14</v>
      </c>
      <c r="G4" s="7">
        <v>7.5927e-13</v>
      </c>
      <c r="H4" s="5">
        <v>887582</v>
      </c>
      <c r="I4" s="5" t="s">
        <v>654</v>
      </c>
      <c r="J4" s="5" t="s">
        <v>655</v>
      </c>
    </row>
    <row r="5" spans="1:10">
      <c r="A5" s="5" t="s">
        <v>656</v>
      </c>
      <c r="B5" s="5">
        <v>58.6089832086977</v>
      </c>
      <c r="C5" s="5">
        <v>277.87997260599</v>
      </c>
      <c r="D5" s="5">
        <v>-2.2453</v>
      </c>
      <c r="E5" s="5">
        <f t="shared" si="0"/>
        <v>0.210910086952594</v>
      </c>
      <c r="F5" s="7">
        <v>8.0794e-14</v>
      </c>
      <c r="G5" s="7">
        <v>4.2743e-12</v>
      </c>
      <c r="H5" s="5">
        <v>888576</v>
      </c>
      <c r="I5" s="5" t="s">
        <v>657</v>
      </c>
      <c r="J5" s="5" t="s">
        <v>658</v>
      </c>
    </row>
    <row r="6" spans="1:10">
      <c r="A6" s="5" t="s">
        <v>169</v>
      </c>
      <c r="B6" s="5">
        <v>144.458395660628</v>
      </c>
      <c r="C6" s="5">
        <v>649.410855569651</v>
      </c>
      <c r="D6" s="5">
        <v>-2.1685</v>
      </c>
      <c r="E6" s="5">
        <f t="shared" si="0"/>
        <v>0.222441827489693</v>
      </c>
      <c r="F6" s="7">
        <v>1.6574e-19</v>
      </c>
      <c r="G6" s="7">
        <v>1.2801e-17</v>
      </c>
      <c r="H6" s="5">
        <v>888494</v>
      </c>
      <c r="I6" s="5" t="s">
        <v>169</v>
      </c>
      <c r="J6" s="5" t="s">
        <v>170</v>
      </c>
    </row>
    <row r="7" spans="1:10">
      <c r="A7" s="5" t="s">
        <v>174</v>
      </c>
      <c r="B7" s="5">
        <v>2583.20057819566</v>
      </c>
      <c r="C7" s="5">
        <v>10409.5847951928</v>
      </c>
      <c r="D7" s="5">
        <v>-2.0107</v>
      </c>
      <c r="E7" s="5">
        <f t="shared" si="0"/>
        <v>0.248152690207939</v>
      </c>
      <c r="F7" s="7">
        <v>2.6776e-17</v>
      </c>
      <c r="G7" s="7">
        <v>1.8801e-15</v>
      </c>
      <c r="H7" s="5">
        <v>887536</v>
      </c>
      <c r="I7" s="5" t="s">
        <v>174</v>
      </c>
      <c r="J7" s="5" t="s">
        <v>14</v>
      </c>
    </row>
    <row r="8" spans="1:10">
      <c r="A8" s="5" t="s">
        <v>659</v>
      </c>
      <c r="B8" s="5">
        <v>369.625230363155</v>
      </c>
      <c r="C8" s="5">
        <v>1485.08674463383</v>
      </c>
      <c r="D8" s="5">
        <v>-2.0064</v>
      </c>
      <c r="E8" s="5">
        <f t="shared" si="0"/>
        <v>0.248893420797049</v>
      </c>
      <c r="F8" s="7">
        <v>1.8613e-9</v>
      </c>
      <c r="G8" s="7">
        <v>6.9117e-8</v>
      </c>
      <c r="H8" s="5">
        <v>888831</v>
      </c>
      <c r="I8" s="5" t="s">
        <v>659</v>
      </c>
      <c r="J8" s="5" t="s">
        <v>170</v>
      </c>
    </row>
    <row r="9" spans="1:10">
      <c r="A9" s="5" t="s">
        <v>660</v>
      </c>
      <c r="B9" s="5">
        <v>74.1211439559023</v>
      </c>
      <c r="C9" s="5">
        <v>297.473379219113</v>
      </c>
      <c r="D9" s="5">
        <v>-2.0048</v>
      </c>
      <c r="E9" s="5">
        <f t="shared" si="0"/>
        <v>0.249169605554706</v>
      </c>
      <c r="F9" s="7">
        <v>1.4891e-25</v>
      </c>
      <c r="G9" s="7">
        <v>1.4746e-23</v>
      </c>
      <c r="H9" s="5">
        <v>888818</v>
      </c>
      <c r="I9" s="5" t="s">
        <v>660</v>
      </c>
      <c r="J9" s="5" t="s">
        <v>14</v>
      </c>
    </row>
    <row r="10" spans="1:10">
      <c r="A10" s="5" t="s">
        <v>171</v>
      </c>
      <c r="B10" s="5">
        <v>426.862732284952</v>
      </c>
      <c r="C10" s="5">
        <v>1662.70131351517</v>
      </c>
      <c r="D10" s="5">
        <v>-1.9617</v>
      </c>
      <c r="E10" s="5">
        <f t="shared" si="0"/>
        <v>0.256725765502035</v>
      </c>
      <c r="F10" s="7">
        <v>9.4157e-48</v>
      </c>
      <c r="G10" s="7">
        <v>2.2727e-45</v>
      </c>
      <c r="H10" s="5">
        <v>887491</v>
      </c>
      <c r="I10" s="5" t="s">
        <v>172</v>
      </c>
      <c r="J10" s="5" t="s">
        <v>173</v>
      </c>
    </row>
    <row r="11" spans="1:10">
      <c r="A11" s="5" t="s">
        <v>166</v>
      </c>
      <c r="B11" s="5">
        <v>357.350795947248</v>
      </c>
      <c r="C11" s="5">
        <v>1351.10923292671</v>
      </c>
      <c r="D11" s="5">
        <v>-1.9187</v>
      </c>
      <c r="E11" s="5">
        <f t="shared" si="0"/>
        <v>0.264492734904612</v>
      </c>
      <c r="F11" s="7">
        <v>1.9185e-9</v>
      </c>
      <c r="G11" s="7">
        <v>7.0566e-8</v>
      </c>
      <c r="H11" s="5">
        <v>888817</v>
      </c>
      <c r="I11" s="5" t="s">
        <v>166</v>
      </c>
      <c r="J11" s="5" t="s">
        <v>14</v>
      </c>
    </row>
    <row r="12" spans="1:10">
      <c r="A12" s="5" t="s">
        <v>145</v>
      </c>
      <c r="B12" s="5">
        <v>374.601958329446</v>
      </c>
      <c r="C12" s="5">
        <v>1408.26050246803</v>
      </c>
      <c r="D12" s="5">
        <v>-1.9105</v>
      </c>
      <c r="E12" s="5">
        <f t="shared" si="0"/>
        <v>0.266000340943235</v>
      </c>
      <c r="F12" s="7">
        <v>8.8883e-12</v>
      </c>
      <c r="G12" s="7">
        <v>3.8141e-10</v>
      </c>
      <c r="H12" s="5">
        <v>885231</v>
      </c>
      <c r="I12" s="5" t="s">
        <v>146</v>
      </c>
      <c r="J12" s="5" t="s">
        <v>147</v>
      </c>
    </row>
    <row r="13" spans="1:10">
      <c r="A13" s="5" t="s">
        <v>661</v>
      </c>
      <c r="B13" s="5">
        <v>1049.45561849311</v>
      </c>
      <c r="C13" s="5">
        <v>3786.64266218331</v>
      </c>
      <c r="D13" s="5">
        <v>-1.8513</v>
      </c>
      <c r="E13" s="5">
        <f t="shared" si="0"/>
        <v>0.277142524740533</v>
      </c>
      <c r="F13" s="7">
        <v>4.4691e-33</v>
      </c>
      <c r="G13" s="7">
        <v>7.8453e-31</v>
      </c>
      <c r="H13" s="5">
        <v>886819</v>
      </c>
      <c r="I13" s="5" t="s">
        <v>662</v>
      </c>
      <c r="J13" s="5" t="s">
        <v>663</v>
      </c>
    </row>
    <row r="14" spans="1:10">
      <c r="A14" s="5" t="s">
        <v>664</v>
      </c>
      <c r="B14" s="5">
        <v>194.01949489286</v>
      </c>
      <c r="C14" s="5">
        <v>686.514875509095</v>
      </c>
      <c r="D14" s="5">
        <v>-1.8231</v>
      </c>
      <c r="E14" s="5">
        <f t="shared" si="0"/>
        <v>0.282613051858212</v>
      </c>
      <c r="F14" s="7">
        <v>4.8841e-33</v>
      </c>
      <c r="G14" s="7">
        <v>8.2011e-31</v>
      </c>
      <c r="H14" s="5">
        <v>888842</v>
      </c>
      <c r="I14" s="5" t="s">
        <v>665</v>
      </c>
      <c r="J14" s="5" t="s">
        <v>666</v>
      </c>
    </row>
    <row r="15" spans="1:10">
      <c r="A15" s="5" t="s">
        <v>275</v>
      </c>
      <c r="B15" s="5">
        <v>594.903049365411</v>
      </c>
      <c r="C15" s="5">
        <v>2098.89046447232</v>
      </c>
      <c r="D15" s="5">
        <v>-1.8189</v>
      </c>
      <c r="E15" s="5">
        <f t="shared" si="0"/>
        <v>0.283436998869394</v>
      </c>
      <c r="F15" s="7">
        <v>3.6925e-14</v>
      </c>
      <c r="G15" s="7">
        <v>1.9806e-12</v>
      </c>
      <c r="H15" s="5">
        <v>887558</v>
      </c>
      <c r="I15" s="5" t="s">
        <v>275</v>
      </c>
      <c r="J15" s="5" t="s">
        <v>170</v>
      </c>
    </row>
    <row r="16" spans="1:10">
      <c r="A16" s="5" t="s">
        <v>227</v>
      </c>
      <c r="B16" s="5">
        <v>384.680337245649</v>
      </c>
      <c r="C16" s="5">
        <v>1338.47670301918</v>
      </c>
      <c r="D16" s="5">
        <v>-1.7989</v>
      </c>
      <c r="E16" s="5">
        <f t="shared" si="0"/>
        <v>0.287393631926858</v>
      </c>
      <c r="F16" s="7">
        <v>2.8441e-8</v>
      </c>
      <c r="G16" s="7">
        <v>8.3213e-7</v>
      </c>
      <c r="H16" s="5">
        <v>887692</v>
      </c>
      <c r="I16" s="5" t="s">
        <v>227</v>
      </c>
      <c r="J16" s="5" t="s">
        <v>228</v>
      </c>
    </row>
    <row r="17" spans="1:10">
      <c r="A17" s="5" t="s">
        <v>667</v>
      </c>
      <c r="B17" s="5">
        <v>47.6385438547881</v>
      </c>
      <c r="C17" s="5">
        <v>163.040036531948</v>
      </c>
      <c r="D17" s="5">
        <v>-1.775</v>
      </c>
      <c r="E17" s="5">
        <f t="shared" si="0"/>
        <v>0.292194312140311</v>
      </c>
      <c r="F17" s="7">
        <v>3.8748e-15</v>
      </c>
      <c r="G17" s="7">
        <v>2.3753e-13</v>
      </c>
      <c r="H17" s="5">
        <v>888474</v>
      </c>
      <c r="I17" s="5" t="s">
        <v>668</v>
      </c>
      <c r="J17" s="5" t="s">
        <v>669</v>
      </c>
    </row>
    <row r="18" spans="1:10">
      <c r="A18" s="5" t="s">
        <v>670</v>
      </c>
      <c r="B18" s="5">
        <v>70.4315240488879</v>
      </c>
      <c r="C18" s="5">
        <v>227.133922184356</v>
      </c>
      <c r="D18" s="5">
        <v>-1.6892</v>
      </c>
      <c r="E18" s="5">
        <f t="shared" si="0"/>
        <v>0.310098832622646</v>
      </c>
      <c r="F18" s="7">
        <v>1.295e-17</v>
      </c>
      <c r="G18" s="7">
        <v>9.2614e-16</v>
      </c>
      <c r="H18" s="5">
        <v>885215</v>
      </c>
      <c r="I18" s="5" t="s">
        <v>670</v>
      </c>
      <c r="J18" s="5" t="s">
        <v>14</v>
      </c>
    </row>
    <row r="19" spans="1:10">
      <c r="A19" s="5" t="s">
        <v>671</v>
      </c>
      <c r="B19" s="5">
        <v>342.853424746205</v>
      </c>
      <c r="C19" s="5">
        <v>1060.91245174054</v>
      </c>
      <c r="D19" s="5">
        <v>-1.6296</v>
      </c>
      <c r="E19" s="5">
        <f t="shared" si="0"/>
        <v>0.323177799150902</v>
      </c>
      <c r="F19" s="7">
        <v>1.0205e-5</v>
      </c>
      <c r="G19" s="5">
        <v>0.00017752</v>
      </c>
      <c r="H19" s="5">
        <v>888568</v>
      </c>
      <c r="I19" s="5" t="s">
        <v>671</v>
      </c>
      <c r="J19" s="5" t="s">
        <v>14</v>
      </c>
    </row>
    <row r="20" spans="1:10">
      <c r="A20" s="5" t="s">
        <v>672</v>
      </c>
      <c r="B20" s="5">
        <v>11.6542615331274</v>
      </c>
      <c r="C20" s="5">
        <v>35.0421397164124</v>
      </c>
      <c r="D20" s="5">
        <v>-1.5882</v>
      </c>
      <c r="E20" s="5">
        <f t="shared" si="0"/>
        <v>0.332586150843633</v>
      </c>
      <c r="F20" s="5">
        <v>0.00012917</v>
      </c>
      <c r="G20" s="5">
        <v>0.0016854</v>
      </c>
      <c r="H20" s="5">
        <v>887696</v>
      </c>
      <c r="I20" s="5" t="s">
        <v>672</v>
      </c>
      <c r="J20" s="5" t="s">
        <v>14</v>
      </c>
    </row>
    <row r="21" spans="1:10">
      <c r="A21" s="5" t="s">
        <v>225</v>
      </c>
      <c r="B21" s="5">
        <v>1024.82474825023</v>
      </c>
      <c r="C21" s="5">
        <v>3064.38159891574</v>
      </c>
      <c r="D21" s="5">
        <v>-1.5802</v>
      </c>
      <c r="E21" s="5">
        <f t="shared" si="0"/>
        <v>0.334435522874816</v>
      </c>
      <c r="F21" s="7">
        <v>3.4815e-14</v>
      </c>
      <c r="G21" s="7">
        <v>1.8937e-12</v>
      </c>
      <c r="H21" s="5">
        <v>887442</v>
      </c>
      <c r="I21" s="5" t="s">
        <v>226</v>
      </c>
      <c r="J21" s="5" t="s">
        <v>170</v>
      </c>
    </row>
    <row r="22" spans="1:10">
      <c r="A22" s="5" t="s">
        <v>142</v>
      </c>
      <c r="B22" s="5">
        <v>877.484502667873</v>
      </c>
      <c r="C22" s="5">
        <v>2607.30070324223</v>
      </c>
      <c r="D22" s="5">
        <v>-1.5711</v>
      </c>
      <c r="E22" s="5">
        <f t="shared" si="0"/>
        <v>0.336551688525289</v>
      </c>
      <c r="F22" s="7">
        <v>6.2182e-26</v>
      </c>
      <c r="G22" s="7">
        <v>6.4905e-24</v>
      </c>
      <c r="H22" s="5">
        <v>885213</v>
      </c>
      <c r="I22" s="5" t="s">
        <v>143</v>
      </c>
      <c r="J22" s="5" t="s">
        <v>144</v>
      </c>
    </row>
    <row r="23" spans="1:10">
      <c r="A23" s="5" t="s">
        <v>673</v>
      </c>
      <c r="B23" s="5">
        <v>102.250011738233</v>
      </c>
      <c r="C23" s="5">
        <v>300.117999253929</v>
      </c>
      <c r="D23" s="5">
        <v>-1.5534</v>
      </c>
      <c r="E23" s="5">
        <f t="shared" si="0"/>
        <v>0.340706174914135</v>
      </c>
      <c r="F23" s="7">
        <v>2.8041e-9</v>
      </c>
      <c r="G23" s="7">
        <v>1.0121e-7</v>
      </c>
      <c r="H23" s="5">
        <v>885214</v>
      </c>
      <c r="I23" s="5" t="s">
        <v>673</v>
      </c>
      <c r="J23" s="5" t="s">
        <v>89</v>
      </c>
    </row>
    <row r="24" spans="1:10">
      <c r="A24" s="5" t="s">
        <v>674</v>
      </c>
      <c r="B24" s="5">
        <v>291.898916799039</v>
      </c>
      <c r="C24" s="5">
        <v>847.50809175044</v>
      </c>
      <c r="D24" s="5">
        <v>-1.5378</v>
      </c>
      <c r="E24" s="5">
        <f t="shared" si="0"/>
        <v>0.344410253685738</v>
      </c>
      <c r="F24" s="7">
        <v>1.1043e-26</v>
      </c>
      <c r="G24" s="7">
        <v>1.2543e-24</v>
      </c>
      <c r="H24" s="5">
        <v>888887</v>
      </c>
      <c r="I24" s="5" t="s">
        <v>675</v>
      </c>
      <c r="J24" s="5" t="s">
        <v>676</v>
      </c>
    </row>
    <row r="25" spans="1:10">
      <c r="A25" s="5" t="s">
        <v>677</v>
      </c>
      <c r="B25" s="5">
        <v>134.814290761463</v>
      </c>
      <c r="C25" s="5">
        <v>391.205941441377</v>
      </c>
      <c r="D25" s="5">
        <v>-1.537</v>
      </c>
      <c r="E25" s="5">
        <f t="shared" si="0"/>
        <v>0.344601288243908</v>
      </c>
      <c r="F25" s="7">
        <v>7.3536e-9</v>
      </c>
      <c r="G25" s="7">
        <v>2.4273e-7</v>
      </c>
      <c r="H25" s="5">
        <v>888939</v>
      </c>
      <c r="I25" s="5" t="s">
        <v>677</v>
      </c>
      <c r="J25" s="5" t="s">
        <v>170</v>
      </c>
    </row>
    <row r="26" spans="1:10">
      <c r="A26" s="5" t="s">
        <v>678</v>
      </c>
      <c r="B26" s="5">
        <v>688.12327333078</v>
      </c>
      <c r="C26" s="5">
        <v>1917.36154299093</v>
      </c>
      <c r="D26" s="5">
        <v>-1.4784</v>
      </c>
      <c r="E26" s="5">
        <f t="shared" si="0"/>
        <v>0.358886609363763</v>
      </c>
      <c r="F26" s="7">
        <v>3.0779e-26</v>
      </c>
      <c r="G26" s="7">
        <v>3.3962e-24</v>
      </c>
      <c r="H26" s="5">
        <v>888838</v>
      </c>
      <c r="I26" s="5" t="s">
        <v>678</v>
      </c>
      <c r="J26" s="5" t="s">
        <v>655</v>
      </c>
    </row>
    <row r="27" spans="1:10">
      <c r="A27" s="5" t="s">
        <v>679</v>
      </c>
      <c r="B27" s="5">
        <v>463.869337156794</v>
      </c>
      <c r="C27" s="5">
        <v>1280.9723043811</v>
      </c>
      <c r="D27" s="5">
        <v>-1.4654</v>
      </c>
      <c r="E27" s="5">
        <f t="shared" si="0"/>
        <v>0.362135119543483</v>
      </c>
      <c r="F27" s="7">
        <v>3.1236e-27</v>
      </c>
      <c r="G27" s="7">
        <v>3.7698e-25</v>
      </c>
      <c r="H27" s="5">
        <v>888089</v>
      </c>
      <c r="I27" s="5" t="s">
        <v>679</v>
      </c>
      <c r="J27" s="5" t="s">
        <v>680</v>
      </c>
    </row>
    <row r="28" spans="1:10">
      <c r="A28" s="5" t="s">
        <v>681</v>
      </c>
      <c r="B28" s="5">
        <v>778.228607630446</v>
      </c>
      <c r="C28" s="5">
        <v>2107.07558293587</v>
      </c>
      <c r="D28" s="5">
        <v>-1.437</v>
      </c>
      <c r="E28" s="5">
        <f t="shared" si="0"/>
        <v>0.36933451589564</v>
      </c>
      <c r="F28" s="7">
        <v>8.1764e-28</v>
      </c>
      <c r="G28" s="7">
        <v>1.0186e-25</v>
      </c>
      <c r="H28" s="5">
        <v>888829</v>
      </c>
      <c r="I28" s="5" t="s">
        <v>682</v>
      </c>
      <c r="J28" s="5" t="s">
        <v>683</v>
      </c>
    </row>
    <row r="29" spans="1:10">
      <c r="A29" s="5" t="s">
        <v>684</v>
      </c>
      <c r="B29" s="5">
        <v>1938.26085997958</v>
      </c>
      <c r="C29" s="5">
        <v>5193.16583038362</v>
      </c>
      <c r="D29" s="5">
        <v>-1.4219</v>
      </c>
      <c r="E29" s="5">
        <f t="shared" si="0"/>
        <v>0.373220464598961</v>
      </c>
      <c r="F29" s="7">
        <v>2.8823e-12</v>
      </c>
      <c r="G29" s="7">
        <v>1.3252e-10</v>
      </c>
      <c r="H29" s="5">
        <v>888841</v>
      </c>
      <c r="I29" s="5" t="s">
        <v>685</v>
      </c>
      <c r="J29" s="5" t="s">
        <v>271</v>
      </c>
    </row>
    <row r="30" spans="1:10">
      <c r="A30" s="5" t="s">
        <v>686</v>
      </c>
      <c r="B30" s="5">
        <v>70.5793315430945</v>
      </c>
      <c r="C30" s="5">
        <v>187.016491191709</v>
      </c>
      <c r="D30" s="5">
        <v>-1.4058</v>
      </c>
      <c r="E30" s="5">
        <f t="shared" si="0"/>
        <v>0.377408808474066</v>
      </c>
      <c r="F30" s="7">
        <v>5.8419e-12</v>
      </c>
      <c r="G30" s="7">
        <v>2.6234e-10</v>
      </c>
      <c r="H30" s="5">
        <v>885866</v>
      </c>
      <c r="I30" s="5" t="s">
        <v>686</v>
      </c>
      <c r="J30" s="5" t="s">
        <v>14</v>
      </c>
    </row>
    <row r="31" spans="1:10">
      <c r="A31" s="5" t="s">
        <v>687</v>
      </c>
      <c r="B31" s="5">
        <v>285.281644653362</v>
      </c>
      <c r="C31" s="5">
        <v>744.312087711565</v>
      </c>
      <c r="D31" s="5">
        <v>-1.3835</v>
      </c>
      <c r="E31" s="5">
        <f t="shared" si="0"/>
        <v>0.383287804466137</v>
      </c>
      <c r="F31" s="7">
        <v>3.0025e-6</v>
      </c>
      <c r="G31" s="7">
        <v>6.0081e-5</v>
      </c>
      <c r="H31" s="5">
        <v>887666</v>
      </c>
      <c r="I31" s="5" t="s">
        <v>688</v>
      </c>
      <c r="J31" s="5" t="s">
        <v>689</v>
      </c>
    </row>
    <row r="32" spans="1:10">
      <c r="A32" s="5" t="s">
        <v>690</v>
      </c>
      <c r="B32" s="5">
        <v>17.6552072212265</v>
      </c>
      <c r="C32" s="5">
        <v>45.9996833269113</v>
      </c>
      <c r="D32" s="5">
        <v>-1.3815</v>
      </c>
      <c r="E32" s="5">
        <f t="shared" si="0"/>
        <v>0.383819522661967</v>
      </c>
      <c r="F32" s="5">
        <v>0.0002107</v>
      </c>
      <c r="G32" s="5">
        <v>0.0025115</v>
      </c>
      <c r="H32" s="5">
        <v>886767</v>
      </c>
      <c r="I32" s="5" t="s">
        <v>690</v>
      </c>
      <c r="J32" s="5" t="s">
        <v>14</v>
      </c>
    </row>
    <row r="33" spans="1:10">
      <c r="A33" s="5" t="s">
        <v>691</v>
      </c>
      <c r="B33" s="5">
        <v>328.13389180355</v>
      </c>
      <c r="C33" s="5">
        <v>843.550465202473</v>
      </c>
      <c r="D33" s="5">
        <v>-1.3622</v>
      </c>
      <c r="E33" s="5">
        <f t="shared" si="0"/>
        <v>0.388988659261234</v>
      </c>
      <c r="F33" s="7">
        <v>2.1171e-13</v>
      </c>
      <c r="G33" s="7">
        <v>1.1049e-11</v>
      </c>
      <c r="H33" s="5">
        <v>888867</v>
      </c>
      <c r="I33" s="5" t="s">
        <v>692</v>
      </c>
      <c r="J33" s="5" t="s">
        <v>693</v>
      </c>
    </row>
    <row r="34" spans="1:10">
      <c r="A34" s="5" t="s">
        <v>694</v>
      </c>
      <c r="B34" s="5">
        <v>1141.63262573552</v>
      </c>
      <c r="C34" s="5">
        <v>2898.76103817575</v>
      </c>
      <c r="D34" s="5">
        <v>-1.3443</v>
      </c>
      <c r="E34" s="5">
        <f t="shared" si="0"/>
        <v>0.393845036735964</v>
      </c>
      <c r="F34" s="7">
        <v>2.1786e-12</v>
      </c>
      <c r="G34" s="7">
        <v>1.0137e-10</v>
      </c>
      <c r="H34" s="5">
        <v>888850</v>
      </c>
      <c r="I34" s="5" t="s">
        <v>694</v>
      </c>
      <c r="J34" s="5" t="s">
        <v>14</v>
      </c>
    </row>
    <row r="35" spans="1:10">
      <c r="A35" s="5" t="s">
        <v>695</v>
      </c>
      <c r="B35" s="5">
        <v>14.756273361924</v>
      </c>
      <c r="C35" s="5">
        <v>36.8575700892729</v>
      </c>
      <c r="D35" s="5">
        <v>-1.3206</v>
      </c>
      <c r="E35" s="5">
        <f t="shared" si="0"/>
        <v>0.400368395630764</v>
      </c>
      <c r="F35" s="5">
        <v>0.0014526</v>
      </c>
      <c r="G35" s="5">
        <v>0.013231</v>
      </c>
      <c r="H35" s="5">
        <v>887678</v>
      </c>
      <c r="I35" s="5" t="s">
        <v>695</v>
      </c>
      <c r="J35" s="5" t="s">
        <v>14</v>
      </c>
    </row>
    <row r="36" spans="1:10">
      <c r="A36" s="5" t="s">
        <v>394</v>
      </c>
      <c r="B36" s="5">
        <v>93.1434047309922</v>
      </c>
      <c r="C36" s="5">
        <v>213.073972943022</v>
      </c>
      <c r="D36" s="5">
        <v>-1.1938</v>
      </c>
      <c r="E36" s="5">
        <f t="shared" si="0"/>
        <v>0.437149907850003</v>
      </c>
      <c r="F36" s="7">
        <v>1.8554e-9</v>
      </c>
      <c r="G36" s="7">
        <v>6.9117e-8</v>
      </c>
      <c r="H36" s="5">
        <v>886330</v>
      </c>
      <c r="I36" s="5" t="s">
        <v>395</v>
      </c>
      <c r="J36" s="5" t="s">
        <v>396</v>
      </c>
    </row>
    <row r="37" spans="1:10">
      <c r="A37" s="5" t="s">
        <v>696</v>
      </c>
      <c r="B37" s="5">
        <v>49.3314415750738</v>
      </c>
      <c r="C37" s="5">
        <v>111.003242948113</v>
      </c>
      <c r="D37" s="5">
        <v>-1.17</v>
      </c>
      <c r="E37" s="5">
        <f t="shared" si="0"/>
        <v>0.444421340583285</v>
      </c>
      <c r="F37" s="5">
        <v>0.0011331</v>
      </c>
      <c r="G37" s="5">
        <v>0.0108</v>
      </c>
      <c r="H37" s="5">
        <v>886771</v>
      </c>
      <c r="I37" s="5" t="s">
        <v>697</v>
      </c>
      <c r="J37" s="5" t="s">
        <v>698</v>
      </c>
    </row>
    <row r="38" spans="1:10">
      <c r="A38" s="5" t="s">
        <v>699</v>
      </c>
      <c r="B38" s="5">
        <v>266.214095294731</v>
      </c>
      <c r="C38" s="5">
        <v>598.7310867362</v>
      </c>
      <c r="D38" s="5">
        <v>-1.1693</v>
      </c>
      <c r="E38" s="5">
        <f t="shared" si="0"/>
        <v>0.444637027484466</v>
      </c>
      <c r="F38" s="7">
        <v>6.6073e-12</v>
      </c>
      <c r="G38" s="7">
        <v>2.933e-10</v>
      </c>
      <c r="H38" s="5">
        <v>886823</v>
      </c>
      <c r="I38" s="5" t="s">
        <v>700</v>
      </c>
      <c r="J38" s="5" t="s">
        <v>701</v>
      </c>
    </row>
    <row r="39" spans="1:10">
      <c r="A39" s="5" t="s">
        <v>702</v>
      </c>
      <c r="B39" s="5">
        <v>83.9136747455823</v>
      </c>
      <c r="C39" s="5">
        <v>178.955454689471</v>
      </c>
      <c r="D39" s="5">
        <v>-1.0926</v>
      </c>
      <c r="E39" s="5">
        <f t="shared" si="0"/>
        <v>0.468915541200991</v>
      </c>
      <c r="F39" s="7">
        <v>5.1038e-8</v>
      </c>
      <c r="G39" s="7">
        <v>1.4181e-6</v>
      </c>
      <c r="H39" s="5">
        <v>886761</v>
      </c>
      <c r="I39" s="5" t="s">
        <v>703</v>
      </c>
      <c r="J39" s="5" t="s">
        <v>704</v>
      </c>
    </row>
    <row r="40" spans="1:10">
      <c r="A40" s="5" t="s">
        <v>705</v>
      </c>
      <c r="B40" s="5">
        <v>224.095565480198</v>
      </c>
      <c r="C40" s="5">
        <v>477.431714004548</v>
      </c>
      <c r="D40" s="5">
        <v>-1.0912</v>
      </c>
      <c r="E40" s="5">
        <f t="shared" si="0"/>
        <v>0.469370800537899</v>
      </c>
      <c r="F40" s="7">
        <v>1.6815e-12</v>
      </c>
      <c r="G40" s="7">
        <v>8.22e-11</v>
      </c>
      <c r="H40" s="5">
        <v>885503</v>
      </c>
      <c r="I40" s="5" t="s">
        <v>706</v>
      </c>
      <c r="J40" s="5" t="s">
        <v>707</v>
      </c>
    </row>
    <row r="41" spans="1:10">
      <c r="A41" s="5" t="s">
        <v>708</v>
      </c>
      <c r="B41" s="5">
        <v>593.342336520964</v>
      </c>
      <c r="C41" s="5">
        <v>1257.71850512701</v>
      </c>
      <c r="D41" s="5">
        <v>-1.0839</v>
      </c>
      <c r="E41" s="5">
        <f t="shared" si="0"/>
        <v>0.471751823659083</v>
      </c>
      <c r="F41" s="7">
        <v>4.3466e-9</v>
      </c>
      <c r="G41" s="7">
        <v>1.526e-7</v>
      </c>
      <c r="H41" s="5">
        <v>888863</v>
      </c>
      <c r="I41" s="5" t="s">
        <v>708</v>
      </c>
      <c r="J41" s="5" t="s">
        <v>170</v>
      </c>
    </row>
    <row r="42" spans="1:10">
      <c r="A42" s="5" t="s">
        <v>709</v>
      </c>
      <c r="B42" s="5">
        <v>26.7510997807633</v>
      </c>
      <c r="C42" s="5">
        <v>56.6891668316705</v>
      </c>
      <c r="D42" s="5">
        <v>-1.0835</v>
      </c>
      <c r="E42" s="5">
        <f t="shared" si="0"/>
        <v>0.471882639171723</v>
      </c>
      <c r="F42" s="5">
        <v>0.00057395</v>
      </c>
      <c r="G42" s="5">
        <v>0.0060728</v>
      </c>
      <c r="H42" s="5">
        <v>887793</v>
      </c>
      <c r="I42" s="5" t="s">
        <v>709</v>
      </c>
      <c r="J42" s="5" t="s">
        <v>14</v>
      </c>
    </row>
    <row r="43" spans="1:10">
      <c r="A43" s="5" t="s">
        <v>710</v>
      </c>
      <c r="B43" s="5">
        <v>21.5085369508815</v>
      </c>
      <c r="C43" s="5">
        <v>45.4850591190279</v>
      </c>
      <c r="D43" s="5">
        <v>-1.0805</v>
      </c>
      <c r="E43" s="5">
        <f t="shared" si="0"/>
        <v>0.472864912470413</v>
      </c>
      <c r="F43" s="5">
        <v>0.0016553</v>
      </c>
      <c r="G43" s="5">
        <v>0.014833</v>
      </c>
      <c r="H43" s="5">
        <v>885230</v>
      </c>
      <c r="I43" s="5" t="s">
        <v>710</v>
      </c>
      <c r="J43" s="5" t="s">
        <v>14</v>
      </c>
    </row>
    <row r="44" spans="1:10">
      <c r="A44" s="5" t="s">
        <v>711</v>
      </c>
      <c r="B44" s="5">
        <v>108.443911752694</v>
      </c>
      <c r="C44" s="5">
        <v>227.934165887488</v>
      </c>
      <c r="D44" s="5">
        <v>-1.0717</v>
      </c>
      <c r="E44" s="5">
        <f t="shared" si="0"/>
        <v>0.475758058987705</v>
      </c>
      <c r="F44" s="7">
        <v>6.765e-9</v>
      </c>
      <c r="G44" s="7">
        <v>2.2719e-7</v>
      </c>
      <c r="H44" s="5">
        <v>887530</v>
      </c>
      <c r="I44" s="5" t="s">
        <v>712</v>
      </c>
      <c r="J44" s="5" t="s">
        <v>713</v>
      </c>
    </row>
    <row r="45" spans="1:10">
      <c r="A45" s="5" t="s">
        <v>714</v>
      </c>
      <c r="B45" s="5">
        <v>33.7760386640774</v>
      </c>
      <c r="C45" s="5">
        <v>69.6178212044352</v>
      </c>
      <c r="D45" s="5">
        <v>-1.0435</v>
      </c>
      <c r="E45" s="5">
        <f t="shared" si="0"/>
        <v>0.485149065891404</v>
      </c>
      <c r="F45" s="5">
        <v>0.00029554</v>
      </c>
      <c r="G45" s="5">
        <v>0.0033969</v>
      </c>
      <c r="H45" s="5">
        <v>888497</v>
      </c>
      <c r="I45" s="5" t="s">
        <v>714</v>
      </c>
      <c r="J45" s="5" t="s">
        <v>89</v>
      </c>
    </row>
    <row r="46" spans="1:10">
      <c r="A46" s="5" t="s">
        <v>715</v>
      </c>
      <c r="B46" s="5">
        <v>103.311102133958</v>
      </c>
      <c r="C46" s="5">
        <v>211.411684742269</v>
      </c>
      <c r="D46" s="5">
        <v>-1.0331</v>
      </c>
      <c r="E46" s="5">
        <f t="shared" si="0"/>
        <v>0.48865901076993</v>
      </c>
      <c r="F46" s="7">
        <v>1.2287e-7</v>
      </c>
      <c r="G46" s="7">
        <v>3.1634e-6</v>
      </c>
      <c r="H46" s="5">
        <v>887825</v>
      </c>
      <c r="I46" s="5" t="s">
        <v>715</v>
      </c>
      <c r="J46" s="5" t="s">
        <v>96</v>
      </c>
    </row>
    <row r="47" spans="1:10">
      <c r="A47" s="5" t="s">
        <v>716</v>
      </c>
      <c r="B47" s="5">
        <v>319.590058008843</v>
      </c>
      <c r="C47" s="5">
        <v>647.983466969684</v>
      </c>
      <c r="D47" s="5">
        <v>-1.0197</v>
      </c>
      <c r="E47" s="5">
        <f t="shared" si="0"/>
        <v>0.493218903571559</v>
      </c>
      <c r="F47" s="7">
        <v>1.9626e-12</v>
      </c>
      <c r="G47" s="7">
        <v>9.2432e-11</v>
      </c>
      <c r="H47" s="5">
        <v>886253</v>
      </c>
      <c r="I47" s="5" t="s">
        <v>717</v>
      </c>
      <c r="J47" s="5" t="s">
        <v>718</v>
      </c>
    </row>
    <row r="48" spans="1:10">
      <c r="A48" s="5" t="s">
        <v>719</v>
      </c>
      <c r="B48" s="5">
        <v>98.5972920968713</v>
      </c>
      <c r="C48" s="5">
        <v>199.601427036596</v>
      </c>
      <c r="D48" s="5">
        <v>-1.0175</v>
      </c>
      <c r="E48" s="5">
        <f t="shared" si="0"/>
        <v>0.493971598570258</v>
      </c>
      <c r="F48" s="7">
        <v>6.8337e-8</v>
      </c>
      <c r="G48" s="7">
        <v>1.8327e-6</v>
      </c>
      <c r="H48" s="5">
        <v>885510</v>
      </c>
      <c r="I48" s="5" t="s">
        <v>720</v>
      </c>
      <c r="J48" s="5" t="s">
        <v>721</v>
      </c>
    </row>
    <row r="49" spans="1:10">
      <c r="A49" s="5" t="s">
        <v>722</v>
      </c>
      <c r="B49" s="5">
        <v>48.1768294861423</v>
      </c>
      <c r="C49" s="5">
        <v>97.1262002912647</v>
      </c>
      <c r="D49" s="5">
        <v>-1.0115</v>
      </c>
      <c r="E49" s="5">
        <f t="shared" si="0"/>
        <v>0.496030246566124</v>
      </c>
      <c r="F49" s="5">
        <v>0.00019548</v>
      </c>
      <c r="G49" s="5">
        <v>0.0023446</v>
      </c>
      <c r="H49" s="5">
        <v>888336</v>
      </c>
      <c r="I49" s="5" t="s">
        <v>723</v>
      </c>
      <c r="J49" s="5" t="s">
        <v>233</v>
      </c>
    </row>
    <row r="50" spans="1:10">
      <c r="A50" s="5" t="s">
        <v>724</v>
      </c>
      <c r="B50" s="5">
        <v>24.5925724397584</v>
      </c>
      <c r="C50" s="5">
        <v>49.3833883427772</v>
      </c>
      <c r="D50" s="5">
        <v>-1.0058</v>
      </c>
      <c r="E50" s="5">
        <f t="shared" si="0"/>
        <v>0.497993908376902</v>
      </c>
      <c r="F50" s="5">
        <v>0.002803</v>
      </c>
      <c r="G50" s="5">
        <v>0.02279</v>
      </c>
      <c r="H50" s="5">
        <v>3205113</v>
      </c>
      <c r="I50" s="5" t="s">
        <v>724</v>
      </c>
      <c r="J50" s="5" t="s">
        <v>725</v>
      </c>
    </row>
    <row r="51" spans="1:10">
      <c r="A51" s="5" t="s">
        <v>726</v>
      </c>
      <c r="B51" s="5">
        <v>21.8290238934519</v>
      </c>
      <c r="C51" s="5">
        <v>43.7399839078644</v>
      </c>
      <c r="D51" s="5">
        <v>-1.0027</v>
      </c>
      <c r="E51" s="5">
        <f t="shared" si="0"/>
        <v>0.499065126385874</v>
      </c>
      <c r="F51" s="5">
        <v>0.0037844</v>
      </c>
      <c r="G51" s="5">
        <v>0.02877</v>
      </c>
      <c r="H51" s="5">
        <v>888469</v>
      </c>
      <c r="I51" s="5" t="s">
        <v>726</v>
      </c>
      <c r="J51" s="5" t="s">
        <v>96</v>
      </c>
    </row>
    <row r="52" spans="1:10">
      <c r="A52" s="5" t="s">
        <v>727</v>
      </c>
      <c r="B52" s="5">
        <v>332.67696414911</v>
      </c>
      <c r="C52" s="5">
        <v>663.131085026368</v>
      </c>
      <c r="D52" s="5">
        <v>-0.99517</v>
      </c>
      <c r="E52" s="5">
        <f t="shared" si="0"/>
        <v>0.501676755680813</v>
      </c>
      <c r="F52" s="7">
        <v>3.8582e-12</v>
      </c>
      <c r="G52" s="7">
        <v>1.753e-10</v>
      </c>
      <c r="H52" s="5">
        <v>885038</v>
      </c>
      <c r="I52" s="5" t="s">
        <v>728</v>
      </c>
      <c r="J52" s="5" t="s">
        <v>729</v>
      </c>
    </row>
    <row r="53" spans="1:10">
      <c r="A53" s="5" t="s">
        <v>730</v>
      </c>
      <c r="B53" s="5">
        <v>1485.26425056649</v>
      </c>
      <c r="C53" s="5">
        <v>2910.27961644625</v>
      </c>
      <c r="D53" s="5">
        <v>-0.97044</v>
      </c>
      <c r="E53" s="5">
        <f t="shared" si="0"/>
        <v>0.510350390024948</v>
      </c>
      <c r="F53" s="7">
        <v>3.9808e-13</v>
      </c>
      <c r="G53" s="7">
        <v>2.0229e-11</v>
      </c>
      <c r="H53" s="5">
        <v>888670</v>
      </c>
      <c r="I53" s="5" t="s">
        <v>730</v>
      </c>
      <c r="J53" s="5" t="s">
        <v>731</v>
      </c>
    </row>
    <row r="54" spans="1:10">
      <c r="A54" s="5" t="s">
        <v>519</v>
      </c>
      <c r="B54" s="5">
        <v>165.649888727689</v>
      </c>
      <c r="C54" s="5">
        <v>324.127289038496</v>
      </c>
      <c r="D54" s="5">
        <v>-0.96842</v>
      </c>
      <c r="E54" s="5">
        <f t="shared" si="0"/>
        <v>0.511065461340856</v>
      </c>
      <c r="F54" s="7">
        <v>8.2175e-9</v>
      </c>
      <c r="G54" s="7">
        <v>2.6895e-7</v>
      </c>
      <c r="H54" s="5">
        <v>885903</v>
      </c>
      <c r="I54" s="5" t="s">
        <v>520</v>
      </c>
      <c r="J54" s="5" t="s">
        <v>521</v>
      </c>
    </row>
    <row r="55" spans="1:10">
      <c r="A55" s="5" t="s">
        <v>732</v>
      </c>
      <c r="B55" s="5">
        <v>79.6096330493551</v>
      </c>
      <c r="C55" s="5">
        <v>155.016590222158</v>
      </c>
      <c r="D55" s="5">
        <v>-0.96141</v>
      </c>
      <c r="E55" s="5">
        <f t="shared" si="0"/>
        <v>0.513554751647562</v>
      </c>
      <c r="F55" s="7">
        <v>3.2738e-6</v>
      </c>
      <c r="G55" s="7">
        <v>6.4179e-5</v>
      </c>
      <c r="H55" s="5">
        <v>886818</v>
      </c>
      <c r="I55" s="5" t="s">
        <v>733</v>
      </c>
      <c r="J55" s="5" t="s">
        <v>734</v>
      </c>
    </row>
    <row r="56" spans="1:10">
      <c r="A56" s="5" t="s">
        <v>735</v>
      </c>
      <c r="B56" s="5">
        <v>100.181356600089</v>
      </c>
      <c r="C56" s="5">
        <v>194.134020413956</v>
      </c>
      <c r="D56" s="5">
        <v>-0.95444</v>
      </c>
      <c r="E56" s="5">
        <f t="shared" si="0"/>
        <v>0.516041858837001</v>
      </c>
      <c r="F56" s="7">
        <v>2.1329e-6</v>
      </c>
      <c r="G56" s="7">
        <v>4.3126e-5</v>
      </c>
      <c r="H56" s="5">
        <v>886220</v>
      </c>
      <c r="I56" s="5" t="s">
        <v>736</v>
      </c>
      <c r="J56" s="5" t="s">
        <v>737</v>
      </c>
    </row>
    <row r="57" spans="1:10">
      <c r="A57" s="5" t="s">
        <v>639</v>
      </c>
      <c r="B57" s="5">
        <v>154.545415013049</v>
      </c>
      <c r="C57" s="5">
        <v>299.265887809442</v>
      </c>
      <c r="D57" s="5">
        <v>-0.9534</v>
      </c>
      <c r="E57" s="5">
        <f t="shared" si="0"/>
        <v>0.516413993629744</v>
      </c>
      <c r="F57" s="7">
        <v>1.2375e-8</v>
      </c>
      <c r="G57" s="7">
        <v>3.8854e-7</v>
      </c>
      <c r="H57" s="5">
        <v>885430</v>
      </c>
      <c r="I57" s="5" t="s">
        <v>639</v>
      </c>
      <c r="J57" s="5" t="s">
        <v>14</v>
      </c>
    </row>
    <row r="58" spans="1:10">
      <c r="A58" s="5" t="s">
        <v>738</v>
      </c>
      <c r="B58" s="5">
        <v>243.913897118588</v>
      </c>
      <c r="C58" s="5">
        <v>471.365422275072</v>
      </c>
      <c r="D58" s="5">
        <v>-0.95047</v>
      </c>
      <c r="E58" s="5">
        <f t="shared" si="0"/>
        <v>0.517463855510082</v>
      </c>
      <c r="F58" s="7">
        <v>3.2381e-10</v>
      </c>
      <c r="G58" s="7">
        <v>1.2382e-8</v>
      </c>
      <c r="H58" s="5">
        <v>886822</v>
      </c>
      <c r="I58" s="5" t="s">
        <v>739</v>
      </c>
      <c r="J58" s="5" t="s">
        <v>740</v>
      </c>
    </row>
    <row r="59" spans="1:10">
      <c r="A59" s="5" t="s">
        <v>741</v>
      </c>
      <c r="B59" s="5">
        <v>222.070940245276</v>
      </c>
      <c r="C59" s="5">
        <v>428.354829822043</v>
      </c>
      <c r="D59" s="5">
        <v>-0.94779</v>
      </c>
      <c r="E59" s="5">
        <f t="shared" si="0"/>
        <v>0.518426007578279</v>
      </c>
      <c r="F59" s="7">
        <v>2.9344e-7</v>
      </c>
      <c r="G59" s="7">
        <v>7.0389e-6</v>
      </c>
      <c r="H59" s="5">
        <v>885555</v>
      </c>
      <c r="I59" s="5" t="s">
        <v>742</v>
      </c>
      <c r="J59" s="5" t="s">
        <v>743</v>
      </c>
    </row>
    <row r="60" spans="1:10">
      <c r="A60" s="5" t="s">
        <v>744</v>
      </c>
      <c r="B60" s="5">
        <v>96.1614923853514</v>
      </c>
      <c r="C60" s="5">
        <v>184.139850851221</v>
      </c>
      <c r="D60" s="5">
        <v>-0.93727</v>
      </c>
      <c r="E60" s="5">
        <f t="shared" si="0"/>
        <v>0.522220138923588</v>
      </c>
      <c r="F60" s="5">
        <v>0.0013518</v>
      </c>
      <c r="G60" s="5">
        <v>0.01249</v>
      </c>
      <c r="H60" s="5">
        <v>885187</v>
      </c>
      <c r="I60" s="5" t="s">
        <v>745</v>
      </c>
      <c r="J60" s="5" t="s">
        <v>746</v>
      </c>
    </row>
    <row r="61" spans="1:10">
      <c r="A61" s="5" t="s">
        <v>29</v>
      </c>
      <c r="B61" s="5">
        <v>239.983877514975</v>
      </c>
      <c r="C61" s="5">
        <v>458.883731836079</v>
      </c>
      <c r="D61" s="5">
        <v>-0.93519</v>
      </c>
      <c r="E61" s="5">
        <f t="shared" si="0"/>
        <v>0.522973590803451</v>
      </c>
      <c r="F61" s="7">
        <v>2.1774e-8</v>
      </c>
      <c r="G61" s="7">
        <v>6.4685e-7</v>
      </c>
      <c r="H61" s="5">
        <v>886665</v>
      </c>
      <c r="I61" s="5" t="s">
        <v>30</v>
      </c>
      <c r="J61" s="5" t="s">
        <v>31</v>
      </c>
    </row>
    <row r="62" spans="1:10">
      <c r="A62" s="5" t="s">
        <v>747</v>
      </c>
      <c r="B62" s="5">
        <v>143.33344953687</v>
      </c>
      <c r="C62" s="5">
        <v>272.300217000851</v>
      </c>
      <c r="D62" s="5">
        <v>-0.92582</v>
      </c>
      <c r="E62" s="5">
        <f t="shared" si="0"/>
        <v>0.526381247999917</v>
      </c>
      <c r="F62" s="7">
        <v>3.2978e-6</v>
      </c>
      <c r="G62" s="7">
        <v>6.4323e-5</v>
      </c>
      <c r="H62" s="5">
        <v>886810</v>
      </c>
      <c r="I62" s="5" t="s">
        <v>748</v>
      </c>
      <c r="J62" s="5" t="s">
        <v>749</v>
      </c>
    </row>
    <row r="63" spans="1:10">
      <c r="A63" s="5" t="s">
        <v>750</v>
      </c>
      <c r="B63" s="5">
        <v>132.375826233885</v>
      </c>
      <c r="C63" s="5">
        <v>251.34674164556</v>
      </c>
      <c r="D63" s="5">
        <v>-0.92504</v>
      </c>
      <c r="E63" s="5">
        <f t="shared" si="0"/>
        <v>0.526665915495209</v>
      </c>
      <c r="F63" s="7">
        <v>1.2694e-7</v>
      </c>
      <c r="G63" s="7">
        <v>3.2467e-6</v>
      </c>
      <c r="H63" s="5">
        <v>886804</v>
      </c>
      <c r="I63" s="5" t="s">
        <v>751</v>
      </c>
      <c r="J63" s="5" t="s">
        <v>752</v>
      </c>
    </row>
    <row r="64" spans="1:10">
      <c r="A64" s="5" t="s">
        <v>753</v>
      </c>
      <c r="B64" s="5">
        <v>527.284067120188</v>
      </c>
      <c r="C64" s="5">
        <v>1000.11587052005</v>
      </c>
      <c r="D64" s="5">
        <v>-0.92351</v>
      </c>
      <c r="E64" s="5">
        <f t="shared" si="0"/>
        <v>0.527224748969992</v>
      </c>
      <c r="F64" s="7">
        <v>7.9094e-12</v>
      </c>
      <c r="G64" s="7">
        <v>3.4322e-10</v>
      </c>
      <c r="H64" s="5">
        <v>888430</v>
      </c>
      <c r="I64" s="5" t="s">
        <v>754</v>
      </c>
      <c r="J64" s="5" t="s">
        <v>755</v>
      </c>
    </row>
    <row r="65" spans="1:10">
      <c r="A65" s="5" t="s">
        <v>756</v>
      </c>
      <c r="B65" s="5">
        <v>43.502387595909</v>
      </c>
      <c r="C65" s="5">
        <v>82.1936464629334</v>
      </c>
      <c r="D65" s="5">
        <v>-0.91793</v>
      </c>
      <c r="E65" s="5">
        <f t="shared" si="0"/>
        <v>0.529267877052142</v>
      </c>
      <c r="F65" s="5">
        <v>0.00059352</v>
      </c>
      <c r="G65" s="5">
        <v>0.0062288</v>
      </c>
      <c r="H65" s="5">
        <v>886044</v>
      </c>
      <c r="I65" s="5" t="s">
        <v>757</v>
      </c>
      <c r="J65" s="5" t="s">
        <v>758</v>
      </c>
    </row>
    <row r="66" spans="1:10">
      <c r="A66" s="5" t="s">
        <v>759</v>
      </c>
      <c r="B66" s="5">
        <v>175.634389169445</v>
      </c>
      <c r="C66" s="5">
        <v>330.643203519295</v>
      </c>
      <c r="D66" s="5">
        <v>-0.9127</v>
      </c>
      <c r="E66" s="5">
        <f t="shared" si="0"/>
        <v>0.531190039627442</v>
      </c>
      <c r="F66" s="7">
        <v>3.345e-8</v>
      </c>
      <c r="G66" s="7">
        <v>9.4987e-7</v>
      </c>
      <c r="H66" s="5">
        <v>886155</v>
      </c>
      <c r="I66" s="5" t="s">
        <v>759</v>
      </c>
      <c r="J66" s="5" t="s">
        <v>14</v>
      </c>
    </row>
    <row r="67" spans="1:10">
      <c r="A67" s="5" t="s">
        <v>760</v>
      </c>
      <c r="B67" s="5">
        <v>117.185635636164</v>
      </c>
      <c r="C67" s="5">
        <v>218.413246738292</v>
      </c>
      <c r="D67" s="5">
        <v>-0.89826</v>
      </c>
      <c r="E67" s="5">
        <f t="shared" ref="E67:E130" si="1">POWER(2,D67)</f>
        <v>0.53653344135631</v>
      </c>
      <c r="F67" s="7">
        <v>1.1389e-5</v>
      </c>
      <c r="G67" s="5">
        <v>0.00019636</v>
      </c>
      <c r="H67" s="5">
        <v>885278</v>
      </c>
      <c r="I67" s="5" t="s">
        <v>761</v>
      </c>
      <c r="J67" s="5" t="s">
        <v>762</v>
      </c>
    </row>
    <row r="68" spans="1:10">
      <c r="A68" s="5" t="s">
        <v>763</v>
      </c>
      <c r="B68" s="5">
        <v>263.815177753865</v>
      </c>
      <c r="C68" s="5">
        <v>490.30053388327</v>
      </c>
      <c r="D68" s="5">
        <v>-0.89414</v>
      </c>
      <c r="E68" s="5">
        <f t="shared" si="1"/>
        <v>0.538067845428955</v>
      </c>
      <c r="F68" s="7">
        <v>3.7107e-9</v>
      </c>
      <c r="G68" s="7">
        <v>1.3269e-7</v>
      </c>
      <c r="H68" s="5">
        <v>885512</v>
      </c>
      <c r="I68" s="5" t="s">
        <v>764</v>
      </c>
      <c r="J68" s="5" t="s">
        <v>765</v>
      </c>
    </row>
    <row r="69" spans="1:10">
      <c r="A69" s="5" t="s">
        <v>766</v>
      </c>
      <c r="B69" s="5">
        <v>584.883618006576</v>
      </c>
      <c r="C69" s="5">
        <v>1085.84088051617</v>
      </c>
      <c r="D69" s="5">
        <v>-0.89259</v>
      </c>
      <c r="E69" s="5">
        <f t="shared" si="1"/>
        <v>0.53864624440844</v>
      </c>
      <c r="F69" s="7">
        <v>1.359e-11</v>
      </c>
      <c r="G69" s="7">
        <v>5.7677e-10</v>
      </c>
      <c r="H69" s="5">
        <v>885446</v>
      </c>
      <c r="I69" s="5" t="s">
        <v>767</v>
      </c>
      <c r="J69" s="5" t="s">
        <v>768</v>
      </c>
    </row>
    <row r="70" spans="1:10">
      <c r="A70" s="5" t="s">
        <v>769</v>
      </c>
      <c r="B70" s="5">
        <v>114.019777576072</v>
      </c>
      <c r="C70" s="5">
        <v>211.493152199332</v>
      </c>
      <c r="D70" s="5">
        <v>-0.89133</v>
      </c>
      <c r="E70" s="5">
        <f t="shared" si="1"/>
        <v>0.539116884917398</v>
      </c>
      <c r="F70" s="7">
        <v>1.2741e-6</v>
      </c>
      <c r="G70" s="7">
        <v>2.7801e-5</v>
      </c>
      <c r="H70" s="5">
        <v>888471</v>
      </c>
      <c r="I70" s="5" t="s">
        <v>770</v>
      </c>
      <c r="J70" s="5" t="s">
        <v>771</v>
      </c>
    </row>
    <row r="71" spans="1:10">
      <c r="A71" s="5" t="s">
        <v>772</v>
      </c>
      <c r="B71" s="5">
        <v>199.283646464533</v>
      </c>
      <c r="C71" s="5">
        <v>369.445375078413</v>
      </c>
      <c r="D71" s="5">
        <v>-0.89054</v>
      </c>
      <c r="E71" s="5">
        <f t="shared" si="1"/>
        <v>0.539412178764979</v>
      </c>
      <c r="F71" s="7">
        <v>3.1145e-8</v>
      </c>
      <c r="G71" s="7">
        <v>9.0438e-7</v>
      </c>
      <c r="H71" s="5">
        <v>886816</v>
      </c>
      <c r="I71" s="5" t="s">
        <v>773</v>
      </c>
      <c r="J71" s="5" t="s">
        <v>118</v>
      </c>
    </row>
    <row r="72" spans="1:10">
      <c r="A72" s="5" t="s">
        <v>774</v>
      </c>
      <c r="B72" s="5">
        <v>208.906950361336</v>
      </c>
      <c r="C72" s="5">
        <v>385.221728507537</v>
      </c>
      <c r="D72" s="5">
        <v>-0.88283</v>
      </c>
      <c r="E72" s="5">
        <f t="shared" si="1"/>
        <v>0.542302602895154</v>
      </c>
      <c r="F72" s="7">
        <v>4.727e-6</v>
      </c>
      <c r="G72" s="7">
        <v>8.7786e-5</v>
      </c>
      <c r="H72" s="5">
        <v>886765</v>
      </c>
      <c r="I72" s="5" t="s">
        <v>775</v>
      </c>
      <c r="J72" s="5" t="s">
        <v>776</v>
      </c>
    </row>
    <row r="73" spans="1:10">
      <c r="A73" s="5" t="s">
        <v>150</v>
      </c>
      <c r="B73" s="5">
        <v>40.8912436199675</v>
      </c>
      <c r="C73" s="5">
        <v>75.3980073750377</v>
      </c>
      <c r="D73" s="5">
        <v>-0.88273</v>
      </c>
      <c r="E73" s="5">
        <f t="shared" si="1"/>
        <v>0.542340193749959</v>
      </c>
      <c r="F73" s="5">
        <v>0.0013414</v>
      </c>
      <c r="G73" s="5">
        <v>0.012423</v>
      </c>
      <c r="H73" s="5">
        <v>885342</v>
      </c>
      <c r="I73" s="5" t="s">
        <v>150</v>
      </c>
      <c r="J73" s="5" t="s">
        <v>151</v>
      </c>
    </row>
    <row r="74" spans="1:10">
      <c r="A74" s="5" t="s">
        <v>777</v>
      </c>
      <c r="B74" s="5">
        <v>188.104968852135</v>
      </c>
      <c r="C74" s="5">
        <v>345.206403100274</v>
      </c>
      <c r="D74" s="5">
        <v>-0.87592</v>
      </c>
      <c r="E74" s="5">
        <f t="shared" si="1"/>
        <v>0.544906271288563</v>
      </c>
      <c r="F74" s="5">
        <v>0.00023574</v>
      </c>
      <c r="G74" s="5">
        <v>0.0027791</v>
      </c>
      <c r="H74" s="5">
        <v>887426</v>
      </c>
      <c r="I74" s="5" t="s">
        <v>777</v>
      </c>
      <c r="J74" s="5" t="s">
        <v>14</v>
      </c>
    </row>
    <row r="75" spans="1:10">
      <c r="A75" s="5" t="s">
        <v>778</v>
      </c>
      <c r="B75" s="5">
        <v>75.3730870747686</v>
      </c>
      <c r="C75" s="5">
        <v>138.235480924544</v>
      </c>
      <c r="D75" s="5">
        <v>-0.87501</v>
      </c>
      <c r="E75" s="5">
        <f t="shared" si="1"/>
        <v>0.545250086933926</v>
      </c>
      <c r="F75" s="5">
        <v>0.001786</v>
      </c>
      <c r="G75" s="5">
        <v>0.015857</v>
      </c>
      <c r="H75" s="5">
        <v>887445</v>
      </c>
      <c r="I75" s="5" t="s">
        <v>778</v>
      </c>
      <c r="J75" s="5" t="s">
        <v>14</v>
      </c>
    </row>
    <row r="76" spans="1:10">
      <c r="A76" s="5" t="s">
        <v>465</v>
      </c>
      <c r="B76" s="5">
        <v>261.333489157495</v>
      </c>
      <c r="C76" s="5">
        <v>477.951414647028</v>
      </c>
      <c r="D76" s="5">
        <v>-0.87097</v>
      </c>
      <c r="E76" s="5">
        <f t="shared" si="1"/>
        <v>0.546779098575818</v>
      </c>
      <c r="F76" s="5">
        <v>0.00025106</v>
      </c>
      <c r="G76" s="5">
        <v>0.0029293</v>
      </c>
      <c r="H76" s="5">
        <v>887056</v>
      </c>
      <c r="I76" s="5" t="s">
        <v>465</v>
      </c>
      <c r="J76" s="5" t="s">
        <v>466</v>
      </c>
    </row>
    <row r="77" spans="1:10">
      <c r="A77" s="5" t="s">
        <v>779</v>
      </c>
      <c r="B77" s="5">
        <v>89.253568605399</v>
      </c>
      <c r="C77" s="5">
        <v>162.982740255205</v>
      </c>
      <c r="D77" s="5">
        <v>-0.86874</v>
      </c>
      <c r="E77" s="5">
        <f t="shared" si="1"/>
        <v>0.547624918518021</v>
      </c>
      <c r="F77" s="7">
        <v>1.7902e-5</v>
      </c>
      <c r="G77" s="5">
        <v>0.00029049</v>
      </c>
      <c r="H77" s="5">
        <v>888076</v>
      </c>
      <c r="I77" s="5" t="s">
        <v>780</v>
      </c>
      <c r="J77" s="5" t="s">
        <v>781</v>
      </c>
    </row>
    <row r="78" spans="1:10">
      <c r="A78" s="5" t="s">
        <v>782</v>
      </c>
      <c r="B78" s="5">
        <v>130.119573993231</v>
      </c>
      <c r="C78" s="5">
        <v>235.33738476054</v>
      </c>
      <c r="D78" s="5">
        <v>-0.85489</v>
      </c>
      <c r="E78" s="5">
        <f t="shared" si="1"/>
        <v>0.552907482141876</v>
      </c>
      <c r="F78" s="7">
        <v>1.979e-6</v>
      </c>
      <c r="G78" s="7">
        <v>4.0439e-5</v>
      </c>
      <c r="H78" s="5">
        <v>888816</v>
      </c>
      <c r="I78" s="5" t="s">
        <v>783</v>
      </c>
      <c r="J78" s="5" t="s">
        <v>784</v>
      </c>
    </row>
    <row r="79" spans="1:10">
      <c r="A79" s="5" t="s">
        <v>785</v>
      </c>
      <c r="B79" s="5">
        <v>275.127720383872</v>
      </c>
      <c r="C79" s="5">
        <v>495.277099969027</v>
      </c>
      <c r="D79" s="5">
        <v>-0.84813</v>
      </c>
      <c r="E79" s="5">
        <f t="shared" si="1"/>
        <v>0.555504306060568</v>
      </c>
      <c r="F79" s="7">
        <v>1.9922e-8</v>
      </c>
      <c r="G79" s="7">
        <v>6.011e-7</v>
      </c>
      <c r="H79" s="5">
        <v>886306</v>
      </c>
      <c r="I79" s="5" t="s">
        <v>785</v>
      </c>
      <c r="J79" s="5" t="s">
        <v>786</v>
      </c>
    </row>
    <row r="80" spans="1:10">
      <c r="A80" s="5" t="s">
        <v>787</v>
      </c>
      <c r="B80" s="5">
        <v>191.955606173996</v>
      </c>
      <c r="C80" s="5">
        <v>343.974463172285</v>
      </c>
      <c r="D80" s="5">
        <v>-0.84153</v>
      </c>
      <c r="E80" s="5">
        <f t="shared" si="1"/>
        <v>0.558051433087523</v>
      </c>
      <c r="F80" s="7">
        <v>3.2291e-7</v>
      </c>
      <c r="G80" s="7">
        <v>7.6042e-6</v>
      </c>
      <c r="H80" s="5">
        <v>886112</v>
      </c>
      <c r="I80" s="5" t="s">
        <v>788</v>
      </c>
      <c r="J80" s="5" t="s">
        <v>789</v>
      </c>
    </row>
    <row r="81" spans="1:10">
      <c r="A81" s="5" t="s">
        <v>790</v>
      </c>
      <c r="B81" s="5">
        <v>181.814882328409</v>
      </c>
      <c r="C81" s="5">
        <v>325.629869707837</v>
      </c>
      <c r="D81" s="5">
        <v>-0.84076</v>
      </c>
      <c r="E81" s="5">
        <f t="shared" si="1"/>
        <v>0.558349357653735</v>
      </c>
      <c r="F81" s="7">
        <v>9.1798e-5</v>
      </c>
      <c r="G81" s="5">
        <v>0.0012527</v>
      </c>
      <c r="H81" s="5">
        <v>885176</v>
      </c>
      <c r="I81" s="5" t="s">
        <v>790</v>
      </c>
      <c r="J81" s="5" t="s">
        <v>791</v>
      </c>
    </row>
    <row r="82" spans="1:10">
      <c r="A82" s="5" t="s">
        <v>792</v>
      </c>
      <c r="B82" s="5">
        <v>61.7641639095599</v>
      </c>
      <c r="C82" s="5">
        <v>110.443257225599</v>
      </c>
      <c r="D82" s="5">
        <v>-0.83846</v>
      </c>
      <c r="E82" s="5">
        <f t="shared" si="1"/>
        <v>0.559240209631277</v>
      </c>
      <c r="F82" s="5">
        <v>0.00027031</v>
      </c>
      <c r="G82" s="5">
        <v>0.0031285</v>
      </c>
      <c r="H82" s="5">
        <v>888566</v>
      </c>
      <c r="I82" s="5" t="s">
        <v>792</v>
      </c>
      <c r="J82" s="5" t="s">
        <v>14</v>
      </c>
    </row>
    <row r="83" spans="1:10">
      <c r="A83" s="5" t="s">
        <v>793</v>
      </c>
      <c r="B83" s="5">
        <v>48.4043855400789</v>
      </c>
      <c r="C83" s="5">
        <v>85.9045094650613</v>
      </c>
      <c r="D83" s="5">
        <v>-0.8276</v>
      </c>
      <c r="E83" s="5">
        <f t="shared" si="1"/>
        <v>0.563465818490504</v>
      </c>
      <c r="F83" s="5">
        <v>0.0012104</v>
      </c>
      <c r="G83" s="5">
        <v>0.011291</v>
      </c>
      <c r="H83" s="5">
        <v>885246</v>
      </c>
      <c r="I83" s="5" t="s">
        <v>794</v>
      </c>
      <c r="J83" s="5" t="s">
        <v>795</v>
      </c>
    </row>
    <row r="84" spans="1:10">
      <c r="A84" s="5" t="s">
        <v>796</v>
      </c>
      <c r="B84" s="5">
        <v>312.173290036116</v>
      </c>
      <c r="C84" s="5">
        <v>553.922477652509</v>
      </c>
      <c r="D84" s="5">
        <v>-0.82734</v>
      </c>
      <c r="E84" s="5">
        <f t="shared" si="1"/>
        <v>0.563567374474643</v>
      </c>
      <c r="F84" s="7">
        <v>1.8642e-8</v>
      </c>
      <c r="G84" s="7">
        <v>5.7139e-7</v>
      </c>
      <c r="H84" s="5">
        <v>888478</v>
      </c>
      <c r="I84" s="5" t="s">
        <v>796</v>
      </c>
      <c r="J84" s="5" t="s">
        <v>89</v>
      </c>
    </row>
    <row r="85" spans="1:10">
      <c r="A85" s="5" t="s">
        <v>158</v>
      </c>
      <c r="B85" s="5">
        <v>193.650999367218</v>
      </c>
      <c r="C85" s="5">
        <v>343.429968987936</v>
      </c>
      <c r="D85" s="5">
        <v>-0.82656</v>
      </c>
      <c r="E85" s="5">
        <f t="shared" si="1"/>
        <v>0.563872152263611</v>
      </c>
      <c r="F85" s="7">
        <v>4.9138e-7</v>
      </c>
      <c r="G85" s="7">
        <v>1.1296e-5</v>
      </c>
      <c r="H85" s="5">
        <v>885590</v>
      </c>
      <c r="I85" s="5" t="s">
        <v>159</v>
      </c>
      <c r="J85" s="5" t="s">
        <v>160</v>
      </c>
    </row>
    <row r="86" spans="1:10">
      <c r="A86" s="5" t="s">
        <v>797</v>
      </c>
      <c r="B86" s="5">
        <v>84.904577011873</v>
      </c>
      <c r="C86" s="5">
        <v>150.424458688547</v>
      </c>
      <c r="D86" s="5">
        <v>-0.82512</v>
      </c>
      <c r="E86" s="5">
        <f t="shared" si="1"/>
        <v>0.564435252046054</v>
      </c>
      <c r="F86" s="7">
        <v>8.0979e-5</v>
      </c>
      <c r="G86" s="5">
        <v>0.0011331</v>
      </c>
      <c r="H86" s="5">
        <v>885462</v>
      </c>
      <c r="I86" s="5" t="s">
        <v>798</v>
      </c>
      <c r="J86" s="5" t="s">
        <v>799</v>
      </c>
    </row>
    <row r="87" spans="1:10">
      <c r="A87" s="5" t="s">
        <v>800</v>
      </c>
      <c r="B87" s="5">
        <v>291.286633701521</v>
      </c>
      <c r="C87" s="5">
        <v>515.957442797172</v>
      </c>
      <c r="D87" s="5">
        <v>-0.82481</v>
      </c>
      <c r="E87" s="5">
        <f t="shared" si="1"/>
        <v>0.564556548455514</v>
      </c>
      <c r="F87" s="7">
        <v>2.135e-8</v>
      </c>
      <c r="G87" s="7">
        <v>6.3917e-7</v>
      </c>
      <c r="H87" s="5">
        <v>887431</v>
      </c>
      <c r="I87" s="5" t="s">
        <v>800</v>
      </c>
      <c r="J87" s="5" t="s">
        <v>801</v>
      </c>
    </row>
    <row r="88" spans="1:10">
      <c r="A88" s="5" t="s">
        <v>802</v>
      </c>
      <c r="B88" s="5">
        <v>259.418626630455</v>
      </c>
      <c r="C88" s="5">
        <v>458.145163652489</v>
      </c>
      <c r="D88" s="5">
        <v>-0.82052</v>
      </c>
      <c r="E88" s="5">
        <f t="shared" si="1"/>
        <v>0.56623781306753</v>
      </c>
      <c r="F88" s="7">
        <v>5.4316e-8</v>
      </c>
      <c r="G88" s="7">
        <v>1.4877e-6</v>
      </c>
      <c r="H88" s="5">
        <v>886807</v>
      </c>
      <c r="I88" s="5" t="s">
        <v>803</v>
      </c>
      <c r="J88" s="5" t="s">
        <v>804</v>
      </c>
    </row>
    <row r="89" spans="1:10">
      <c r="A89" s="5" t="s">
        <v>805</v>
      </c>
      <c r="B89" s="5">
        <v>132.120339540019</v>
      </c>
      <c r="C89" s="5">
        <v>233.05549615929</v>
      </c>
      <c r="D89" s="5">
        <v>-0.81882</v>
      </c>
      <c r="E89" s="5">
        <f t="shared" si="1"/>
        <v>0.566905432779405</v>
      </c>
      <c r="F89" s="7">
        <v>4.3024e-6</v>
      </c>
      <c r="G89" s="7">
        <v>8.1054e-5</v>
      </c>
      <c r="H89" s="5">
        <v>886566</v>
      </c>
      <c r="I89" s="5" t="s">
        <v>805</v>
      </c>
      <c r="J89" s="5" t="s">
        <v>14</v>
      </c>
    </row>
    <row r="90" spans="1:10">
      <c r="A90" s="5" t="s">
        <v>806</v>
      </c>
      <c r="B90" s="5">
        <v>75.2954401182604</v>
      </c>
      <c r="C90" s="5">
        <v>131.654287716644</v>
      </c>
      <c r="D90" s="5">
        <v>-0.80612</v>
      </c>
      <c r="E90" s="5">
        <f t="shared" si="1"/>
        <v>0.571917913828697</v>
      </c>
      <c r="F90" s="5">
        <v>0.00045243</v>
      </c>
      <c r="G90" s="5">
        <v>0.0049639</v>
      </c>
      <c r="H90" s="5">
        <v>887972</v>
      </c>
      <c r="I90" s="5" t="s">
        <v>806</v>
      </c>
      <c r="J90" s="5" t="s">
        <v>14</v>
      </c>
    </row>
    <row r="91" spans="1:10">
      <c r="A91" s="5" t="s">
        <v>18</v>
      </c>
      <c r="B91" s="5">
        <v>141.622744819785</v>
      </c>
      <c r="C91" s="5">
        <v>247.597450286569</v>
      </c>
      <c r="D91" s="5">
        <v>-0.80594</v>
      </c>
      <c r="E91" s="5">
        <f t="shared" si="1"/>
        <v>0.57198927447242</v>
      </c>
      <c r="F91" s="5">
        <v>0.0017104</v>
      </c>
      <c r="G91" s="5">
        <v>0.01522</v>
      </c>
      <c r="H91" s="5">
        <v>886965</v>
      </c>
      <c r="I91" s="5" t="s">
        <v>18</v>
      </c>
      <c r="J91" s="5" t="s">
        <v>17</v>
      </c>
    </row>
    <row r="92" spans="1:10">
      <c r="A92" s="5" t="s">
        <v>807</v>
      </c>
      <c r="B92" s="5">
        <v>442.808631428095</v>
      </c>
      <c r="C92" s="5">
        <v>769.551001357972</v>
      </c>
      <c r="D92" s="5">
        <v>-0.79733</v>
      </c>
      <c r="E92" s="5">
        <f t="shared" si="1"/>
        <v>0.575413111437512</v>
      </c>
      <c r="F92" s="7">
        <v>6.5745e-8</v>
      </c>
      <c r="G92" s="7">
        <v>1.7756e-6</v>
      </c>
      <c r="H92" s="5">
        <v>886820</v>
      </c>
      <c r="I92" s="5" t="s">
        <v>808</v>
      </c>
      <c r="J92" s="5" t="s">
        <v>809</v>
      </c>
    </row>
    <row r="93" spans="1:10">
      <c r="A93" s="5" t="s">
        <v>810</v>
      </c>
      <c r="B93" s="5">
        <v>40.2607872476727</v>
      </c>
      <c r="C93" s="5">
        <v>69.928990565932</v>
      </c>
      <c r="D93" s="5">
        <v>-0.79652</v>
      </c>
      <c r="E93" s="5">
        <f t="shared" si="1"/>
        <v>0.575736267387289</v>
      </c>
      <c r="F93" s="5">
        <v>0.0033364</v>
      </c>
      <c r="G93" s="5">
        <v>0.026058</v>
      </c>
      <c r="H93" s="5">
        <v>886372</v>
      </c>
      <c r="I93" s="5" t="s">
        <v>810</v>
      </c>
      <c r="J93" s="5" t="s">
        <v>14</v>
      </c>
    </row>
    <row r="94" spans="1:10">
      <c r="A94" s="5" t="s">
        <v>811</v>
      </c>
      <c r="B94" s="5">
        <v>2062.13135005098</v>
      </c>
      <c r="C94" s="5">
        <v>3575.20496457372</v>
      </c>
      <c r="D94" s="5">
        <v>-0.79389</v>
      </c>
      <c r="E94" s="5">
        <f t="shared" si="1"/>
        <v>0.576786778647719</v>
      </c>
      <c r="F94" s="7">
        <v>6.1719e-11</v>
      </c>
      <c r="G94" s="7">
        <v>2.4573e-9</v>
      </c>
      <c r="H94" s="5">
        <v>888588</v>
      </c>
      <c r="I94" s="5" t="s">
        <v>811</v>
      </c>
      <c r="J94" s="5" t="s">
        <v>14</v>
      </c>
    </row>
    <row r="95" spans="1:10">
      <c r="A95" s="5" t="s">
        <v>812</v>
      </c>
      <c r="B95" s="5">
        <v>289.951883337152</v>
      </c>
      <c r="C95" s="5">
        <v>501.54719864568</v>
      </c>
      <c r="D95" s="5">
        <v>-0.79057</v>
      </c>
      <c r="E95" s="5">
        <f t="shared" si="1"/>
        <v>0.578115636867484</v>
      </c>
      <c r="F95" s="7">
        <v>1.5109e-7</v>
      </c>
      <c r="G95" s="7">
        <v>3.7404e-6</v>
      </c>
      <c r="H95" s="5">
        <v>888854</v>
      </c>
      <c r="I95" s="5" t="s">
        <v>813</v>
      </c>
      <c r="J95" s="5" t="s">
        <v>814</v>
      </c>
    </row>
    <row r="96" spans="1:10">
      <c r="A96" s="5" t="s">
        <v>815</v>
      </c>
      <c r="B96" s="5">
        <v>35.7844599727965</v>
      </c>
      <c r="C96" s="5">
        <v>61.8048881737461</v>
      </c>
      <c r="D96" s="5">
        <v>-0.78839</v>
      </c>
      <c r="E96" s="5">
        <f t="shared" si="1"/>
        <v>0.578989865114917</v>
      </c>
      <c r="F96" s="5">
        <v>0.0053024</v>
      </c>
      <c r="G96" s="5">
        <v>0.037782</v>
      </c>
      <c r="H96" s="5">
        <v>888927</v>
      </c>
      <c r="I96" s="5" t="s">
        <v>815</v>
      </c>
      <c r="J96" s="5" t="s">
        <v>14</v>
      </c>
    </row>
    <row r="97" spans="1:10">
      <c r="A97" s="5" t="s">
        <v>222</v>
      </c>
      <c r="B97" s="5">
        <v>84.5140988747253</v>
      </c>
      <c r="C97" s="5">
        <v>145.942724873152</v>
      </c>
      <c r="D97" s="5">
        <v>-0.78814</v>
      </c>
      <c r="E97" s="5">
        <f t="shared" si="1"/>
        <v>0.579090205106608</v>
      </c>
      <c r="F97" s="5">
        <v>0.00018296</v>
      </c>
      <c r="G97" s="5">
        <v>0.0022282</v>
      </c>
      <c r="H97" s="5">
        <v>888215</v>
      </c>
      <c r="I97" s="5" t="s">
        <v>223</v>
      </c>
      <c r="J97" s="5" t="s">
        <v>224</v>
      </c>
    </row>
    <row r="98" spans="1:10">
      <c r="A98" s="5" t="s">
        <v>816</v>
      </c>
      <c r="B98" s="5">
        <v>133.870215469099</v>
      </c>
      <c r="C98" s="5">
        <v>231.108109935442</v>
      </c>
      <c r="D98" s="5">
        <v>-0.78773</v>
      </c>
      <c r="E98" s="5">
        <f t="shared" si="1"/>
        <v>0.579254800338301</v>
      </c>
      <c r="F98" s="7">
        <v>1.1875e-5</v>
      </c>
      <c r="G98" s="5">
        <v>0.00020292</v>
      </c>
      <c r="H98" s="5">
        <v>886930</v>
      </c>
      <c r="I98" s="5" t="s">
        <v>816</v>
      </c>
      <c r="J98" s="5" t="s">
        <v>14</v>
      </c>
    </row>
    <row r="99" spans="1:10">
      <c r="A99" s="5" t="s">
        <v>140</v>
      </c>
      <c r="B99" s="5">
        <v>111.407085713008</v>
      </c>
      <c r="C99" s="5">
        <v>191.370773673862</v>
      </c>
      <c r="D99" s="5">
        <v>-0.78053</v>
      </c>
      <c r="E99" s="5">
        <f t="shared" si="1"/>
        <v>0.582152889599895</v>
      </c>
      <c r="F99" s="7">
        <v>5.3716e-5</v>
      </c>
      <c r="G99" s="5">
        <v>0.00079181</v>
      </c>
      <c r="H99" s="5">
        <v>885055</v>
      </c>
      <c r="I99" s="5" t="s">
        <v>140</v>
      </c>
      <c r="J99" s="5" t="s">
        <v>141</v>
      </c>
    </row>
    <row r="100" spans="1:10">
      <c r="A100" s="5" t="s">
        <v>817</v>
      </c>
      <c r="B100" s="5">
        <v>1258.89856454599</v>
      </c>
      <c r="C100" s="5">
        <v>2161.25399442968</v>
      </c>
      <c r="D100" s="5">
        <v>-0.77971</v>
      </c>
      <c r="E100" s="5">
        <f t="shared" si="1"/>
        <v>0.582483868111828</v>
      </c>
      <c r="F100" s="7">
        <v>1.3301e-6</v>
      </c>
      <c r="G100" s="7">
        <v>2.8381e-5</v>
      </c>
      <c r="H100" s="5">
        <v>886073</v>
      </c>
      <c r="I100" s="5" t="s">
        <v>818</v>
      </c>
      <c r="J100" s="5" t="s">
        <v>819</v>
      </c>
    </row>
    <row r="101" spans="1:10">
      <c r="A101" s="5" t="s">
        <v>820</v>
      </c>
      <c r="B101" s="5">
        <v>98.5921042161406</v>
      </c>
      <c r="C101" s="5">
        <v>167.565044299769</v>
      </c>
      <c r="D101" s="5">
        <v>-0.76518</v>
      </c>
      <c r="E101" s="5">
        <f t="shared" si="1"/>
        <v>0.588379953926524</v>
      </c>
      <c r="F101" s="5">
        <v>0.00030712</v>
      </c>
      <c r="G101" s="5">
        <v>0.0035126</v>
      </c>
      <c r="H101" s="5">
        <v>886173</v>
      </c>
      <c r="I101" s="5" t="s">
        <v>820</v>
      </c>
      <c r="J101" s="5" t="s">
        <v>14</v>
      </c>
    </row>
    <row r="102" spans="1:10">
      <c r="A102" s="5" t="s">
        <v>821</v>
      </c>
      <c r="B102" s="5">
        <v>696.4435297514</v>
      </c>
      <c r="C102" s="5">
        <v>1179.9582143552</v>
      </c>
      <c r="D102" s="5">
        <v>-0.76066</v>
      </c>
      <c r="E102" s="5">
        <f t="shared" si="1"/>
        <v>0.590226253924389</v>
      </c>
      <c r="F102" s="7">
        <v>1.5339e-6</v>
      </c>
      <c r="G102" s="7">
        <v>3.1974e-5</v>
      </c>
      <c r="H102" s="5">
        <v>888063</v>
      </c>
      <c r="I102" s="5" t="s">
        <v>822</v>
      </c>
      <c r="J102" s="5" t="s">
        <v>823</v>
      </c>
    </row>
    <row r="103" spans="1:10">
      <c r="A103" s="5" t="s">
        <v>824</v>
      </c>
      <c r="B103" s="5">
        <v>352.601033230322</v>
      </c>
      <c r="C103" s="5">
        <v>594.919277018558</v>
      </c>
      <c r="D103" s="5">
        <v>-0.75466</v>
      </c>
      <c r="E103" s="5">
        <f t="shared" si="1"/>
        <v>0.592686047358396</v>
      </c>
      <c r="F103" s="7">
        <v>1.8358e-7</v>
      </c>
      <c r="G103" s="7">
        <v>4.459e-6</v>
      </c>
      <c r="H103" s="5">
        <v>888851</v>
      </c>
      <c r="I103" s="5" t="s">
        <v>825</v>
      </c>
      <c r="J103" s="5" t="s">
        <v>826</v>
      </c>
    </row>
    <row r="104" spans="1:10">
      <c r="A104" s="5" t="s">
        <v>827</v>
      </c>
      <c r="B104" s="5">
        <v>440.203210953984</v>
      </c>
      <c r="C104" s="5">
        <v>742.421362040334</v>
      </c>
      <c r="D104" s="5">
        <v>-0.75407</v>
      </c>
      <c r="E104" s="5">
        <f t="shared" si="1"/>
        <v>0.592928479938231</v>
      </c>
      <c r="F104" s="7">
        <v>5.2977e-8</v>
      </c>
      <c r="G104" s="7">
        <v>1.4614e-6</v>
      </c>
      <c r="H104" s="5">
        <v>886145</v>
      </c>
      <c r="I104" s="5" t="s">
        <v>828</v>
      </c>
      <c r="J104" s="5" t="s">
        <v>829</v>
      </c>
    </row>
    <row r="105" spans="1:10">
      <c r="A105" s="5" t="s">
        <v>830</v>
      </c>
      <c r="B105" s="5">
        <v>204.408800321338</v>
      </c>
      <c r="C105" s="5">
        <v>344.363116283751</v>
      </c>
      <c r="D105" s="5">
        <v>-0.75247</v>
      </c>
      <c r="E105" s="5">
        <f t="shared" si="1"/>
        <v>0.593586423438768</v>
      </c>
      <c r="F105" s="7">
        <v>3.0752e-6</v>
      </c>
      <c r="G105" s="7">
        <v>6.122e-5</v>
      </c>
      <c r="H105" s="5">
        <v>887947</v>
      </c>
      <c r="I105" s="5" t="s">
        <v>830</v>
      </c>
      <c r="J105" s="5" t="s">
        <v>14</v>
      </c>
    </row>
    <row r="106" spans="1:10">
      <c r="A106" s="5" t="s">
        <v>831</v>
      </c>
      <c r="B106" s="5">
        <v>254.572068504694</v>
      </c>
      <c r="C106" s="5">
        <v>428.766882091779</v>
      </c>
      <c r="D106" s="5">
        <v>-0.75212</v>
      </c>
      <c r="E106" s="5">
        <f t="shared" si="1"/>
        <v>0.593730445872631</v>
      </c>
      <c r="F106" s="7">
        <v>7.4019e-7</v>
      </c>
      <c r="G106" s="7">
        <v>1.6524e-5</v>
      </c>
      <c r="H106" s="5">
        <v>888275</v>
      </c>
      <c r="I106" s="5" t="s">
        <v>832</v>
      </c>
      <c r="J106" s="5" t="s">
        <v>833</v>
      </c>
    </row>
    <row r="107" spans="1:10">
      <c r="A107" s="5" t="s">
        <v>834</v>
      </c>
      <c r="B107" s="5">
        <v>230.824692440242</v>
      </c>
      <c r="C107" s="5">
        <v>387.716879733361</v>
      </c>
      <c r="D107" s="5">
        <v>-0.74821</v>
      </c>
      <c r="E107" s="5">
        <f t="shared" si="1"/>
        <v>0.595341759888043</v>
      </c>
      <c r="F107" s="7">
        <v>2.0584e-6</v>
      </c>
      <c r="G107" s="7">
        <v>4.1839e-5</v>
      </c>
      <c r="H107" s="5">
        <v>887903</v>
      </c>
      <c r="I107" s="5" t="s">
        <v>835</v>
      </c>
      <c r="J107" s="5" t="s">
        <v>836</v>
      </c>
    </row>
    <row r="108" spans="1:10">
      <c r="A108" s="5" t="s">
        <v>837</v>
      </c>
      <c r="B108" s="5">
        <v>814.373014964612</v>
      </c>
      <c r="C108" s="5">
        <v>1361.85359041648</v>
      </c>
      <c r="D108" s="5">
        <v>-0.74181</v>
      </c>
      <c r="E108" s="5">
        <f t="shared" si="1"/>
        <v>0.597988647089926</v>
      </c>
      <c r="F108" s="7">
        <v>8.7387e-9</v>
      </c>
      <c r="G108" s="7">
        <v>2.836e-7</v>
      </c>
      <c r="H108" s="5">
        <v>886932</v>
      </c>
      <c r="I108" s="5" t="s">
        <v>838</v>
      </c>
      <c r="J108" s="5" t="s">
        <v>839</v>
      </c>
    </row>
    <row r="109" spans="1:10">
      <c r="A109" s="5" t="s">
        <v>840</v>
      </c>
      <c r="B109" s="5">
        <v>94.1551726798541</v>
      </c>
      <c r="C109" s="5">
        <v>157.217027064014</v>
      </c>
      <c r="D109" s="5">
        <v>-0.73965</v>
      </c>
      <c r="E109" s="5">
        <f t="shared" si="1"/>
        <v>0.59888462500332</v>
      </c>
      <c r="F109" s="5">
        <v>0.00027057</v>
      </c>
      <c r="G109" s="5">
        <v>0.0031285</v>
      </c>
      <c r="H109" s="5">
        <v>888011</v>
      </c>
      <c r="I109" s="5" t="s">
        <v>840</v>
      </c>
      <c r="J109" s="5" t="s">
        <v>233</v>
      </c>
    </row>
    <row r="110" spans="1:10">
      <c r="A110" s="5" t="s">
        <v>317</v>
      </c>
      <c r="B110" s="5">
        <v>39.1840190501069</v>
      </c>
      <c r="C110" s="5">
        <v>65.3805442181195</v>
      </c>
      <c r="D110" s="5">
        <v>-0.7386</v>
      </c>
      <c r="E110" s="5">
        <f t="shared" si="1"/>
        <v>0.599320654605001</v>
      </c>
      <c r="F110" s="5">
        <v>0.0070603</v>
      </c>
      <c r="G110" s="5">
        <v>0.046215</v>
      </c>
      <c r="H110" s="5">
        <v>887960</v>
      </c>
      <c r="I110" s="5" t="s">
        <v>317</v>
      </c>
      <c r="J110" s="5" t="s">
        <v>14</v>
      </c>
    </row>
    <row r="111" spans="1:10">
      <c r="A111" s="5" t="s">
        <v>841</v>
      </c>
      <c r="B111" s="5">
        <v>259.377486069885</v>
      </c>
      <c r="C111" s="5">
        <v>432.243703368396</v>
      </c>
      <c r="D111" s="5">
        <v>-0.73679</v>
      </c>
      <c r="E111" s="5">
        <f t="shared" si="1"/>
        <v>0.600073032005105</v>
      </c>
      <c r="F111" s="7">
        <v>1.7714e-6</v>
      </c>
      <c r="G111" s="7">
        <v>3.6389e-5</v>
      </c>
      <c r="H111" s="5">
        <v>887531</v>
      </c>
      <c r="I111" s="5" t="s">
        <v>842</v>
      </c>
      <c r="J111" s="5" t="s">
        <v>843</v>
      </c>
    </row>
    <row r="112" spans="1:10">
      <c r="A112" s="5" t="s">
        <v>844</v>
      </c>
      <c r="B112" s="5">
        <v>76.7651819259105</v>
      </c>
      <c r="C112" s="5">
        <v>127.595166260363</v>
      </c>
      <c r="D112" s="5">
        <v>-0.73305</v>
      </c>
      <c r="E112" s="5">
        <f t="shared" si="1"/>
        <v>0.601630661708583</v>
      </c>
      <c r="F112" s="5">
        <v>0.00088792</v>
      </c>
      <c r="G112" s="5">
        <v>0.0088338</v>
      </c>
      <c r="H112" s="5">
        <v>886812</v>
      </c>
      <c r="I112" s="5" t="s">
        <v>845</v>
      </c>
      <c r="J112" s="5" t="s">
        <v>118</v>
      </c>
    </row>
    <row r="113" spans="1:10">
      <c r="A113" s="5" t="s">
        <v>256</v>
      </c>
      <c r="B113" s="5">
        <v>1121.14867458137</v>
      </c>
      <c r="C113" s="5">
        <v>1862.49907783286</v>
      </c>
      <c r="D113" s="5">
        <v>-0.73226</v>
      </c>
      <c r="E113" s="5">
        <f t="shared" si="1"/>
        <v>0.601960196616297</v>
      </c>
      <c r="F113" s="5">
        <v>0.00080172</v>
      </c>
      <c r="G113" s="5">
        <v>0.0080631</v>
      </c>
      <c r="H113" s="5">
        <v>887809</v>
      </c>
      <c r="I113" s="5" t="s">
        <v>256</v>
      </c>
      <c r="J113" s="5" t="s">
        <v>257</v>
      </c>
    </row>
    <row r="114" spans="1:10">
      <c r="A114" s="5" t="s">
        <v>846</v>
      </c>
      <c r="B114" s="5">
        <v>69.4348706890306</v>
      </c>
      <c r="C114" s="5">
        <v>115.047158824655</v>
      </c>
      <c r="D114" s="5">
        <v>-0.72849</v>
      </c>
      <c r="E114" s="5">
        <f t="shared" si="1"/>
        <v>0.603535274929016</v>
      </c>
      <c r="F114" s="5">
        <v>0.0011298</v>
      </c>
      <c r="G114" s="5">
        <v>0.0108</v>
      </c>
      <c r="H114" s="5">
        <v>886219</v>
      </c>
      <c r="I114" s="5" t="s">
        <v>846</v>
      </c>
      <c r="J114" s="5" t="s">
        <v>118</v>
      </c>
    </row>
    <row r="115" spans="1:10">
      <c r="A115" s="5" t="s">
        <v>847</v>
      </c>
      <c r="B115" s="5">
        <v>51.9353236587991</v>
      </c>
      <c r="C115" s="5">
        <v>85.8453918736785</v>
      </c>
      <c r="D115" s="5">
        <v>-0.72502</v>
      </c>
      <c r="E115" s="5">
        <f t="shared" si="1"/>
        <v>0.604988657627866</v>
      </c>
      <c r="F115" s="5">
        <v>0.0054288</v>
      </c>
      <c r="G115" s="5">
        <v>0.038259</v>
      </c>
      <c r="H115" s="5">
        <v>888209</v>
      </c>
      <c r="I115" s="5" t="s">
        <v>848</v>
      </c>
      <c r="J115" s="5" t="s">
        <v>849</v>
      </c>
    </row>
    <row r="116" spans="1:10">
      <c r="A116" s="5" t="s">
        <v>850</v>
      </c>
      <c r="B116" s="5">
        <v>327.408206004542</v>
      </c>
      <c r="C116" s="5">
        <v>540.197297036142</v>
      </c>
      <c r="D116" s="5">
        <v>-0.7224</v>
      </c>
      <c r="E116" s="5">
        <f t="shared" si="1"/>
        <v>0.606088342862548</v>
      </c>
      <c r="F116" s="7">
        <v>8.8683e-7</v>
      </c>
      <c r="G116" s="7">
        <v>1.9571e-5</v>
      </c>
      <c r="H116" s="5">
        <v>886123</v>
      </c>
      <c r="I116" s="5" t="s">
        <v>851</v>
      </c>
      <c r="J116" s="5" t="s">
        <v>852</v>
      </c>
    </row>
    <row r="117" spans="1:10">
      <c r="A117" s="5" t="s">
        <v>853</v>
      </c>
      <c r="B117" s="5">
        <v>108.463792760978</v>
      </c>
      <c r="C117" s="5">
        <v>178.948576651095</v>
      </c>
      <c r="D117" s="5">
        <v>-0.72233</v>
      </c>
      <c r="E117" s="5">
        <f t="shared" si="1"/>
        <v>0.606117751165813</v>
      </c>
      <c r="F117" s="5">
        <v>0.00018787</v>
      </c>
      <c r="G117" s="5">
        <v>0.0022674</v>
      </c>
      <c r="H117" s="5">
        <v>888361</v>
      </c>
      <c r="I117" s="5" t="s">
        <v>854</v>
      </c>
      <c r="J117" s="5" t="s">
        <v>855</v>
      </c>
    </row>
    <row r="118" spans="1:10">
      <c r="A118" s="5" t="s">
        <v>856</v>
      </c>
      <c r="B118" s="5">
        <v>61.8664582936317</v>
      </c>
      <c r="C118" s="5">
        <v>102.029602737269</v>
      </c>
      <c r="D118" s="5">
        <v>-0.72176</v>
      </c>
      <c r="E118" s="5">
        <f t="shared" si="1"/>
        <v>0.606357271901163</v>
      </c>
      <c r="F118" s="5">
        <v>0.0025025</v>
      </c>
      <c r="G118" s="5">
        <v>0.020919</v>
      </c>
      <c r="H118" s="5">
        <v>886973</v>
      </c>
      <c r="I118" s="5" t="s">
        <v>857</v>
      </c>
      <c r="J118" s="5" t="s">
        <v>858</v>
      </c>
    </row>
    <row r="119" spans="1:10">
      <c r="A119" s="5" t="s">
        <v>859</v>
      </c>
      <c r="B119" s="5">
        <v>45.6907502452082</v>
      </c>
      <c r="C119" s="5">
        <v>75.2052181821147</v>
      </c>
      <c r="D119" s="5">
        <v>-0.71893</v>
      </c>
      <c r="E119" s="5">
        <f t="shared" si="1"/>
        <v>0.607547873644066</v>
      </c>
      <c r="F119" s="5">
        <v>0.0063419</v>
      </c>
      <c r="G119" s="5">
        <v>0.043045</v>
      </c>
      <c r="H119" s="5">
        <v>885069</v>
      </c>
      <c r="I119" s="5" t="s">
        <v>860</v>
      </c>
      <c r="J119" s="5" t="s">
        <v>861</v>
      </c>
    </row>
    <row r="120" spans="1:10">
      <c r="A120" s="5" t="s">
        <v>862</v>
      </c>
      <c r="B120" s="5">
        <v>159.124233606855</v>
      </c>
      <c r="C120" s="5">
        <v>259.799451526995</v>
      </c>
      <c r="D120" s="5">
        <v>-0.70724</v>
      </c>
      <c r="E120" s="5">
        <f t="shared" si="1"/>
        <v>0.612490766377325</v>
      </c>
      <c r="F120" s="7">
        <v>3.7017e-5</v>
      </c>
      <c r="G120" s="5">
        <v>0.00056731</v>
      </c>
      <c r="H120" s="5">
        <v>887014</v>
      </c>
      <c r="I120" s="5" t="s">
        <v>863</v>
      </c>
      <c r="J120" s="5" t="s">
        <v>864</v>
      </c>
    </row>
    <row r="121" spans="1:10">
      <c r="A121" s="5" t="s">
        <v>865</v>
      </c>
      <c r="B121" s="5">
        <v>509.157506776412</v>
      </c>
      <c r="C121" s="5">
        <v>830.321749088884</v>
      </c>
      <c r="D121" s="5">
        <v>-0.70556</v>
      </c>
      <c r="E121" s="5">
        <f t="shared" si="1"/>
        <v>0.613204419513034</v>
      </c>
      <c r="F121" s="7">
        <v>2.3528e-7</v>
      </c>
      <c r="G121" s="7">
        <v>5.6792e-6</v>
      </c>
      <c r="H121" s="5">
        <v>888565</v>
      </c>
      <c r="I121" s="5" t="s">
        <v>865</v>
      </c>
      <c r="J121" s="5" t="s">
        <v>151</v>
      </c>
    </row>
    <row r="122" spans="1:10">
      <c r="A122" s="5" t="s">
        <v>866</v>
      </c>
      <c r="B122" s="5">
        <v>111.317213510146</v>
      </c>
      <c r="C122" s="5">
        <v>180.747838004852</v>
      </c>
      <c r="D122" s="5">
        <v>-0.6993</v>
      </c>
      <c r="E122" s="5">
        <f t="shared" si="1"/>
        <v>0.615870956641432</v>
      </c>
      <c r="F122" s="5">
        <v>0.00031535</v>
      </c>
      <c r="G122" s="5">
        <v>0.0035926</v>
      </c>
      <c r="H122" s="5">
        <v>888618</v>
      </c>
      <c r="I122" s="5" t="s">
        <v>866</v>
      </c>
      <c r="J122" s="5" t="s">
        <v>867</v>
      </c>
    </row>
    <row r="123" spans="1:10">
      <c r="A123" s="5" t="s">
        <v>868</v>
      </c>
      <c r="B123" s="5">
        <v>124.921933468911</v>
      </c>
      <c r="C123" s="5">
        <v>202.61266767096</v>
      </c>
      <c r="D123" s="5">
        <v>-0.6977</v>
      </c>
      <c r="E123" s="5">
        <f t="shared" si="1"/>
        <v>0.616554358277215</v>
      </c>
      <c r="F123" s="5">
        <v>0.0011795</v>
      </c>
      <c r="G123" s="5">
        <v>0.011137</v>
      </c>
      <c r="H123" s="5">
        <v>885463</v>
      </c>
      <c r="I123" s="5" t="s">
        <v>868</v>
      </c>
      <c r="J123" s="5" t="s">
        <v>14</v>
      </c>
    </row>
    <row r="124" spans="1:10">
      <c r="A124" s="5" t="s">
        <v>604</v>
      </c>
      <c r="B124" s="5">
        <v>416.04866668452</v>
      </c>
      <c r="C124" s="5">
        <v>674.727484466564</v>
      </c>
      <c r="D124" s="5">
        <v>-0.69755</v>
      </c>
      <c r="E124" s="5">
        <f t="shared" si="1"/>
        <v>0.616618466047131</v>
      </c>
      <c r="F124" s="7">
        <v>3.2237e-6</v>
      </c>
      <c r="G124" s="7">
        <v>6.3847e-5</v>
      </c>
      <c r="H124" s="5">
        <v>885777</v>
      </c>
      <c r="I124" s="5" t="s">
        <v>605</v>
      </c>
      <c r="J124" s="5" t="s">
        <v>606</v>
      </c>
    </row>
    <row r="125" spans="1:10">
      <c r="A125" s="5" t="s">
        <v>869</v>
      </c>
      <c r="B125" s="5">
        <v>589.880771200513</v>
      </c>
      <c r="C125" s="5">
        <v>956.459293649048</v>
      </c>
      <c r="D125" s="5">
        <v>-0.69728</v>
      </c>
      <c r="E125" s="5">
        <f t="shared" si="1"/>
        <v>0.616733876831173</v>
      </c>
      <c r="F125" s="5">
        <v>0.00017878</v>
      </c>
      <c r="G125" s="5">
        <v>0.0021989</v>
      </c>
      <c r="H125" s="5">
        <v>888943</v>
      </c>
      <c r="I125" s="5" t="s">
        <v>870</v>
      </c>
      <c r="J125" s="5" t="s">
        <v>871</v>
      </c>
    </row>
    <row r="126" spans="1:10">
      <c r="A126" s="5" t="s">
        <v>872</v>
      </c>
      <c r="B126" s="5">
        <v>278.791314319321</v>
      </c>
      <c r="C126" s="5">
        <v>451.884802598465</v>
      </c>
      <c r="D126" s="5">
        <v>-0.69677</v>
      </c>
      <c r="E126" s="5">
        <f t="shared" si="1"/>
        <v>0.616951933918464</v>
      </c>
      <c r="F126" s="7">
        <v>8.7919e-6</v>
      </c>
      <c r="G126" s="5">
        <v>0.00015504</v>
      </c>
      <c r="H126" s="5">
        <v>886769</v>
      </c>
      <c r="I126" s="5" t="s">
        <v>873</v>
      </c>
      <c r="J126" s="5" t="s">
        <v>874</v>
      </c>
    </row>
    <row r="127" spans="1:10">
      <c r="A127" s="5" t="s">
        <v>875</v>
      </c>
      <c r="B127" s="5">
        <v>59.6234159736172</v>
      </c>
      <c r="C127" s="5">
        <v>96.5320906244349</v>
      </c>
      <c r="D127" s="5">
        <v>-0.69513</v>
      </c>
      <c r="E127" s="5">
        <f t="shared" si="1"/>
        <v>0.617653659819749</v>
      </c>
      <c r="F127" s="5">
        <v>0.0039638</v>
      </c>
      <c r="G127" s="5">
        <v>0.029808</v>
      </c>
      <c r="H127" s="5">
        <v>885461</v>
      </c>
      <c r="I127" s="5" t="s">
        <v>876</v>
      </c>
      <c r="J127" s="5" t="s">
        <v>877</v>
      </c>
    </row>
    <row r="128" spans="1:10">
      <c r="A128" s="5" t="s">
        <v>878</v>
      </c>
      <c r="B128" s="5">
        <v>83.1575904254443</v>
      </c>
      <c r="C128" s="5">
        <v>134.233655745005</v>
      </c>
      <c r="D128" s="5">
        <v>-0.69083</v>
      </c>
      <c r="E128" s="5">
        <f t="shared" si="1"/>
        <v>0.619497343073476</v>
      </c>
      <c r="F128" s="5">
        <v>0.0039826</v>
      </c>
      <c r="G128" s="5">
        <v>0.029808</v>
      </c>
      <c r="H128" s="5">
        <v>886243</v>
      </c>
      <c r="I128" s="5" t="s">
        <v>879</v>
      </c>
      <c r="J128" s="5" t="s">
        <v>880</v>
      </c>
    </row>
    <row r="129" spans="1:10">
      <c r="A129" s="5" t="s">
        <v>881</v>
      </c>
      <c r="B129" s="5">
        <v>55.0285257082565</v>
      </c>
      <c r="C129" s="5">
        <v>88.815881075246</v>
      </c>
      <c r="D129" s="5">
        <v>-0.69064</v>
      </c>
      <c r="E129" s="5">
        <f t="shared" si="1"/>
        <v>0.619578934985079</v>
      </c>
      <c r="F129" s="5">
        <v>0.0066982</v>
      </c>
      <c r="G129" s="5">
        <v>0.044601</v>
      </c>
      <c r="H129" s="5">
        <v>885460</v>
      </c>
      <c r="I129" s="5" t="s">
        <v>882</v>
      </c>
      <c r="J129" s="5" t="s">
        <v>14</v>
      </c>
    </row>
    <row r="130" spans="1:10">
      <c r="A130" s="5" t="s">
        <v>883</v>
      </c>
      <c r="B130" s="5">
        <v>126.737231108147</v>
      </c>
      <c r="C130" s="5">
        <v>203.672483254991</v>
      </c>
      <c r="D130" s="5">
        <v>-0.68441</v>
      </c>
      <c r="E130" s="5">
        <f t="shared" si="1"/>
        <v>0.622260252205394</v>
      </c>
      <c r="F130" s="5">
        <v>0.00018002</v>
      </c>
      <c r="G130" s="5">
        <v>0.0022001</v>
      </c>
      <c r="H130" s="5">
        <v>885155</v>
      </c>
      <c r="I130" s="5" t="s">
        <v>883</v>
      </c>
      <c r="J130" s="5" t="s">
        <v>118</v>
      </c>
    </row>
    <row r="131" spans="1:10">
      <c r="A131" s="5" t="s">
        <v>884</v>
      </c>
      <c r="B131" s="5">
        <v>179.818526419659</v>
      </c>
      <c r="C131" s="5">
        <v>288.944313723741</v>
      </c>
      <c r="D131" s="5">
        <v>-0.68425</v>
      </c>
      <c r="E131" s="5">
        <f t="shared" ref="E131:E194" si="2">POWER(2,D131)</f>
        <v>0.622329266902613</v>
      </c>
      <c r="F131" s="7">
        <v>4.7093e-5</v>
      </c>
      <c r="G131" s="5">
        <v>0.00070493</v>
      </c>
      <c r="H131" s="5">
        <v>888208</v>
      </c>
      <c r="I131" s="5" t="s">
        <v>884</v>
      </c>
      <c r="J131" s="5" t="s">
        <v>118</v>
      </c>
    </row>
    <row r="132" spans="1:10">
      <c r="A132" s="5" t="s">
        <v>885</v>
      </c>
      <c r="B132" s="5">
        <v>168.045738984521</v>
      </c>
      <c r="C132" s="5">
        <v>268.839639573589</v>
      </c>
      <c r="D132" s="5">
        <v>-0.67789</v>
      </c>
      <c r="E132" s="5">
        <f t="shared" si="2"/>
        <v>0.625078809353285</v>
      </c>
      <c r="F132" s="5">
        <v>0.0010166</v>
      </c>
      <c r="G132" s="5">
        <v>0.0098642</v>
      </c>
      <c r="H132" s="5">
        <v>888791</v>
      </c>
      <c r="I132" s="5" t="s">
        <v>886</v>
      </c>
      <c r="J132" s="5" t="s">
        <v>887</v>
      </c>
    </row>
    <row r="133" spans="1:10">
      <c r="A133" s="5" t="s">
        <v>888</v>
      </c>
      <c r="B133" s="5">
        <v>188.672733010542</v>
      </c>
      <c r="C133" s="5">
        <v>301.348124877062</v>
      </c>
      <c r="D133" s="5">
        <v>-0.67555</v>
      </c>
      <c r="E133" s="5">
        <f t="shared" si="2"/>
        <v>0.626093487594365</v>
      </c>
      <c r="F133" s="5">
        <v>0.00016962</v>
      </c>
      <c r="G133" s="5">
        <v>0.0020996</v>
      </c>
      <c r="H133" s="5">
        <v>888098</v>
      </c>
      <c r="I133" s="5" t="s">
        <v>889</v>
      </c>
      <c r="J133" s="5" t="s">
        <v>890</v>
      </c>
    </row>
    <row r="134" spans="1:10">
      <c r="A134" s="5" t="s">
        <v>891</v>
      </c>
      <c r="B134" s="5">
        <v>147.726772631386</v>
      </c>
      <c r="C134" s="5">
        <v>235.568943388143</v>
      </c>
      <c r="D134" s="5">
        <v>-0.67322</v>
      </c>
      <c r="E134" s="5">
        <f t="shared" si="2"/>
        <v>0.627105466163922</v>
      </c>
      <c r="F134" s="5">
        <v>0.00018347</v>
      </c>
      <c r="G134" s="5">
        <v>0.0022282</v>
      </c>
      <c r="H134" s="5">
        <v>887667</v>
      </c>
      <c r="I134" s="5" t="s">
        <v>891</v>
      </c>
      <c r="J134" s="5" t="s">
        <v>892</v>
      </c>
    </row>
    <row r="135" spans="1:10">
      <c r="A135" s="5" t="s">
        <v>893</v>
      </c>
      <c r="B135" s="5">
        <v>395.415358352097</v>
      </c>
      <c r="C135" s="5">
        <v>629.479902587343</v>
      </c>
      <c r="D135" s="5">
        <v>-0.67079</v>
      </c>
      <c r="E135" s="5">
        <f t="shared" si="2"/>
        <v>0.628162619838602</v>
      </c>
      <c r="F135" s="7">
        <v>4.3847e-6</v>
      </c>
      <c r="G135" s="7">
        <v>8.2203e-5</v>
      </c>
      <c r="H135" s="5">
        <v>886068</v>
      </c>
      <c r="I135" s="5" t="s">
        <v>894</v>
      </c>
      <c r="J135" s="5" t="s">
        <v>895</v>
      </c>
    </row>
    <row r="136" spans="1:10">
      <c r="A136" s="5" t="s">
        <v>896</v>
      </c>
      <c r="B136" s="5">
        <v>144.389352051864</v>
      </c>
      <c r="C136" s="5">
        <v>229.556787356565</v>
      </c>
      <c r="D136" s="5">
        <v>-0.66889</v>
      </c>
      <c r="E136" s="5">
        <f t="shared" si="2"/>
        <v>0.628990442214421</v>
      </c>
      <c r="F136" s="5">
        <v>0.00024386</v>
      </c>
      <c r="G136" s="5">
        <v>0.0028539</v>
      </c>
      <c r="H136" s="5">
        <v>885365</v>
      </c>
      <c r="I136" s="5" t="s">
        <v>897</v>
      </c>
      <c r="J136" s="5" t="s">
        <v>898</v>
      </c>
    </row>
    <row r="137" spans="1:10">
      <c r="A137" s="5" t="s">
        <v>899</v>
      </c>
      <c r="B137" s="5">
        <v>197.42382038945</v>
      </c>
      <c r="C137" s="5">
        <v>313.487526580305</v>
      </c>
      <c r="D137" s="5">
        <v>-0.66711</v>
      </c>
      <c r="E137" s="5">
        <f t="shared" si="2"/>
        <v>0.629766970811059</v>
      </c>
      <c r="F137" s="7">
        <v>4.997e-5</v>
      </c>
      <c r="G137" s="5">
        <v>0.00074224</v>
      </c>
      <c r="H137" s="5">
        <v>887659</v>
      </c>
      <c r="I137" s="5" t="s">
        <v>900</v>
      </c>
      <c r="J137" s="5" t="s">
        <v>901</v>
      </c>
    </row>
    <row r="138" spans="1:10">
      <c r="A138" s="5" t="s">
        <v>902</v>
      </c>
      <c r="B138" s="5">
        <v>576.873069400614</v>
      </c>
      <c r="C138" s="5">
        <v>915.384570900912</v>
      </c>
      <c r="D138" s="5">
        <v>-0.66612</v>
      </c>
      <c r="E138" s="5">
        <f t="shared" si="2"/>
        <v>0.63019927510932</v>
      </c>
      <c r="F138" s="7">
        <v>8.8179e-7</v>
      </c>
      <c r="G138" s="7">
        <v>1.9571e-5</v>
      </c>
      <c r="H138" s="5">
        <v>885642</v>
      </c>
      <c r="I138" s="5" t="s">
        <v>902</v>
      </c>
      <c r="J138" s="5" t="s">
        <v>14</v>
      </c>
    </row>
    <row r="139" spans="1:10">
      <c r="A139" s="5" t="s">
        <v>903</v>
      </c>
      <c r="B139" s="5">
        <v>119.524301252607</v>
      </c>
      <c r="C139" s="5">
        <v>189.536796748077</v>
      </c>
      <c r="D139" s="5">
        <v>-0.66517</v>
      </c>
      <c r="E139" s="5">
        <f t="shared" si="2"/>
        <v>0.630614391577501</v>
      </c>
      <c r="F139" s="5">
        <v>0.00042082</v>
      </c>
      <c r="G139" s="5">
        <v>0.0046568</v>
      </c>
      <c r="H139" s="5">
        <v>885291</v>
      </c>
      <c r="I139" s="5" t="s">
        <v>904</v>
      </c>
      <c r="J139" s="5" t="s">
        <v>905</v>
      </c>
    </row>
    <row r="140" spans="1:10">
      <c r="A140" s="5" t="s">
        <v>906</v>
      </c>
      <c r="B140" s="5">
        <v>78.4079970516394</v>
      </c>
      <c r="C140" s="5">
        <v>124.24390484679</v>
      </c>
      <c r="D140" s="5">
        <v>-0.6641</v>
      </c>
      <c r="E140" s="5">
        <f t="shared" si="2"/>
        <v>0.631082271250294</v>
      </c>
      <c r="F140" s="5">
        <v>0.0021019</v>
      </c>
      <c r="G140" s="5">
        <v>0.01796</v>
      </c>
      <c r="H140" s="5">
        <v>885521</v>
      </c>
      <c r="I140" s="5" t="s">
        <v>907</v>
      </c>
      <c r="J140" s="5" t="s">
        <v>908</v>
      </c>
    </row>
    <row r="141" spans="1:10">
      <c r="A141" s="5" t="s">
        <v>909</v>
      </c>
      <c r="B141" s="5">
        <v>408.366861084368</v>
      </c>
      <c r="C141" s="5">
        <v>646.52716080964</v>
      </c>
      <c r="D141" s="5">
        <v>-0.66285</v>
      </c>
      <c r="E141" s="5">
        <f t="shared" si="2"/>
        <v>0.631629299319198</v>
      </c>
      <c r="F141" s="5">
        <v>0.00047194</v>
      </c>
      <c r="G141" s="5">
        <v>0.0051198</v>
      </c>
      <c r="H141" s="5">
        <v>888049</v>
      </c>
      <c r="I141" s="5" t="s">
        <v>910</v>
      </c>
      <c r="J141" s="5" t="s">
        <v>911</v>
      </c>
    </row>
    <row r="142" spans="1:10">
      <c r="A142" s="5" t="s">
        <v>912</v>
      </c>
      <c r="B142" s="5">
        <v>268.439143179827</v>
      </c>
      <c r="C142" s="5">
        <v>424.569001576385</v>
      </c>
      <c r="D142" s="5">
        <v>-0.6614</v>
      </c>
      <c r="E142" s="5">
        <f t="shared" si="2"/>
        <v>0.632264445945623</v>
      </c>
      <c r="F142" s="5">
        <v>0.00053333</v>
      </c>
      <c r="G142" s="5">
        <v>0.0056899</v>
      </c>
      <c r="H142" s="5">
        <v>885438</v>
      </c>
      <c r="I142" s="5" t="s">
        <v>912</v>
      </c>
      <c r="J142" s="5" t="s">
        <v>14</v>
      </c>
    </row>
    <row r="143" spans="1:10">
      <c r="A143" s="5" t="s">
        <v>615</v>
      </c>
      <c r="B143" s="5">
        <v>181.330525716814</v>
      </c>
      <c r="C143" s="5">
        <v>286.666784654429</v>
      </c>
      <c r="D143" s="5">
        <v>-0.66075</v>
      </c>
      <c r="E143" s="5">
        <f t="shared" si="2"/>
        <v>0.632549374134133</v>
      </c>
      <c r="F143" s="7">
        <v>8.5603e-5</v>
      </c>
      <c r="G143" s="5">
        <v>0.0011935</v>
      </c>
      <c r="H143" s="5">
        <v>886156</v>
      </c>
      <c r="I143" s="5" t="s">
        <v>616</v>
      </c>
      <c r="J143" s="5" t="s">
        <v>617</v>
      </c>
    </row>
    <row r="144" spans="1:10">
      <c r="A144" s="5" t="s">
        <v>913</v>
      </c>
      <c r="B144" s="5">
        <v>97.4256607505709</v>
      </c>
      <c r="C144" s="5">
        <v>153.907445114072</v>
      </c>
      <c r="D144" s="5">
        <v>-0.65969</v>
      </c>
      <c r="E144" s="5">
        <f t="shared" si="2"/>
        <v>0.633014301716897</v>
      </c>
      <c r="F144" s="5">
        <v>0.0008926</v>
      </c>
      <c r="G144" s="5">
        <v>0.0088391</v>
      </c>
      <c r="H144" s="5">
        <v>888548</v>
      </c>
      <c r="I144" s="5" t="s">
        <v>914</v>
      </c>
      <c r="J144" s="5" t="s">
        <v>915</v>
      </c>
    </row>
    <row r="145" spans="1:10">
      <c r="A145" s="5" t="s">
        <v>916</v>
      </c>
      <c r="B145" s="5">
        <v>99.1814476196017</v>
      </c>
      <c r="C145" s="5">
        <v>156.634852159297</v>
      </c>
      <c r="D145" s="5">
        <v>-0.65926</v>
      </c>
      <c r="E145" s="5">
        <f t="shared" si="2"/>
        <v>0.633203001830595</v>
      </c>
      <c r="F145" s="5">
        <v>0.0013892</v>
      </c>
      <c r="G145" s="5">
        <v>0.012768</v>
      </c>
      <c r="H145" s="5">
        <v>886967</v>
      </c>
      <c r="I145" s="5" t="s">
        <v>917</v>
      </c>
      <c r="J145" s="5" t="s">
        <v>918</v>
      </c>
    </row>
    <row r="146" spans="1:10">
      <c r="A146" s="5" t="s">
        <v>919</v>
      </c>
      <c r="B146" s="5">
        <v>231.523995486442</v>
      </c>
      <c r="C146" s="5">
        <v>365.357562887898</v>
      </c>
      <c r="D146" s="5">
        <v>-0.65815</v>
      </c>
      <c r="E146" s="5">
        <f t="shared" si="2"/>
        <v>0.633690371487784</v>
      </c>
      <c r="F146" s="5">
        <v>0.00046351</v>
      </c>
      <c r="G146" s="5">
        <v>0.0050711</v>
      </c>
      <c r="H146" s="5">
        <v>887710</v>
      </c>
      <c r="I146" s="5" t="s">
        <v>919</v>
      </c>
      <c r="J146" s="5" t="s">
        <v>14</v>
      </c>
    </row>
    <row r="147" spans="1:10">
      <c r="A147" s="5" t="s">
        <v>16</v>
      </c>
      <c r="B147" s="5">
        <v>102.244851449238</v>
      </c>
      <c r="C147" s="5">
        <v>160.887354436213</v>
      </c>
      <c r="D147" s="5">
        <v>-0.65402</v>
      </c>
      <c r="E147" s="5">
        <f t="shared" si="2"/>
        <v>0.635507034593582</v>
      </c>
      <c r="F147" s="5">
        <v>0.0039677</v>
      </c>
      <c r="G147" s="5">
        <v>0.029808</v>
      </c>
      <c r="H147" s="5">
        <v>886968</v>
      </c>
      <c r="I147" s="5" t="s">
        <v>16</v>
      </c>
      <c r="J147" s="5" t="s">
        <v>17</v>
      </c>
    </row>
    <row r="148" spans="1:10">
      <c r="A148" s="5" t="s">
        <v>920</v>
      </c>
      <c r="B148" s="5">
        <v>236.506295706441</v>
      </c>
      <c r="C148" s="5">
        <v>371.943922396812</v>
      </c>
      <c r="D148" s="5">
        <v>-0.65321</v>
      </c>
      <c r="E148" s="5">
        <f t="shared" si="2"/>
        <v>0.635863939702749</v>
      </c>
      <c r="F148" s="5">
        <v>0.00014466</v>
      </c>
      <c r="G148" s="5">
        <v>0.0018317</v>
      </c>
      <c r="H148" s="5">
        <v>886346</v>
      </c>
      <c r="I148" s="5" t="s">
        <v>921</v>
      </c>
      <c r="J148" s="5" t="s">
        <v>922</v>
      </c>
    </row>
    <row r="149" spans="1:10">
      <c r="A149" s="5" t="s">
        <v>923</v>
      </c>
      <c r="B149" s="5">
        <v>263.527941586603</v>
      </c>
      <c r="C149" s="5">
        <v>414.177408732109</v>
      </c>
      <c r="D149" s="5">
        <v>-0.65229</v>
      </c>
      <c r="E149" s="5">
        <f t="shared" si="2"/>
        <v>0.636269556532261</v>
      </c>
      <c r="F149" s="7">
        <v>3.0486e-5</v>
      </c>
      <c r="G149" s="5">
        <v>0.00047667</v>
      </c>
      <c r="H149" s="5">
        <v>885645</v>
      </c>
      <c r="I149" s="5" t="s">
        <v>924</v>
      </c>
      <c r="J149" s="5" t="s">
        <v>925</v>
      </c>
    </row>
    <row r="150" spans="1:10">
      <c r="A150" s="5" t="s">
        <v>926</v>
      </c>
      <c r="B150" s="5">
        <v>332.085500148953</v>
      </c>
      <c r="C150" s="5">
        <v>519.977975213113</v>
      </c>
      <c r="D150" s="5">
        <v>-0.6469</v>
      </c>
      <c r="E150" s="5">
        <f t="shared" si="2"/>
        <v>0.638651145987641</v>
      </c>
      <c r="F150" s="7">
        <v>1.3485e-5</v>
      </c>
      <c r="G150" s="5">
        <v>0.00022643</v>
      </c>
      <c r="H150" s="5">
        <v>886126</v>
      </c>
      <c r="I150" s="5" t="s">
        <v>927</v>
      </c>
      <c r="J150" s="5" t="s">
        <v>928</v>
      </c>
    </row>
    <row r="151" spans="1:10">
      <c r="A151" s="5" t="s">
        <v>549</v>
      </c>
      <c r="B151" s="5">
        <v>74.2938234042661</v>
      </c>
      <c r="C151" s="5">
        <v>116.298941134862</v>
      </c>
      <c r="D151" s="5">
        <v>-0.64652</v>
      </c>
      <c r="E151" s="5">
        <f t="shared" si="2"/>
        <v>0.638819386255226</v>
      </c>
      <c r="F151" s="5">
        <v>0.0042959</v>
      </c>
      <c r="G151" s="5">
        <v>0.031712</v>
      </c>
      <c r="H151" s="5">
        <v>887823</v>
      </c>
      <c r="I151" s="5" t="s">
        <v>549</v>
      </c>
      <c r="J151" s="5" t="s">
        <v>89</v>
      </c>
    </row>
    <row r="152" spans="1:10">
      <c r="A152" s="5" t="s">
        <v>929</v>
      </c>
      <c r="B152" s="5">
        <v>206.835996685114</v>
      </c>
      <c r="C152" s="5">
        <v>323.438457599143</v>
      </c>
      <c r="D152" s="5">
        <v>-0.645</v>
      </c>
      <c r="E152" s="5">
        <f t="shared" si="2"/>
        <v>0.639492790638714</v>
      </c>
      <c r="F152" s="5">
        <v>0.00052619</v>
      </c>
      <c r="G152" s="5">
        <v>0.0056448</v>
      </c>
      <c r="H152" s="5">
        <v>885252</v>
      </c>
      <c r="I152" s="5" t="s">
        <v>929</v>
      </c>
      <c r="J152" s="5" t="s">
        <v>14</v>
      </c>
    </row>
    <row r="153" spans="1:10">
      <c r="A153" s="5" t="s">
        <v>930</v>
      </c>
      <c r="B153" s="5">
        <v>72.3861856809692</v>
      </c>
      <c r="C153" s="5">
        <v>113.050031843378</v>
      </c>
      <c r="D153" s="5">
        <v>-0.64318</v>
      </c>
      <c r="E153" s="5">
        <f t="shared" si="2"/>
        <v>0.640300037691155</v>
      </c>
      <c r="F153" s="5">
        <v>0.0053647</v>
      </c>
      <c r="G153" s="5">
        <v>0.037946</v>
      </c>
      <c r="H153" s="5">
        <v>885381</v>
      </c>
      <c r="I153" s="5" t="s">
        <v>930</v>
      </c>
      <c r="J153" s="5" t="s">
        <v>14</v>
      </c>
    </row>
    <row r="154" spans="1:10">
      <c r="A154" s="5" t="s">
        <v>931</v>
      </c>
      <c r="B154" s="5">
        <v>200.949007414603</v>
      </c>
      <c r="C154" s="5">
        <v>313.68803197602</v>
      </c>
      <c r="D154" s="5">
        <v>-0.6425</v>
      </c>
      <c r="E154" s="5">
        <f t="shared" si="2"/>
        <v>0.640601907900101</v>
      </c>
      <c r="F154" s="7">
        <v>9.7795e-5</v>
      </c>
      <c r="G154" s="5">
        <v>0.0013252</v>
      </c>
      <c r="H154" s="5">
        <v>886628</v>
      </c>
      <c r="I154" s="5" t="s">
        <v>932</v>
      </c>
      <c r="J154" s="5" t="s">
        <v>933</v>
      </c>
    </row>
    <row r="155" spans="1:10">
      <c r="A155" s="5" t="s">
        <v>934</v>
      </c>
      <c r="B155" s="5">
        <v>148.813101259247</v>
      </c>
      <c r="C155" s="5">
        <v>232.225116232128</v>
      </c>
      <c r="D155" s="5">
        <v>-0.64202</v>
      </c>
      <c r="E155" s="5">
        <f t="shared" si="2"/>
        <v>0.640815078435222</v>
      </c>
      <c r="F155" s="5">
        <v>0.00062626</v>
      </c>
      <c r="G155" s="5">
        <v>0.0064842</v>
      </c>
      <c r="H155" s="5">
        <v>885576</v>
      </c>
      <c r="I155" s="5" t="s">
        <v>935</v>
      </c>
      <c r="J155" s="5" t="s">
        <v>936</v>
      </c>
    </row>
    <row r="156" spans="1:10">
      <c r="A156" s="5" t="s">
        <v>937</v>
      </c>
      <c r="B156" s="5">
        <v>309.140912620655</v>
      </c>
      <c r="C156" s="5">
        <v>481.649997796036</v>
      </c>
      <c r="D156" s="5">
        <v>-0.63972</v>
      </c>
      <c r="E156" s="5">
        <f t="shared" si="2"/>
        <v>0.64183750529403</v>
      </c>
      <c r="F156" s="7">
        <v>1.3233e-5</v>
      </c>
      <c r="G156" s="5">
        <v>0.00022317</v>
      </c>
      <c r="H156" s="5">
        <v>887744</v>
      </c>
      <c r="I156" s="5" t="s">
        <v>938</v>
      </c>
      <c r="J156" s="5" t="s">
        <v>939</v>
      </c>
    </row>
    <row r="157" spans="1:10">
      <c r="A157" s="5" t="s">
        <v>940</v>
      </c>
      <c r="B157" s="5">
        <v>347.047516296429</v>
      </c>
      <c r="C157" s="5">
        <v>540.311258540196</v>
      </c>
      <c r="D157" s="5">
        <v>-0.63866</v>
      </c>
      <c r="E157" s="5">
        <f t="shared" si="2"/>
        <v>0.642309259708889</v>
      </c>
      <c r="F157" s="7">
        <v>1.522e-5</v>
      </c>
      <c r="G157" s="5">
        <v>0.00025227</v>
      </c>
      <c r="H157" s="5">
        <v>888559</v>
      </c>
      <c r="I157" s="5" t="s">
        <v>941</v>
      </c>
      <c r="J157" s="5" t="s">
        <v>942</v>
      </c>
    </row>
    <row r="158" spans="1:10">
      <c r="A158" s="5" t="s">
        <v>943</v>
      </c>
      <c r="B158" s="5">
        <v>232.7155449295</v>
      </c>
      <c r="C158" s="5">
        <v>360.351894173032</v>
      </c>
      <c r="D158" s="5">
        <v>-0.63084</v>
      </c>
      <c r="E158" s="5">
        <f t="shared" si="2"/>
        <v>0.64580029272411</v>
      </c>
      <c r="F158" s="5">
        <v>0.0071569</v>
      </c>
      <c r="G158" s="5">
        <v>0.046689</v>
      </c>
      <c r="H158" s="5">
        <v>888696</v>
      </c>
      <c r="I158" s="5" t="s">
        <v>943</v>
      </c>
      <c r="J158" s="5" t="s">
        <v>14</v>
      </c>
    </row>
    <row r="159" spans="1:10">
      <c r="A159" s="5" t="s">
        <v>944</v>
      </c>
      <c r="B159" s="5">
        <v>82.3611256924296</v>
      </c>
      <c r="C159" s="5">
        <v>127.1421781503</v>
      </c>
      <c r="D159" s="5">
        <v>-0.62641</v>
      </c>
      <c r="E159" s="5">
        <f t="shared" si="2"/>
        <v>0.647786361926177</v>
      </c>
      <c r="F159" s="5">
        <v>0.0036814</v>
      </c>
      <c r="G159" s="5">
        <v>0.028153</v>
      </c>
      <c r="H159" s="5">
        <v>886215</v>
      </c>
      <c r="I159" s="5" t="s">
        <v>945</v>
      </c>
      <c r="J159" s="5" t="s">
        <v>946</v>
      </c>
    </row>
    <row r="160" spans="1:10">
      <c r="A160" s="5" t="s">
        <v>81</v>
      </c>
      <c r="B160" s="5">
        <v>360.196635111432</v>
      </c>
      <c r="C160" s="5">
        <v>555.984260999339</v>
      </c>
      <c r="D160" s="5">
        <v>-0.62626</v>
      </c>
      <c r="E160" s="5">
        <f t="shared" si="2"/>
        <v>0.647853717121202</v>
      </c>
      <c r="F160" s="5">
        <v>0.0018347</v>
      </c>
      <c r="G160" s="5">
        <v>0.016155</v>
      </c>
      <c r="H160" s="5">
        <v>885742</v>
      </c>
      <c r="I160" s="5" t="s">
        <v>82</v>
      </c>
      <c r="J160" s="5" t="s">
        <v>83</v>
      </c>
    </row>
    <row r="161" spans="1:10">
      <c r="A161" s="5" t="s">
        <v>947</v>
      </c>
      <c r="B161" s="5">
        <v>1839.04686944312</v>
      </c>
      <c r="C161" s="5">
        <v>2837.89554225356</v>
      </c>
      <c r="D161" s="5">
        <v>-0.62586</v>
      </c>
      <c r="E161" s="5">
        <f t="shared" si="2"/>
        <v>0.648033365215541</v>
      </c>
      <c r="F161" s="7">
        <v>3.5418e-7</v>
      </c>
      <c r="G161" s="7">
        <v>8.29e-6</v>
      </c>
      <c r="H161" s="5">
        <v>886936</v>
      </c>
      <c r="I161" s="5" t="s">
        <v>948</v>
      </c>
      <c r="J161" s="5" t="s">
        <v>949</v>
      </c>
    </row>
    <row r="162" spans="1:10">
      <c r="A162" s="5" t="s">
        <v>950</v>
      </c>
      <c r="B162" s="5">
        <v>74.8432173530387</v>
      </c>
      <c r="C162" s="5">
        <v>115.436238867163</v>
      </c>
      <c r="D162" s="5">
        <v>-0.62515</v>
      </c>
      <c r="E162" s="5">
        <f t="shared" si="2"/>
        <v>0.648352363279084</v>
      </c>
      <c r="F162" s="5">
        <v>0.0041169</v>
      </c>
      <c r="G162" s="5">
        <v>0.030634</v>
      </c>
      <c r="H162" s="5">
        <v>886454</v>
      </c>
      <c r="I162" s="5" t="s">
        <v>950</v>
      </c>
      <c r="J162" s="5" t="s">
        <v>14</v>
      </c>
    </row>
    <row r="163" spans="1:10">
      <c r="A163" s="5" t="s">
        <v>951</v>
      </c>
      <c r="B163" s="5">
        <v>171.128226586275</v>
      </c>
      <c r="C163" s="5">
        <v>262.62908541936</v>
      </c>
      <c r="D163" s="5">
        <v>-0.61795</v>
      </c>
      <c r="E163" s="5">
        <f t="shared" si="2"/>
        <v>0.651596156892276</v>
      </c>
      <c r="F163" s="5">
        <v>0.00033611</v>
      </c>
      <c r="G163" s="5">
        <v>0.0038066</v>
      </c>
      <c r="H163" s="5">
        <v>888627</v>
      </c>
      <c r="I163" s="5" t="s">
        <v>952</v>
      </c>
      <c r="J163" s="5" t="s">
        <v>953</v>
      </c>
    </row>
    <row r="164" spans="1:10">
      <c r="A164" s="5" t="s">
        <v>954</v>
      </c>
      <c r="B164" s="5">
        <v>1861.76200574586</v>
      </c>
      <c r="C164" s="5">
        <v>2847.6847216137</v>
      </c>
      <c r="D164" s="5">
        <v>-0.61312</v>
      </c>
      <c r="E164" s="5">
        <f t="shared" si="2"/>
        <v>0.653781292007605</v>
      </c>
      <c r="F164" s="7">
        <v>6.11e-7</v>
      </c>
      <c r="G164" s="7">
        <v>1.3799e-5</v>
      </c>
      <c r="H164" s="5">
        <v>886934</v>
      </c>
      <c r="I164" s="5" t="s">
        <v>955</v>
      </c>
      <c r="J164" s="5" t="s">
        <v>956</v>
      </c>
    </row>
    <row r="165" spans="1:10">
      <c r="A165" s="5" t="s">
        <v>957</v>
      </c>
      <c r="B165" s="5">
        <v>416.035127574375</v>
      </c>
      <c r="C165" s="5">
        <v>635.859356699407</v>
      </c>
      <c r="D165" s="5">
        <v>-0.612</v>
      </c>
      <c r="E165" s="5">
        <f t="shared" si="2"/>
        <v>0.654289035727505</v>
      </c>
      <c r="F165" s="7">
        <v>1.789e-5</v>
      </c>
      <c r="G165" s="5">
        <v>0.00029049</v>
      </c>
      <c r="H165" s="5">
        <v>888765</v>
      </c>
      <c r="I165" s="5" t="s">
        <v>958</v>
      </c>
      <c r="J165" s="5" t="s">
        <v>959</v>
      </c>
    </row>
    <row r="166" spans="1:10">
      <c r="A166" s="5" t="s">
        <v>960</v>
      </c>
      <c r="B166" s="5">
        <v>247.545581734257</v>
      </c>
      <c r="C166" s="5">
        <v>377.867814772986</v>
      </c>
      <c r="D166" s="5">
        <v>-0.61019</v>
      </c>
      <c r="E166" s="5">
        <f t="shared" si="2"/>
        <v>0.65511041953905</v>
      </c>
      <c r="F166" s="7">
        <v>7.5512e-5</v>
      </c>
      <c r="G166" s="5">
        <v>0.0010722</v>
      </c>
      <c r="H166" s="5">
        <v>885156</v>
      </c>
      <c r="I166" s="5" t="s">
        <v>960</v>
      </c>
      <c r="J166" s="5" t="s">
        <v>14</v>
      </c>
    </row>
    <row r="167" spans="1:10">
      <c r="A167" s="5" t="s">
        <v>961</v>
      </c>
      <c r="B167" s="5">
        <v>122.214443137322</v>
      </c>
      <c r="C167" s="5">
        <v>186.053258116562</v>
      </c>
      <c r="D167" s="5">
        <v>-0.6063</v>
      </c>
      <c r="E167" s="5">
        <f t="shared" si="2"/>
        <v>0.656879205181007</v>
      </c>
      <c r="F167" s="5">
        <v>0.00081027</v>
      </c>
      <c r="G167" s="5">
        <v>0.008128</v>
      </c>
      <c r="H167" s="5">
        <v>888695</v>
      </c>
      <c r="I167" s="5" t="s">
        <v>962</v>
      </c>
      <c r="J167" s="5" t="s">
        <v>963</v>
      </c>
    </row>
    <row r="168" spans="1:10">
      <c r="A168" s="5" t="s">
        <v>964</v>
      </c>
      <c r="B168" s="5">
        <v>221.010535820297</v>
      </c>
      <c r="C168" s="5">
        <v>336.340241890811</v>
      </c>
      <c r="D168" s="5">
        <v>-0.60581</v>
      </c>
      <c r="E168" s="5">
        <f t="shared" si="2"/>
        <v>0.657102346917858</v>
      </c>
      <c r="F168" s="5">
        <v>0.0011615</v>
      </c>
      <c r="G168" s="5">
        <v>0.010994</v>
      </c>
      <c r="H168" s="5">
        <v>886063</v>
      </c>
      <c r="I168" s="5" t="s">
        <v>964</v>
      </c>
      <c r="J168" s="5" t="s">
        <v>14</v>
      </c>
    </row>
    <row r="169" spans="1:10">
      <c r="A169" s="5" t="s">
        <v>965</v>
      </c>
      <c r="B169" s="5">
        <v>119.906560414988</v>
      </c>
      <c r="C169" s="5">
        <v>182.455432600846</v>
      </c>
      <c r="D169" s="5">
        <v>-0.60563</v>
      </c>
      <c r="E169" s="5">
        <f t="shared" si="2"/>
        <v>0.65718433638756</v>
      </c>
      <c r="F169" s="5">
        <v>0.0064954</v>
      </c>
      <c r="G169" s="5">
        <v>0.043779</v>
      </c>
      <c r="H169" s="5">
        <v>886399</v>
      </c>
      <c r="I169" s="5" t="s">
        <v>966</v>
      </c>
      <c r="J169" s="5" t="s">
        <v>967</v>
      </c>
    </row>
    <row r="170" spans="1:10">
      <c r="A170" s="5" t="s">
        <v>240</v>
      </c>
      <c r="B170" s="5">
        <v>346.718229071257</v>
      </c>
      <c r="C170" s="5">
        <v>526.723932676161</v>
      </c>
      <c r="D170" s="5">
        <v>-0.60328</v>
      </c>
      <c r="E170" s="5">
        <f t="shared" si="2"/>
        <v>0.658255693569527</v>
      </c>
      <c r="F170" s="7">
        <v>3.9871e-5</v>
      </c>
      <c r="G170" s="5">
        <v>0.00060384</v>
      </c>
      <c r="H170" s="5">
        <v>888291</v>
      </c>
      <c r="I170" s="5" t="s">
        <v>240</v>
      </c>
      <c r="J170" s="5" t="s">
        <v>14</v>
      </c>
    </row>
    <row r="171" spans="1:10">
      <c r="A171" s="5" t="s">
        <v>968</v>
      </c>
      <c r="B171" s="5">
        <v>137.447783626889</v>
      </c>
      <c r="C171" s="5">
        <v>208.623499474499</v>
      </c>
      <c r="D171" s="5">
        <v>-0.60202</v>
      </c>
      <c r="E171" s="5">
        <f t="shared" si="2"/>
        <v>0.658830842468944</v>
      </c>
      <c r="F171" s="5">
        <v>0.00094066</v>
      </c>
      <c r="G171" s="5">
        <v>0.0092438</v>
      </c>
      <c r="H171" s="5">
        <v>885295</v>
      </c>
      <c r="I171" s="5" t="s">
        <v>968</v>
      </c>
      <c r="J171" s="5" t="s">
        <v>14</v>
      </c>
    </row>
    <row r="172" spans="1:10">
      <c r="A172" s="5" t="s">
        <v>969</v>
      </c>
      <c r="B172" s="5">
        <v>555.947890736296</v>
      </c>
      <c r="C172" s="5">
        <v>838.934001805063</v>
      </c>
      <c r="D172" s="5">
        <v>-0.59361</v>
      </c>
      <c r="E172" s="5">
        <f t="shared" si="2"/>
        <v>0.662682625582865</v>
      </c>
      <c r="F172" s="7">
        <v>2.4821e-5</v>
      </c>
      <c r="G172" s="5">
        <v>0.00039448</v>
      </c>
      <c r="H172" s="5">
        <v>887568</v>
      </c>
      <c r="I172" s="5" t="s">
        <v>970</v>
      </c>
      <c r="J172" s="5" t="s">
        <v>971</v>
      </c>
    </row>
    <row r="173" spans="1:10">
      <c r="A173" s="5" t="s">
        <v>972</v>
      </c>
      <c r="B173" s="5">
        <v>328.969697091681</v>
      </c>
      <c r="C173" s="5">
        <v>495.879838833315</v>
      </c>
      <c r="D173" s="5">
        <v>-0.59204</v>
      </c>
      <c r="E173" s="5">
        <f t="shared" si="2"/>
        <v>0.663404176574208</v>
      </c>
      <c r="F173" s="5">
        <v>0.0060091</v>
      </c>
      <c r="G173" s="5">
        <v>0.041294</v>
      </c>
      <c r="H173" s="5">
        <v>888182</v>
      </c>
      <c r="I173" s="5" t="s">
        <v>973</v>
      </c>
      <c r="J173" s="5" t="s">
        <v>974</v>
      </c>
    </row>
    <row r="174" spans="1:10">
      <c r="A174" s="5" t="s">
        <v>975</v>
      </c>
      <c r="B174" s="5">
        <v>163.342212436949</v>
      </c>
      <c r="C174" s="5">
        <v>245.966195606842</v>
      </c>
      <c r="D174" s="5">
        <v>-0.59056</v>
      </c>
      <c r="E174" s="5">
        <f t="shared" si="2"/>
        <v>0.664085084138826</v>
      </c>
      <c r="F174" s="5">
        <v>0.00067132</v>
      </c>
      <c r="G174" s="5">
        <v>0.0069137</v>
      </c>
      <c r="H174" s="5">
        <v>885405</v>
      </c>
      <c r="I174" s="5" t="s">
        <v>975</v>
      </c>
      <c r="J174" s="5" t="s">
        <v>976</v>
      </c>
    </row>
    <row r="175" spans="1:10">
      <c r="A175" s="5" t="s">
        <v>977</v>
      </c>
      <c r="B175" s="5">
        <v>234.874785832988</v>
      </c>
      <c r="C175" s="5">
        <v>351.653869587242</v>
      </c>
      <c r="D175" s="5">
        <v>-0.58226</v>
      </c>
      <c r="E175" s="5">
        <f t="shared" si="2"/>
        <v>0.667916657565401</v>
      </c>
      <c r="F175" s="5">
        <v>0.00023672</v>
      </c>
      <c r="G175" s="5">
        <v>0.0027791</v>
      </c>
      <c r="H175" s="5">
        <v>888762</v>
      </c>
      <c r="I175" s="5" t="s">
        <v>978</v>
      </c>
      <c r="J175" s="5" t="s">
        <v>979</v>
      </c>
    </row>
    <row r="176" spans="1:10">
      <c r="A176" s="5" t="s">
        <v>980</v>
      </c>
      <c r="B176" s="5">
        <v>91.6694597168985</v>
      </c>
      <c r="C176" s="5">
        <v>136.85887135162</v>
      </c>
      <c r="D176" s="5">
        <v>-0.57818</v>
      </c>
      <c r="E176" s="5">
        <f t="shared" si="2"/>
        <v>0.669808226377306</v>
      </c>
      <c r="F176" s="5">
        <v>0.0060931</v>
      </c>
      <c r="G176" s="5">
        <v>0.041649</v>
      </c>
      <c r="H176" s="5">
        <v>886221</v>
      </c>
      <c r="I176" s="5" t="s">
        <v>980</v>
      </c>
      <c r="J176" s="5" t="s">
        <v>14</v>
      </c>
    </row>
    <row r="177" spans="1:10">
      <c r="A177" s="5" t="s">
        <v>981</v>
      </c>
      <c r="B177" s="5">
        <v>122.263371714471</v>
      </c>
      <c r="C177" s="5">
        <v>182.389311696139</v>
      </c>
      <c r="D177" s="5">
        <v>-0.57703</v>
      </c>
      <c r="E177" s="5">
        <f t="shared" si="2"/>
        <v>0.670342356267808</v>
      </c>
      <c r="F177" s="5">
        <v>0.0025477</v>
      </c>
      <c r="G177" s="5">
        <v>0.021205</v>
      </c>
      <c r="H177" s="5">
        <v>888319</v>
      </c>
      <c r="I177" s="5" t="s">
        <v>981</v>
      </c>
      <c r="J177" s="5" t="s">
        <v>89</v>
      </c>
    </row>
    <row r="178" spans="1:10">
      <c r="A178" s="5" t="s">
        <v>982</v>
      </c>
      <c r="B178" s="5">
        <v>148.458575801939</v>
      </c>
      <c r="C178" s="5">
        <v>221.07396096196</v>
      </c>
      <c r="D178" s="5">
        <v>-0.57447</v>
      </c>
      <c r="E178" s="5">
        <f t="shared" si="2"/>
        <v>0.671532905785249</v>
      </c>
      <c r="F178" s="5">
        <v>0.0015867</v>
      </c>
      <c r="G178" s="5">
        <v>0.014251</v>
      </c>
      <c r="H178" s="5">
        <v>886022</v>
      </c>
      <c r="I178" s="5" t="s">
        <v>983</v>
      </c>
      <c r="J178" s="5" t="s">
        <v>984</v>
      </c>
    </row>
    <row r="179" spans="1:10">
      <c r="A179" s="5" t="s">
        <v>985</v>
      </c>
      <c r="B179" s="5">
        <v>88.0966579783883</v>
      </c>
      <c r="C179" s="5">
        <v>131.106236756244</v>
      </c>
      <c r="D179" s="5">
        <v>-0.57358</v>
      </c>
      <c r="E179" s="5">
        <f t="shared" si="2"/>
        <v>0.67194730290797</v>
      </c>
      <c r="F179" s="5">
        <v>0.0074942</v>
      </c>
      <c r="G179" s="5">
        <v>0.047998</v>
      </c>
      <c r="H179" s="5">
        <v>888129</v>
      </c>
      <c r="I179" s="5" t="s">
        <v>985</v>
      </c>
      <c r="J179" s="5" t="s">
        <v>14</v>
      </c>
    </row>
    <row r="180" spans="1:10">
      <c r="A180" s="5" t="s">
        <v>986</v>
      </c>
      <c r="B180" s="5">
        <v>350.389337017252</v>
      </c>
      <c r="C180" s="5">
        <v>520.757976323629</v>
      </c>
      <c r="D180" s="5">
        <v>-0.57165</v>
      </c>
      <c r="E180" s="5">
        <f t="shared" si="2"/>
        <v>0.672846818118373</v>
      </c>
      <c r="F180" s="5">
        <v>0.00011101</v>
      </c>
      <c r="G180" s="5">
        <v>0.0014683</v>
      </c>
      <c r="H180" s="5">
        <v>885785</v>
      </c>
      <c r="I180" s="5" t="s">
        <v>987</v>
      </c>
      <c r="J180" s="5" t="s">
        <v>988</v>
      </c>
    </row>
    <row r="181" spans="1:10">
      <c r="A181" s="5" t="s">
        <v>989</v>
      </c>
      <c r="B181" s="5">
        <v>115.018335604294</v>
      </c>
      <c r="C181" s="5">
        <v>170.80384014378</v>
      </c>
      <c r="D181" s="5">
        <v>-0.57048</v>
      </c>
      <c r="E181" s="5">
        <f t="shared" si="2"/>
        <v>0.673392706234892</v>
      </c>
      <c r="F181" s="5">
        <v>0.0030523</v>
      </c>
      <c r="G181" s="5">
        <v>0.024305</v>
      </c>
      <c r="H181" s="5">
        <v>887281</v>
      </c>
      <c r="I181" s="5" t="s">
        <v>989</v>
      </c>
      <c r="J181" s="5" t="s">
        <v>14</v>
      </c>
    </row>
    <row r="182" spans="1:10">
      <c r="A182" s="5" t="s">
        <v>990</v>
      </c>
      <c r="B182" s="5">
        <v>129.99356167241</v>
      </c>
      <c r="C182" s="5">
        <v>192.608513948891</v>
      </c>
      <c r="D182" s="5">
        <v>-0.56723</v>
      </c>
      <c r="E182" s="5">
        <f t="shared" si="2"/>
        <v>0.674911387011397</v>
      </c>
      <c r="F182" s="5">
        <v>0.0060378</v>
      </c>
      <c r="G182" s="5">
        <v>0.041418</v>
      </c>
      <c r="H182" s="5">
        <v>888087</v>
      </c>
      <c r="I182" s="5" t="s">
        <v>990</v>
      </c>
      <c r="J182" s="5" t="s">
        <v>151</v>
      </c>
    </row>
    <row r="183" spans="1:10">
      <c r="A183" s="5" t="s">
        <v>991</v>
      </c>
      <c r="B183" s="5">
        <v>96.7462387126541</v>
      </c>
      <c r="C183" s="5">
        <v>143.325797386179</v>
      </c>
      <c r="D183" s="5">
        <v>-0.56702</v>
      </c>
      <c r="E183" s="5">
        <f t="shared" si="2"/>
        <v>0.675009634876005</v>
      </c>
      <c r="F183" s="5">
        <v>0.0072538</v>
      </c>
      <c r="G183" s="5">
        <v>0.047162</v>
      </c>
      <c r="H183" s="5">
        <v>886956</v>
      </c>
      <c r="I183" s="5" t="s">
        <v>992</v>
      </c>
      <c r="J183" s="5" t="s">
        <v>993</v>
      </c>
    </row>
    <row r="184" spans="1:10">
      <c r="A184" s="5" t="s">
        <v>994</v>
      </c>
      <c r="B184" s="5">
        <v>212.585095672954</v>
      </c>
      <c r="C184" s="5">
        <v>314.725427538812</v>
      </c>
      <c r="D184" s="5">
        <v>-0.56605</v>
      </c>
      <c r="E184" s="5">
        <f t="shared" si="2"/>
        <v>0.675463632076546</v>
      </c>
      <c r="F184" s="5">
        <v>0.00060125</v>
      </c>
      <c r="G184" s="5">
        <v>0.0062927</v>
      </c>
      <c r="H184" s="5">
        <v>887262</v>
      </c>
      <c r="I184" s="5" t="s">
        <v>995</v>
      </c>
      <c r="J184" s="5" t="s">
        <v>996</v>
      </c>
    </row>
    <row r="185" spans="1:10">
      <c r="A185" s="5" t="s">
        <v>997</v>
      </c>
      <c r="B185" s="5">
        <v>121.59121156877</v>
      </c>
      <c r="C185" s="5">
        <v>179.811012671229</v>
      </c>
      <c r="D185" s="5">
        <v>-0.56444</v>
      </c>
      <c r="E185" s="5">
        <f t="shared" si="2"/>
        <v>0.676217847934815</v>
      </c>
      <c r="F185" s="5">
        <v>0.0042706</v>
      </c>
      <c r="G185" s="5">
        <v>0.031619</v>
      </c>
      <c r="H185" s="5">
        <v>885635</v>
      </c>
      <c r="I185" s="5" t="s">
        <v>997</v>
      </c>
      <c r="J185" s="5" t="s">
        <v>998</v>
      </c>
    </row>
    <row r="186" spans="1:10">
      <c r="A186" s="5" t="s">
        <v>999</v>
      </c>
      <c r="B186" s="5">
        <v>241.03080090751</v>
      </c>
      <c r="C186" s="5">
        <v>355.908424017833</v>
      </c>
      <c r="D186" s="5">
        <v>-0.56229</v>
      </c>
      <c r="E186" s="5">
        <f t="shared" si="2"/>
        <v>0.677226343975761</v>
      </c>
      <c r="F186" s="5">
        <v>0.00041304</v>
      </c>
      <c r="G186" s="5">
        <v>0.0045838</v>
      </c>
      <c r="H186" s="5">
        <v>888473</v>
      </c>
      <c r="I186" s="5" t="s">
        <v>999</v>
      </c>
      <c r="J186" s="5" t="s">
        <v>271</v>
      </c>
    </row>
    <row r="187" spans="1:10">
      <c r="A187" s="5" t="s">
        <v>1000</v>
      </c>
      <c r="B187" s="5">
        <v>181.894049580304</v>
      </c>
      <c r="C187" s="5">
        <v>268.263053887738</v>
      </c>
      <c r="D187" s="5">
        <v>-0.56055</v>
      </c>
      <c r="E187" s="5">
        <f t="shared" si="2"/>
        <v>0.678043623230992</v>
      </c>
      <c r="F187" s="5">
        <v>0.0010426</v>
      </c>
      <c r="G187" s="5">
        <v>0.010041</v>
      </c>
      <c r="H187" s="5">
        <v>885692</v>
      </c>
      <c r="I187" s="5" t="s">
        <v>1000</v>
      </c>
      <c r="J187" s="5" t="s">
        <v>1001</v>
      </c>
    </row>
    <row r="188" spans="1:10">
      <c r="A188" s="5" t="s">
        <v>1002</v>
      </c>
      <c r="B188" s="5">
        <v>189.364737076053</v>
      </c>
      <c r="C188" s="5">
        <v>279.160516467491</v>
      </c>
      <c r="D188" s="5">
        <v>-0.55993</v>
      </c>
      <c r="E188" s="5">
        <f t="shared" si="2"/>
        <v>0.67833507594855</v>
      </c>
      <c r="F188" s="5">
        <v>0.00096262</v>
      </c>
      <c r="G188" s="5">
        <v>0.0094356</v>
      </c>
      <c r="H188" s="5">
        <v>888053</v>
      </c>
      <c r="I188" s="5" t="s">
        <v>1002</v>
      </c>
      <c r="J188" s="5" t="s">
        <v>271</v>
      </c>
    </row>
    <row r="189" spans="1:10">
      <c r="A189" s="5" t="s">
        <v>1003</v>
      </c>
      <c r="B189" s="5">
        <v>380.314710767732</v>
      </c>
      <c r="C189" s="5">
        <v>559.199010937978</v>
      </c>
      <c r="D189" s="5">
        <v>-0.55617</v>
      </c>
      <c r="E189" s="5">
        <f t="shared" si="2"/>
        <v>0.680105281261237</v>
      </c>
      <c r="F189" s="5">
        <v>0.00014327</v>
      </c>
      <c r="G189" s="5">
        <v>0.0018201</v>
      </c>
      <c r="H189" s="5">
        <v>888745</v>
      </c>
      <c r="I189" s="5" t="s">
        <v>1004</v>
      </c>
      <c r="J189" s="5" t="s">
        <v>1005</v>
      </c>
    </row>
    <row r="190" spans="1:10">
      <c r="A190" s="5" t="s">
        <v>1006</v>
      </c>
      <c r="B190" s="5">
        <v>1087.25501961415</v>
      </c>
      <c r="C190" s="5">
        <v>1598.32911333693</v>
      </c>
      <c r="D190" s="5">
        <v>-0.55587</v>
      </c>
      <c r="E190" s="5">
        <f t="shared" si="2"/>
        <v>0.680246719883852</v>
      </c>
      <c r="F190" s="7">
        <v>1.0164e-5</v>
      </c>
      <c r="G190" s="5">
        <v>0.00017752</v>
      </c>
      <c r="H190" s="5">
        <v>887540</v>
      </c>
      <c r="I190" s="5" t="s">
        <v>1007</v>
      </c>
      <c r="J190" s="5" t="s">
        <v>1008</v>
      </c>
    </row>
    <row r="191" spans="1:10">
      <c r="A191" s="5" t="s">
        <v>1009</v>
      </c>
      <c r="B191" s="5">
        <v>230.881670649036</v>
      </c>
      <c r="C191" s="5">
        <v>339.069380384258</v>
      </c>
      <c r="D191" s="5">
        <v>-0.55443</v>
      </c>
      <c r="E191" s="5">
        <f t="shared" si="2"/>
        <v>0.680926034828626</v>
      </c>
      <c r="F191" s="5">
        <v>0.00059305</v>
      </c>
      <c r="G191" s="5">
        <v>0.0062288</v>
      </c>
      <c r="H191" s="5">
        <v>886799</v>
      </c>
      <c r="I191" s="5" t="s">
        <v>1009</v>
      </c>
      <c r="J191" s="5" t="s">
        <v>1010</v>
      </c>
    </row>
    <row r="192" spans="1:10">
      <c r="A192" s="5" t="s">
        <v>1011</v>
      </c>
      <c r="B192" s="5">
        <v>140.164308264411</v>
      </c>
      <c r="C192" s="5">
        <v>205.806779481279</v>
      </c>
      <c r="D192" s="5">
        <v>-0.55417</v>
      </c>
      <c r="E192" s="5">
        <f t="shared" si="2"/>
        <v>0.681048761196976</v>
      </c>
      <c r="F192" s="5">
        <v>0.0022314</v>
      </c>
      <c r="G192" s="5">
        <v>0.019024</v>
      </c>
      <c r="H192" s="5">
        <v>886679</v>
      </c>
      <c r="I192" s="5" t="s">
        <v>1012</v>
      </c>
      <c r="J192" s="5" t="s">
        <v>833</v>
      </c>
    </row>
    <row r="193" spans="1:10">
      <c r="A193" s="5" t="s">
        <v>1013</v>
      </c>
      <c r="B193" s="5">
        <v>363.898640111183</v>
      </c>
      <c r="C193" s="5">
        <v>533.339555497662</v>
      </c>
      <c r="D193" s="5">
        <v>-0.55152</v>
      </c>
      <c r="E193" s="5">
        <f t="shared" si="2"/>
        <v>0.682300888449566</v>
      </c>
      <c r="F193" s="5">
        <v>0.00014007</v>
      </c>
      <c r="G193" s="5">
        <v>0.0017853</v>
      </c>
      <c r="H193" s="5">
        <v>887640</v>
      </c>
      <c r="I193" s="5" t="s">
        <v>1013</v>
      </c>
      <c r="J193" s="5" t="s">
        <v>1014</v>
      </c>
    </row>
    <row r="194" spans="1:10">
      <c r="A194" s="5" t="s">
        <v>1015</v>
      </c>
      <c r="B194" s="5">
        <v>118.90320837575</v>
      </c>
      <c r="C194" s="5">
        <v>174.250861599489</v>
      </c>
      <c r="D194" s="5">
        <v>-0.55138</v>
      </c>
      <c r="E194" s="5">
        <f t="shared" si="2"/>
        <v>0.68236710255344</v>
      </c>
      <c r="F194" s="5">
        <v>0.0042737</v>
      </c>
      <c r="G194" s="5">
        <v>0.031619</v>
      </c>
      <c r="H194" s="5">
        <v>886149</v>
      </c>
      <c r="I194" s="5" t="s">
        <v>1015</v>
      </c>
      <c r="J194" s="5" t="s">
        <v>617</v>
      </c>
    </row>
    <row r="195" spans="1:10">
      <c r="A195" s="5" t="s">
        <v>1016</v>
      </c>
      <c r="B195" s="5">
        <v>127.24318595827</v>
      </c>
      <c r="C195" s="5">
        <v>186.412573746692</v>
      </c>
      <c r="D195" s="5">
        <v>-0.55091</v>
      </c>
      <c r="E195" s="5">
        <f t="shared" ref="E195:E258" si="3">POWER(2,D195)</f>
        <v>0.682589439759513</v>
      </c>
      <c r="F195" s="5">
        <v>0.0033467</v>
      </c>
      <c r="G195" s="5">
        <v>0.026058</v>
      </c>
      <c r="H195" s="5">
        <v>888295</v>
      </c>
      <c r="I195" s="5" t="s">
        <v>1016</v>
      </c>
      <c r="J195" s="5" t="s">
        <v>14</v>
      </c>
    </row>
    <row r="196" spans="1:10">
      <c r="A196" s="5" t="s">
        <v>1017</v>
      </c>
      <c r="B196" s="5">
        <v>122.502759145046</v>
      </c>
      <c r="C196" s="5">
        <v>179.395364203719</v>
      </c>
      <c r="D196" s="5">
        <v>-0.55033</v>
      </c>
      <c r="E196" s="5">
        <f t="shared" si="3"/>
        <v>0.682863913196935</v>
      </c>
      <c r="F196" s="5">
        <v>0.0052119</v>
      </c>
      <c r="G196" s="5">
        <v>0.037206</v>
      </c>
      <c r="H196" s="5">
        <v>887027</v>
      </c>
      <c r="I196" s="5" t="s">
        <v>1017</v>
      </c>
      <c r="J196" s="5" t="s">
        <v>118</v>
      </c>
    </row>
    <row r="197" spans="1:10">
      <c r="A197" s="5" t="s">
        <v>1018</v>
      </c>
      <c r="B197" s="5">
        <v>289.647627912521</v>
      </c>
      <c r="C197" s="5">
        <v>424.139005404411</v>
      </c>
      <c r="D197" s="5">
        <v>-0.55024</v>
      </c>
      <c r="E197" s="5">
        <f t="shared" si="3"/>
        <v>0.682906513793355</v>
      </c>
      <c r="F197" s="5">
        <v>0.00042336</v>
      </c>
      <c r="G197" s="5">
        <v>0.0046714</v>
      </c>
      <c r="H197" s="5">
        <v>888564</v>
      </c>
      <c r="I197" s="5" t="s">
        <v>1019</v>
      </c>
      <c r="J197" s="5" t="s">
        <v>1020</v>
      </c>
    </row>
    <row r="198" spans="1:10">
      <c r="A198" s="5" t="s">
        <v>1021</v>
      </c>
      <c r="B198" s="5">
        <v>124.393771480688</v>
      </c>
      <c r="C198" s="5">
        <v>181.579917984897</v>
      </c>
      <c r="D198" s="5">
        <v>-0.54569</v>
      </c>
      <c r="E198" s="5">
        <f t="shared" si="3"/>
        <v>0.685063677655263</v>
      </c>
      <c r="F198" s="5">
        <v>0.0041532</v>
      </c>
      <c r="G198" s="5">
        <v>0.030845</v>
      </c>
      <c r="H198" s="5">
        <v>885688</v>
      </c>
      <c r="I198" s="5" t="s">
        <v>1022</v>
      </c>
      <c r="J198" s="5" t="s">
        <v>1023</v>
      </c>
    </row>
    <row r="199" spans="1:10">
      <c r="A199" s="5" t="s">
        <v>1024</v>
      </c>
      <c r="B199" s="5">
        <v>387.460717611204</v>
      </c>
      <c r="C199" s="5">
        <v>562.908068323135</v>
      </c>
      <c r="D199" s="5">
        <v>-0.53885</v>
      </c>
      <c r="E199" s="5">
        <f t="shared" si="3"/>
        <v>0.68831936306892</v>
      </c>
      <c r="F199" s="5">
        <v>0.00016949</v>
      </c>
      <c r="G199" s="5">
        <v>0.0020996</v>
      </c>
      <c r="H199" s="5">
        <v>886924</v>
      </c>
      <c r="I199" s="5" t="s">
        <v>1025</v>
      </c>
      <c r="J199" s="5" t="s">
        <v>1026</v>
      </c>
    </row>
    <row r="200" spans="1:10">
      <c r="A200" s="5" t="s">
        <v>1027</v>
      </c>
      <c r="B200" s="5">
        <v>396.655479591062</v>
      </c>
      <c r="C200" s="5">
        <v>575.913298125896</v>
      </c>
      <c r="D200" s="5">
        <v>-0.53797</v>
      </c>
      <c r="E200" s="5">
        <f t="shared" si="3"/>
        <v>0.688739344974715</v>
      </c>
      <c r="F200" s="5">
        <v>0.00017947</v>
      </c>
      <c r="G200" s="5">
        <v>0.0022001</v>
      </c>
      <c r="H200" s="5">
        <v>886088</v>
      </c>
      <c r="I200" s="5" t="s">
        <v>1028</v>
      </c>
      <c r="J200" s="5" t="s">
        <v>1029</v>
      </c>
    </row>
    <row r="201" spans="1:10">
      <c r="A201" s="5" t="s">
        <v>1030</v>
      </c>
      <c r="B201" s="5">
        <v>501.424501652768</v>
      </c>
      <c r="C201" s="5">
        <v>727.335399792331</v>
      </c>
      <c r="D201" s="5">
        <v>-0.53659</v>
      </c>
      <c r="E201" s="5">
        <f t="shared" si="3"/>
        <v>0.689398469039201</v>
      </c>
      <c r="F201" s="7">
        <v>6.9479e-5</v>
      </c>
      <c r="G201" s="5">
        <v>0.0009938</v>
      </c>
      <c r="H201" s="5">
        <v>886808</v>
      </c>
      <c r="I201" s="5" t="s">
        <v>1031</v>
      </c>
      <c r="J201" s="5" t="s">
        <v>1032</v>
      </c>
    </row>
    <row r="202" spans="1:10">
      <c r="A202" s="5" t="s">
        <v>1033</v>
      </c>
      <c r="B202" s="5">
        <v>367.006403033546</v>
      </c>
      <c r="C202" s="5">
        <v>530.930642494213</v>
      </c>
      <c r="D202" s="5">
        <v>-0.53272</v>
      </c>
      <c r="E202" s="5">
        <f t="shared" si="3"/>
        <v>0.691250248931404</v>
      </c>
      <c r="F202" s="5">
        <v>0.00023527</v>
      </c>
      <c r="G202" s="5">
        <v>0.0027791</v>
      </c>
      <c r="H202" s="5">
        <v>888302</v>
      </c>
      <c r="I202" s="5" t="s">
        <v>1033</v>
      </c>
      <c r="J202" s="5" t="s">
        <v>1034</v>
      </c>
    </row>
    <row r="203" spans="1:10">
      <c r="A203" s="5" t="s">
        <v>1035</v>
      </c>
      <c r="B203" s="5">
        <v>105.169023540677</v>
      </c>
      <c r="C203" s="5">
        <v>151.797445343051</v>
      </c>
      <c r="D203" s="5">
        <v>-0.52944</v>
      </c>
      <c r="E203" s="5">
        <f t="shared" si="3"/>
        <v>0.692823609958172</v>
      </c>
      <c r="F203" s="5">
        <v>0.0076314</v>
      </c>
      <c r="G203" s="5">
        <v>0.048715</v>
      </c>
      <c r="H203" s="5">
        <v>888774</v>
      </c>
      <c r="I203" s="5" t="s">
        <v>1035</v>
      </c>
      <c r="J203" s="5" t="s">
        <v>14</v>
      </c>
    </row>
    <row r="204" spans="1:10">
      <c r="A204" s="5" t="s">
        <v>1036</v>
      </c>
      <c r="B204" s="5">
        <v>164.388948391363</v>
      </c>
      <c r="C204" s="5">
        <v>237.096502006881</v>
      </c>
      <c r="D204" s="5">
        <v>-0.52836</v>
      </c>
      <c r="E204" s="5">
        <f t="shared" si="3"/>
        <v>0.693342451166352</v>
      </c>
      <c r="F204" s="5">
        <v>0.0027712</v>
      </c>
      <c r="G204" s="5">
        <v>0.022674</v>
      </c>
      <c r="H204" s="5">
        <v>888181</v>
      </c>
      <c r="I204" s="5" t="s">
        <v>1036</v>
      </c>
      <c r="J204" s="5" t="s">
        <v>1037</v>
      </c>
    </row>
    <row r="205" spans="1:10">
      <c r="A205" s="5" t="s">
        <v>1038</v>
      </c>
      <c r="B205" s="5">
        <v>145.527141818284</v>
      </c>
      <c r="C205" s="5">
        <v>209.653566343821</v>
      </c>
      <c r="D205" s="5">
        <v>-0.52672</v>
      </c>
      <c r="E205" s="5">
        <f t="shared" si="3"/>
        <v>0.694131064232776</v>
      </c>
      <c r="F205" s="5">
        <v>0.0031778</v>
      </c>
      <c r="G205" s="5">
        <v>0.025047</v>
      </c>
      <c r="H205" s="5">
        <v>887923</v>
      </c>
      <c r="I205" s="5" t="s">
        <v>1039</v>
      </c>
      <c r="J205" s="5" t="s">
        <v>1040</v>
      </c>
    </row>
    <row r="206" spans="1:10">
      <c r="A206" s="5" t="s">
        <v>1041</v>
      </c>
      <c r="B206" s="5">
        <v>112.34905940215</v>
      </c>
      <c r="C206" s="5">
        <v>161.23836223584</v>
      </c>
      <c r="D206" s="5">
        <v>-0.52121</v>
      </c>
      <c r="E206" s="5">
        <f t="shared" si="3"/>
        <v>0.696787186986058</v>
      </c>
      <c r="F206" s="5">
        <v>0.0074473</v>
      </c>
      <c r="G206" s="5">
        <v>0.047856</v>
      </c>
      <c r="H206" s="5">
        <v>887639</v>
      </c>
      <c r="I206" s="5" t="s">
        <v>1042</v>
      </c>
      <c r="J206" s="5" t="s">
        <v>1043</v>
      </c>
    </row>
    <row r="207" spans="1:10">
      <c r="A207" s="5" t="s">
        <v>1044</v>
      </c>
      <c r="B207" s="5">
        <v>552.232149691542</v>
      </c>
      <c r="C207" s="5">
        <v>790.480505638142</v>
      </c>
      <c r="D207" s="5">
        <v>-0.51746</v>
      </c>
      <c r="E207" s="5">
        <f t="shared" si="3"/>
        <v>0.698600703180974</v>
      </c>
      <c r="F207" s="5">
        <v>0.00012653</v>
      </c>
      <c r="G207" s="5">
        <v>0.0016564</v>
      </c>
      <c r="H207" s="5">
        <v>887881</v>
      </c>
      <c r="I207" s="5" t="s">
        <v>1045</v>
      </c>
      <c r="J207" s="5" t="s">
        <v>1046</v>
      </c>
    </row>
    <row r="208" spans="1:10">
      <c r="A208" s="5" t="s">
        <v>1047</v>
      </c>
      <c r="B208" s="5">
        <v>168.153747373686</v>
      </c>
      <c r="C208" s="5">
        <v>240.594352934331</v>
      </c>
      <c r="D208" s="5">
        <v>-0.51682</v>
      </c>
      <c r="E208" s="5">
        <f t="shared" si="3"/>
        <v>0.698910681120155</v>
      </c>
      <c r="F208" s="5">
        <v>0.0029093</v>
      </c>
      <c r="G208" s="5">
        <v>0.023359</v>
      </c>
      <c r="H208" s="5">
        <v>888376</v>
      </c>
      <c r="I208" s="5" t="s">
        <v>1048</v>
      </c>
      <c r="J208" s="5" t="s">
        <v>1049</v>
      </c>
    </row>
    <row r="209" spans="1:10">
      <c r="A209" s="5" t="s">
        <v>1050</v>
      </c>
      <c r="B209" s="5">
        <v>610.558832495378</v>
      </c>
      <c r="C209" s="5">
        <v>873.443687663327</v>
      </c>
      <c r="D209" s="5">
        <v>-0.51658</v>
      </c>
      <c r="E209" s="5">
        <f t="shared" si="3"/>
        <v>0.699026958303891</v>
      </c>
      <c r="F209" s="5">
        <v>0.00016327</v>
      </c>
      <c r="G209" s="5">
        <v>0.0020381</v>
      </c>
      <c r="H209" s="5">
        <v>886886</v>
      </c>
      <c r="I209" s="5" t="s">
        <v>1051</v>
      </c>
      <c r="J209" s="5" t="s">
        <v>1052</v>
      </c>
    </row>
    <row r="210" spans="1:10">
      <c r="A210" s="5" t="s">
        <v>1053</v>
      </c>
      <c r="B210" s="5">
        <v>745.319410165413</v>
      </c>
      <c r="C210" s="5">
        <v>1062.09686207015</v>
      </c>
      <c r="D210" s="5">
        <v>-0.51098</v>
      </c>
      <c r="E210" s="5">
        <f t="shared" si="3"/>
        <v>0.701745591211667</v>
      </c>
      <c r="F210" s="7">
        <v>9.1419e-5</v>
      </c>
      <c r="G210" s="5">
        <v>0.0012527</v>
      </c>
      <c r="H210" s="5">
        <v>887298</v>
      </c>
      <c r="I210" s="5" t="s">
        <v>1053</v>
      </c>
      <c r="J210" s="5" t="s">
        <v>14</v>
      </c>
    </row>
    <row r="211" spans="1:10">
      <c r="A211" s="5" t="s">
        <v>1054</v>
      </c>
      <c r="B211" s="5">
        <v>153.673207991891</v>
      </c>
      <c r="C211" s="5">
        <v>218.713284093562</v>
      </c>
      <c r="D211" s="5">
        <v>-0.50918</v>
      </c>
      <c r="E211" s="5">
        <f t="shared" si="3"/>
        <v>0.702621680991697</v>
      </c>
      <c r="F211" s="5">
        <v>0.0050669</v>
      </c>
      <c r="G211" s="5">
        <v>0.036305</v>
      </c>
      <c r="H211" s="5">
        <v>885125</v>
      </c>
      <c r="I211" s="5" t="s">
        <v>1055</v>
      </c>
      <c r="J211" s="5" t="s">
        <v>1056</v>
      </c>
    </row>
    <row r="212" spans="1:10">
      <c r="A212" s="5" t="s">
        <v>1057</v>
      </c>
      <c r="B212" s="5">
        <v>827.298895091771</v>
      </c>
      <c r="C212" s="5">
        <v>1174.44067479112</v>
      </c>
      <c r="D212" s="5">
        <v>-0.50549</v>
      </c>
      <c r="E212" s="5">
        <f t="shared" si="3"/>
        <v>0.704421085866638</v>
      </c>
      <c r="F212" s="7">
        <v>7.1254e-5</v>
      </c>
      <c r="G212" s="5">
        <v>0.0010154</v>
      </c>
      <c r="H212" s="5">
        <v>888268</v>
      </c>
      <c r="I212" s="5" t="s">
        <v>1058</v>
      </c>
      <c r="J212" s="5" t="s">
        <v>1059</v>
      </c>
    </row>
    <row r="213" spans="1:10">
      <c r="A213" s="5" t="s">
        <v>1060</v>
      </c>
      <c r="B213" s="5">
        <v>152.867407355174</v>
      </c>
      <c r="C213" s="5">
        <v>216.496693930272</v>
      </c>
      <c r="D213" s="5">
        <v>-0.50206</v>
      </c>
      <c r="E213" s="5">
        <f t="shared" si="3"/>
        <v>0.70609783579828</v>
      </c>
      <c r="F213" s="5">
        <v>0.005403</v>
      </c>
      <c r="G213" s="5">
        <v>0.038147</v>
      </c>
      <c r="H213" s="5">
        <v>886947</v>
      </c>
      <c r="I213" s="5" t="s">
        <v>1061</v>
      </c>
      <c r="J213" s="5" t="s">
        <v>1062</v>
      </c>
    </row>
    <row r="214" spans="1:10">
      <c r="A214" s="5" t="s">
        <v>1063</v>
      </c>
      <c r="B214" s="5">
        <v>3037.36785706694</v>
      </c>
      <c r="C214" s="5">
        <v>4297.8681470579</v>
      </c>
      <c r="D214" s="5">
        <v>-0.5008</v>
      </c>
      <c r="E214" s="5">
        <f t="shared" si="3"/>
        <v>0.706714786623175</v>
      </c>
      <c r="F214" s="7">
        <v>2.4662e-5</v>
      </c>
      <c r="G214" s="5">
        <v>0.00039358</v>
      </c>
      <c r="H214" s="5">
        <v>885843</v>
      </c>
      <c r="I214" s="5" t="s">
        <v>1064</v>
      </c>
      <c r="J214" s="5" t="s">
        <v>1065</v>
      </c>
    </row>
    <row r="215" spans="1:10">
      <c r="A215" s="5" t="s">
        <v>1066</v>
      </c>
      <c r="B215" s="5">
        <v>1780.44913430747</v>
      </c>
      <c r="C215" s="5">
        <v>2518.91292386766</v>
      </c>
      <c r="D215" s="5">
        <v>-0.50056</v>
      </c>
      <c r="E215" s="5">
        <f t="shared" si="3"/>
        <v>0.706832362169397</v>
      </c>
      <c r="F215" s="5">
        <v>0.0015125</v>
      </c>
      <c r="G215" s="5">
        <v>0.01368</v>
      </c>
      <c r="H215" s="5">
        <v>888707</v>
      </c>
      <c r="I215" s="5" t="s">
        <v>1067</v>
      </c>
      <c r="J215" s="5" t="s">
        <v>1068</v>
      </c>
    </row>
    <row r="216" spans="1:10">
      <c r="A216" s="5" t="s">
        <v>1069</v>
      </c>
      <c r="B216" s="5">
        <v>1692.90986582331</v>
      </c>
      <c r="C216" s="5">
        <v>2390.97953909337</v>
      </c>
      <c r="D216" s="5">
        <v>-0.4981</v>
      </c>
      <c r="E216" s="5">
        <f t="shared" si="3"/>
        <v>0.708038639907638</v>
      </c>
      <c r="F216" s="7">
        <v>6.8982e-5</v>
      </c>
      <c r="G216" s="5">
        <v>0.00099037</v>
      </c>
      <c r="H216" s="5">
        <v>887437</v>
      </c>
      <c r="I216" s="5" t="s">
        <v>1070</v>
      </c>
      <c r="J216" s="5" t="s">
        <v>1071</v>
      </c>
    </row>
    <row r="217" spans="1:10">
      <c r="A217" s="5" t="s">
        <v>1072</v>
      </c>
      <c r="B217" s="5">
        <v>154.324163768778</v>
      </c>
      <c r="C217" s="5">
        <v>217.457408498981</v>
      </c>
      <c r="D217" s="5">
        <v>-0.49477</v>
      </c>
      <c r="E217" s="5">
        <f t="shared" si="3"/>
        <v>0.709674808173388</v>
      </c>
      <c r="F217" s="5">
        <v>0.005132</v>
      </c>
      <c r="G217" s="5">
        <v>0.036703</v>
      </c>
      <c r="H217" s="5">
        <v>885448</v>
      </c>
      <c r="I217" s="5" t="s">
        <v>1073</v>
      </c>
      <c r="J217" s="5" t="s">
        <v>1074</v>
      </c>
    </row>
    <row r="218" spans="1:10">
      <c r="A218" s="5" t="s">
        <v>1075</v>
      </c>
      <c r="B218" s="5">
        <v>5084.62960632873</v>
      </c>
      <c r="C218" s="5">
        <v>7148.01861927031</v>
      </c>
      <c r="D218" s="5">
        <v>-0.4914</v>
      </c>
      <c r="E218" s="5">
        <f t="shared" si="3"/>
        <v>0.711334479478193</v>
      </c>
      <c r="F218" s="7">
        <v>3.5941e-5</v>
      </c>
      <c r="G218" s="5">
        <v>0.00055301</v>
      </c>
      <c r="H218" s="5">
        <v>885377</v>
      </c>
      <c r="I218" s="5" t="s">
        <v>1076</v>
      </c>
      <c r="J218" s="5" t="s">
        <v>1077</v>
      </c>
    </row>
    <row r="219" spans="1:10">
      <c r="A219" s="5" t="s">
        <v>1078</v>
      </c>
      <c r="B219" s="5">
        <v>275.356590301601</v>
      </c>
      <c r="C219" s="5">
        <v>386.8784385124</v>
      </c>
      <c r="D219" s="5">
        <v>-0.49058</v>
      </c>
      <c r="E219" s="5">
        <f t="shared" si="3"/>
        <v>0.711738903181502</v>
      </c>
      <c r="F219" s="5">
        <v>0.0020669</v>
      </c>
      <c r="G219" s="5">
        <v>0.017778</v>
      </c>
      <c r="H219" s="5">
        <v>885329</v>
      </c>
      <c r="I219" s="5" t="s">
        <v>1078</v>
      </c>
      <c r="J219" s="5" t="s">
        <v>14</v>
      </c>
    </row>
    <row r="220" spans="1:10">
      <c r="A220" s="5" t="s">
        <v>1079</v>
      </c>
      <c r="B220" s="5">
        <v>199.007715549546</v>
      </c>
      <c r="C220" s="5">
        <v>279.589865892363</v>
      </c>
      <c r="D220" s="5">
        <v>-0.49049</v>
      </c>
      <c r="E220" s="5">
        <f t="shared" si="3"/>
        <v>0.711783305149721</v>
      </c>
      <c r="F220" s="5">
        <v>0.0033575</v>
      </c>
      <c r="G220" s="5">
        <v>0.02609</v>
      </c>
      <c r="H220" s="5">
        <v>888021</v>
      </c>
      <c r="I220" s="5" t="s">
        <v>1079</v>
      </c>
      <c r="J220" s="5" t="s">
        <v>89</v>
      </c>
    </row>
    <row r="221" spans="1:10">
      <c r="A221" s="5" t="s">
        <v>1080</v>
      </c>
      <c r="B221" s="5">
        <v>143.064002271407</v>
      </c>
      <c r="C221" s="5">
        <v>200.493768441725</v>
      </c>
      <c r="D221" s="5">
        <v>-0.4869</v>
      </c>
      <c r="E221" s="5">
        <f t="shared" si="3"/>
        <v>0.713556711127075</v>
      </c>
      <c r="F221" s="5">
        <v>0.0062926</v>
      </c>
      <c r="G221" s="5">
        <v>0.042785</v>
      </c>
      <c r="H221" s="5">
        <v>888956</v>
      </c>
      <c r="I221" s="5" t="s">
        <v>1081</v>
      </c>
      <c r="J221" s="5" t="s">
        <v>1082</v>
      </c>
    </row>
    <row r="222" spans="1:10">
      <c r="A222" s="5" t="s">
        <v>1083</v>
      </c>
      <c r="B222" s="5">
        <v>268.070647654185</v>
      </c>
      <c r="C222" s="5">
        <v>375.5114115833</v>
      </c>
      <c r="D222" s="5">
        <v>-0.48624</v>
      </c>
      <c r="E222" s="5">
        <f t="shared" si="3"/>
        <v>0.713883221689782</v>
      </c>
      <c r="F222" s="5">
        <v>0.0014731</v>
      </c>
      <c r="G222" s="5">
        <v>0.013386</v>
      </c>
      <c r="H222" s="5">
        <v>887059</v>
      </c>
      <c r="I222" s="5" t="s">
        <v>1084</v>
      </c>
      <c r="J222" s="5" t="s">
        <v>1085</v>
      </c>
    </row>
    <row r="223" spans="1:10">
      <c r="A223" s="5" t="s">
        <v>1086</v>
      </c>
      <c r="B223" s="5">
        <v>221.929016099284</v>
      </c>
      <c r="C223" s="5">
        <v>310.267664798539</v>
      </c>
      <c r="D223" s="5">
        <v>-0.48342</v>
      </c>
      <c r="E223" s="5">
        <f t="shared" si="3"/>
        <v>0.71527999608655</v>
      </c>
      <c r="F223" s="5">
        <v>0.0028721</v>
      </c>
      <c r="G223" s="5">
        <v>0.023108</v>
      </c>
      <c r="H223" s="5">
        <v>887456</v>
      </c>
      <c r="I223" s="5" t="s">
        <v>1087</v>
      </c>
      <c r="J223" s="5" t="s">
        <v>1088</v>
      </c>
    </row>
    <row r="224" spans="1:10">
      <c r="A224" s="5" t="s">
        <v>1089</v>
      </c>
      <c r="B224" s="5">
        <v>769.157935208046</v>
      </c>
      <c r="C224" s="5">
        <v>1073.69414310967</v>
      </c>
      <c r="D224" s="5">
        <v>-0.48123</v>
      </c>
      <c r="E224" s="5">
        <f t="shared" si="3"/>
        <v>0.716366610158394</v>
      </c>
      <c r="F224" s="5">
        <v>0.00030742</v>
      </c>
      <c r="G224" s="5">
        <v>0.0035126</v>
      </c>
      <c r="H224" s="5">
        <v>887913</v>
      </c>
      <c r="I224" s="5" t="s">
        <v>1089</v>
      </c>
      <c r="J224" s="5" t="s">
        <v>14</v>
      </c>
    </row>
    <row r="225" spans="1:10">
      <c r="A225" s="5" t="s">
        <v>1090</v>
      </c>
      <c r="B225" s="5">
        <v>778.745276928273</v>
      </c>
      <c r="C225" s="5">
        <v>1084.61397927916</v>
      </c>
      <c r="D225" s="5">
        <v>-0.47796</v>
      </c>
      <c r="E225" s="5">
        <f t="shared" si="3"/>
        <v>0.717992162005461</v>
      </c>
      <c r="F225" s="5">
        <v>0.00060801</v>
      </c>
      <c r="G225" s="5">
        <v>0.0063463</v>
      </c>
      <c r="H225" s="5">
        <v>887063</v>
      </c>
      <c r="I225" s="5" t="s">
        <v>1090</v>
      </c>
      <c r="J225" s="5" t="s">
        <v>17</v>
      </c>
    </row>
    <row r="226" spans="1:10">
      <c r="A226" s="5" t="s">
        <v>1091</v>
      </c>
      <c r="B226" s="5">
        <v>459.509584530354</v>
      </c>
      <c r="C226" s="5">
        <v>638.340555756472</v>
      </c>
      <c r="D226" s="5">
        <v>-0.47423</v>
      </c>
      <c r="E226" s="5">
        <f t="shared" si="3"/>
        <v>0.7198508887078</v>
      </c>
      <c r="F226" s="5">
        <v>0.00071412</v>
      </c>
      <c r="G226" s="5">
        <v>0.0072961</v>
      </c>
      <c r="H226" s="5">
        <v>887113</v>
      </c>
      <c r="I226" s="5" t="s">
        <v>1092</v>
      </c>
      <c r="J226" s="5" t="s">
        <v>1093</v>
      </c>
    </row>
    <row r="227" spans="1:10">
      <c r="A227" s="5" t="s">
        <v>1094</v>
      </c>
      <c r="B227" s="5">
        <v>389.392045679514</v>
      </c>
      <c r="C227" s="5">
        <v>539.761511540104</v>
      </c>
      <c r="D227" s="5">
        <v>-0.4711</v>
      </c>
      <c r="E227" s="5">
        <f t="shared" si="3"/>
        <v>0.72141433706637</v>
      </c>
      <c r="F227" s="5">
        <v>0.0011051</v>
      </c>
      <c r="G227" s="5">
        <v>0.01059</v>
      </c>
      <c r="H227" s="5">
        <v>885074</v>
      </c>
      <c r="I227" s="5" t="s">
        <v>1095</v>
      </c>
      <c r="J227" s="5" t="s">
        <v>1096</v>
      </c>
    </row>
    <row r="228" spans="1:10">
      <c r="A228" s="5" t="s">
        <v>1097</v>
      </c>
      <c r="B228" s="5">
        <v>503.333228713264</v>
      </c>
      <c r="C228" s="5">
        <v>696.699240928064</v>
      </c>
      <c r="D228" s="5">
        <v>-0.46902</v>
      </c>
      <c r="E228" s="5">
        <f t="shared" si="3"/>
        <v>0.72245518353687</v>
      </c>
      <c r="F228" s="5">
        <v>0.00059305</v>
      </c>
      <c r="G228" s="5">
        <v>0.0062288</v>
      </c>
      <c r="H228" s="5">
        <v>885508</v>
      </c>
      <c r="I228" s="5" t="s">
        <v>1098</v>
      </c>
      <c r="J228" s="5" t="s">
        <v>1099</v>
      </c>
    </row>
    <row r="229" spans="1:10">
      <c r="A229" s="5" t="s">
        <v>1100</v>
      </c>
      <c r="B229" s="5">
        <v>466.697839366594</v>
      </c>
      <c r="C229" s="5">
        <v>645.858237894872</v>
      </c>
      <c r="D229" s="5">
        <v>-0.46873</v>
      </c>
      <c r="E229" s="5">
        <f t="shared" si="3"/>
        <v>0.722600420787975</v>
      </c>
      <c r="F229" s="5">
        <v>0.00088979</v>
      </c>
      <c r="G229" s="5">
        <v>0.0088338</v>
      </c>
      <c r="H229" s="5">
        <v>887500</v>
      </c>
      <c r="I229" s="5" t="s">
        <v>1101</v>
      </c>
      <c r="J229" s="5" t="s">
        <v>1102</v>
      </c>
    </row>
    <row r="230" spans="1:10">
      <c r="A230" s="5" t="s">
        <v>1103</v>
      </c>
      <c r="B230" s="5">
        <v>400.355053798086</v>
      </c>
      <c r="C230" s="5">
        <v>553.944075207001</v>
      </c>
      <c r="D230" s="5">
        <v>-0.46846</v>
      </c>
      <c r="E230" s="5">
        <f t="shared" si="3"/>
        <v>0.722735667923285</v>
      </c>
      <c r="F230" s="5">
        <v>0.0010261</v>
      </c>
      <c r="G230" s="5">
        <v>0.0099316</v>
      </c>
      <c r="H230" s="5">
        <v>886614</v>
      </c>
      <c r="I230" s="5" t="s">
        <v>1104</v>
      </c>
      <c r="J230" s="5" t="s">
        <v>1105</v>
      </c>
    </row>
    <row r="231" spans="1:10">
      <c r="A231" s="5" t="s">
        <v>188</v>
      </c>
      <c r="B231" s="5">
        <v>863.865917303686</v>
      </c>
      <c r="C231" s="5">
        <v>1193.04399161058</v>
      </c>
      <c r="D231" s="5">
        <v>-0.46577</v>
      </c>
      <c r="E231" s="5">
        <f t="shared" si="3"/>
        <v>0.724084513330563</v>
      </c>
      <c r="F231" s="5">
        <v>0.0039799</v>
      </c>
      <c r="G231" s="5">
        <v>0.029808</v>
      </c>
      <c r="H231" s="5">
        <v>887995</v>
      </c>
      <c r="I231" s="5" t="s">
        <v>189</v>
      </c>
      <c r="J231" s="5" t="s">
        <v>190</v>
      </c>
    </row>
    <row r="232" spans="1:10">
      <c r="A232" s="5" t="s">
        <v>1106</v>
      </c>
      <c r="B232" s="5">
        <v>656.162796815234</v>
      </c>
      <c r="C232" s="5">
        <v>904.891514543661</v>
      </c>
      <c r="D232" s="5">
        <v>-0.46369</v>
      </c>
      <c r="E232" s="5">
        <f t="shared" si="3"/>
        <v>0.725129212293864</v>
      </c>
      <c r="F232" s="5">
        <v>0.0004702</v>
      </c>
      <c r="G232" s="5">
        <v>0.0051152</v>
      </c>
      <c r="H232" s="5">
        <v>887065</v>
      </c>
      <c r="I232" s="5" t="s">
        <v>1107</v>
      </c>
      <c r="J232" s="5" t="s">
        <v>1108</v>
      </c>
    </row>
    <row r="233" spans="1:10">
      <c r="A233" s="5" t="s">
        <v>1109</v>
      </c>
      <c r="B233" s="5">
        <v>386.310730190167</v>
      </c>
      <c r="C233" s="5">
        <v>531.695543589076</v>
      </c>
      <c r="D233" s="5">
        <v>-0.46084</v>
      </c>
      <c r="E233" s="5">
        <f t="shared" si="3"/>
        <v>0.726563098743776</v>
      </c>
      <c r="F233" s="5">
        <v>0.0011885</v>
      </c>
      <c r="G233" s="5">
        <v>0.01114</v>
      </c>
      <c r="H233" s="5">
        <v>887299</v>
      </c>
      <c r="I233" s="5" t="s">
        <v>1110</v>
      </c>
      <c r="J233" s="5" t="s">
        <v>1111</v>
      </c>
    </row>
    <row r="234" spans="1:10">
      <c r="A234" s="5" t="s">
        <v>1112</v>
      </c>
      <c r="B234" s="5">
        <v>179.790426436608</v>
      </c>
      <c r="C234" s="5">
        <v>247.094439473843</v>
      </c>
      <c r="D234" s="5">
        <v>-0.45875</v>
      </c>
      <c r="E234" s="5">
        <f t="shared" si="3"/>
        <v>0.727616417210492</v>
      </c>
      <c r="F234" s="5">
        <v>0.0071733</v>
      </c>
      <c r="G234" s="5">
        <v>0.046717</v>
      </c>
      <c r="H234" s="5">
        <v>887254</v>
      </c>
      <c r="I234" s="5" t="s">
        <v>1113</v>
      </c>
      <c r="J234" s="5" t="s">
        <v>1114</v>
      </c>
    </row>
    <row r="235" spans="1:10">
      <c r="A235" s="5" t="s">
        <v>1115</v>
      </c>
      <c r="B235" s="5">
        <v>694.333715957687</v>
      </c>
      <c r="C235" s="5">
        <v>954.232143396382</v>
      </c>
      <c r="D235" s="5">
        <v>-0.45871</v>
      </c>
      <c r="E235" s="5">
        <f t="shared" si="3"/>
        <v>0.727636591300888</v>
      </c>
      <c r="F235" s="5">
        <v>0.0028162</v>
      </c>
      <c r="G235" s="5">
        <v>0.022807</v>
      </c>
      <c r="H235" s="5">
        <v>886915</v>
      </c>
      <c r="I235" s="5" t="s">
        <v>1116</v>
      </c>
      <c r="J235" s="5" t="s">
        <v>1117</v>
      </c>
    </row>
    <row r="236" spans="1:10">
      <c r="A236" s="5" t="s">
        <v>1118</v>
      </c>
      <c r="B236" s="5">
        <v>457.496172275762</v>
      </c>
      <c r="C236" s="5">
        <v>628.515956622728</v>
      </c>
      <c r="D236" s="5">
        <v>-0.45819</v>
      </c>
      <c r="E236" s="5">
        <f t="shared" si="3"/>
        <v>0.727898905382738</v>
      </c>
      <c r="F236" s="5">
        <v>0.0014298</v>
      </c>
      <c r="G236" s="5">
        <v>0.013054</v>
      </c>
      <c r="H236" s="5">
        <v>888266</v>
      </c>
      <c r="I236" s="5" t="s">
        <v>1118</v>
      </c>
      <c r="J236" s="5" t="s">
        <v>1119</v>
      </c>
    </row>
    <row r="237" spans="1:10">
      <c r="A237" s="5" t="s">
        <v>1120</v>
      </c>
      <c r="B237" s="5">
        <v>243.317085391316</v>
      </c>
      <c r="C237" s="5">
        <v>332.600307654913</v>
      </c>
      <c r="D237" s="5">
        <v>-0.45095</v>
      </c>
      <c r="E237" s="5">
        <f t="shared" si="3"/>
        <v>0.731560963883794</v>
      </c>
      <c r="F237" s="5">
        <v>0.0043741</v>
      </c>
      <c r="G237" s="5">
        <v>0.032115</v>
      </c>
      <c r="H237" s="5">
        <v>887815</v>
      </c>
      <c r="I237" s="5" t="s">
        <v>1121</v>
      </c>
      <c r="J237" s="5" t="s">
        <v>1122</v>
      </c>
    </row>
    <row r="238" spans="1:10">
      <c r="A238" s="5" t="s">
        <v>1123</v>
      </c>
      <c r="B238" s="5">
        <v>337.765208243526</v>
      </c>
      <c r="C238" s="5">
        <v>460.556117786637</v>
      </c>
      <c r="D238" s="5">
        <v>-0.44736</v>
      </c>
      <c r="E238" s="5">
        <f t="shared" si="3"/>
        <v>0.733383645838771</v>
      </c>
      <c r="F238" s="5">
        <v>0.0026445</v>
      </c>
      <c r="G238" s="5">
        <v>0.021917</v>
      </c>
      <c r="H238" s="5">
        <v>888057</v>
      </c>
      <c r="I238" s="5" t="s">
        <v>1123</v>
      </c>
      <c r="J238" s="5" t="s">
        <v>118</v>
      </c>
    </row>
    <row r="239" spans="1:10">
      <c r="A239" s="5" t="s">
        <v>1124</v>
      </c>
      <c r="B239" s="5">
        <v>261.207279901817</v>
      </c>
      <c r="C239" s="5">
        <v>355.985943176331</v>
      </c>
      <c r="D239" s="5">
        <v>-0.44663</v>
      </c>
      <c r="E239" s="5">
        <f t="shared" si="3"/>
        <v>0.733754829988626</v>
      </c>
      <c r="F239" s="5">
        <v>0.0049371</v>
      </c>
      <c r="G239" s="5">
        <v>0.035573</v>
      </c>
      <c r="H239" s="5">
        <v>886606</v>
      </c>
      <c r="I239" s="5" t="s">
        <v>1125</v>
      </c>
      <c r="J239" s="5" t="s">
        <v>1126</v>
      </c>
    </row>
    <row r="240" spans="1:10">
      <c r="A240" s="5" t="s">
        <v>1127</v>
      </c>
      <c r="B240" s="5">
        <v>348.019860914965</v>
      </c>
      <c r="C240" s="5">
        <v>473.728120563308</v>
      </c>
      <c r="D240" s="5">
        <v>-0.44489</v>
      </c>
      <c r="E240" s="5">
        <f t="shared" si="3"/>
        <v>0.734640328029731</v>
      </c>
      <c r="F240" s="5">
        <v>0.0033447</v>
      </c>
      <c r="G240" s="5">
        <v>0.026058</v>
      </c>
      <c r="H240" s="5">
        <v>888694</v>
      </c>
      <c r="I240" s="5" t="s">
        <v>1127</v>
      </c>
      <c r="J240" s="5" t="s">
        <v>14</v>
      </c>
    </row>
    <row r="241" spans="1:10">
      <c r="A241" s="5" t="s">
        <v>1128</v>
      </c>
      <c r="B241" s="5">
        <v>1239.29732663216</v>
      </c>
      <c r="C241" s="5">
        <v>1676.54332390773</v>
      </c>
      <c r="D241" s="5">
        <v>-0.43597</v>
      </c>
      <c r="E241" s="5">
        <f t="shared" si="3"/>
        <v>0.739196586638002</v>
      </c>
      <c r="F241" s="5">
        <v>0.00050116</v>
      </c>
      <c r="G241" s="5">
        <v>0.0053913</v>
      </c>
      <c r="H241" s="5">
        <v>886131</v>
      </c>
      <c r="I241" s="5" t="s">
        <v>1129</v>
      </c>
      <c r="J241" s="5" t="s">
        <v>1130</v>
      </c>
    </row>
    <row r="242" spans="1:10">
      <c r="A242" s="5" t="s">
        <v>1131</v>
      </c>
      <c r="B242" s="5">
        <v>502.728198011225</v>
      </c>
      <c r="C242" s="5">
        <v>679.671580229382</v>
      </c>
      <c r="D242" s="5">
        <v>-0.43506</v>
      </c>
      <c r="E242" s="5">
        <f t="shared" si="3"/>
        <v>0.739662992265679</v>
      </c>
      <c r="F242" s="5">
        <v>0.0018671</v>
      </c>
      <c r="G242" s="5">
        <v>0.016388</v>
      </c>
      <c r="H242" s="5">
        <v>888544</v>
      </c>
      <c r="I242" s="5" t="s">
        <v>1132</v>
      </c>
      <c r="J242" s="5" t="s">
        <v>1133</v>
      </c>
    </row>
    <row r="243" spans="1:10">
      <c r="A243" s="5" t="s">
        <v>1134</v>
      </c>
      <c r="B243" s="5">
        <v>359.596700018178</v>
      </c>
      <c r="C243" s="5">
        <v>485.445242297369</v>
      </c>
      <c r="D243" s="5">
        <v>-0.43293</v>
      </c>
      <c r="E243" s="5">
        <f t="shared" si="3"/>
        <v>0.740755839835754</v>
      </c>
      <c r="F243" s="5">
        <v>0.0031461</v>
      </c>
      <c r="G243" s="5">
        <v>0.024949</v>
      </c>
      <c r="H243" s="5">
        <v>886381</v>
      </c>
      <c r="I243" s="5" t="s">
        <v>1135</v>
      </c>
      <c r="J243" s="5" t="s">
        <v>1136</v>
      </c>
    </row>
    <row r="244" spans="1:10">
      <c r="A244" s="5" t="s">
        <v>1137</v>
      </c>
      <c r="B244" s="5">
        <v>435.516685568782</v>
      </c>
      <c r="C244" s="5">
        <v>587.474394379544</v>
      </c>
      <c r="D244" s="5">
        <v>-0.4318</v>
      </c>
      <c r="E244" s="5">
        <f t="shared" si="3"/>
        <v>0.741336268807116</v>
      </c>
      <c r="F244" s="5">
        <v>0.0022909</v>
      </c>
      <c r="G244" s="5">
        <v>0.019445</v>
      </c>
      <c r="H244" s="5">
        <v>888348</v>
      </c>
      <c r="I244" s="5" t="s">
        <v>1137</v>
      </c>
      <c r="J244" s="5" t="s">
        <v>14</v>
      </c>
    </row>
    <row r="245" spans="1:10">
      <c r="A245" s="5" t="s">
        <v>1138</v>
      </c>
      <c r="B245" s="5">
        <v>379.593791388003</v>
      </c>
      <c r="C245" s="5">
        <v>508.973162920117</v>
      </c>
      <c r="D245" s="5">
        <v>-0.42313</v>
      </c>
      <c r="E245" s="5">
        <f t="shared" si="3"/>
        <v>0.74580480649295</v>
      </c>
      <c r="F245" s="5">
        <v>0.0047579</v>
      </c>
      <c r="G245" s="5">
        <v>0.034656</v>
      </c>
      <c r="H245" s="5">
        <v>886401</v>
      </c>
      <c r="I245" s="5" t="s">
        <v>1139</v>
      </c>
      <c r="J245" s="5" t="s">
        <v>1140</v>
      </c>
    </row>
    <row r="246" spans="1:10">
      <c r="A246" s="5" t="s">
        <v>1141</v>
      </c>
      <c r="B246" s="5">
        <v>536.06154674864</v>
      </c>
      <c r="C246" s="5">
        <v>718.046270109773</v>
      </c>
      <c r="D246" s="5">
        <v>-0.42168</v>
      </c>
      <c r="E246" s="5">
        <f t="shared" si="3"/>
        <v>0.74655476443082</v>
      </c>
      <c r="F246" s="5">
        <v>0.0023536</v>
      </c>
      <c r="G246" s="5">
        <v>0.019882</v>
      </c>
      <c r="H246" s="5">
        <v>887179</v>
      </c>
      <c r="I246" s="5" t="s">
        <v>1142</v>
      </c>
      <c r="J246" s="5" t="s">
        <v>1143</v>
      </c>
    </row>
    <row r="247" spans="1:10">
      <c r="A247" s="5" t="s">
        <v>179</v>
      </c>
      <c r="B247" s="5">
        <v>886.403924537317</v>
      </c>
      <c r="C247" s="5">
        <v>1186.72418291033</v>
      </c>
      <c r="D247" s="5">
        <v>-0.42095</v>
      </c>
      <c r="E247" s="5">
        <f t="shared" si="3"/>
        <v>0.746932614819395</v>
      </c>
      <c r="F247" s="5">
        <v>0.00093063</v>
      </c>
      <c r="G247" s="5">
        <v>0.0091686</v>
      </c>
      <c r="H247" s="5">
        <v>887736</v>
      </c>
      <c r="I247" s="5" t="s">
        <v>180</v>
      </c>
      <c r="J247" s="5" t="s">
        <v>181</v>
      </c>
    </row>
    <row r="248" spans="1:10">
      <c r="A248" s="5" t="s">
        <v>1144</v>
      </c>
      <c r="B248" s="5">
        <v>420.177730394304</v>
      </c>
      <c r="C248" s="5">
        <v>558.691033929436</v>
      </c>
      <c r="D248" s="5">
        <v>-0.41105</v>
      </c>
      <c r="E248" s="5">
        <f t="shared" si="3"/>
        <v>0.752075810281294</v>
      </c>
      <c r="F248" s="5">
        <v>0.0054562</v>
      </c>
      <c r="G248" s="5">
        <v>0.038382</v>
      </c>
      <c r="H248" s="5">
        <v>886116</v>
      </c>
      <c r="I248" s="5" t="s">
        <v>1144</v>
      </c>
      <c r="J248" s="5" t="s">
        <v>1145</v>
      </c>
    </row>
    <row r="249" spans="1:10">
      <c r="A249" s="5" t="s">
        <v>1146</v>
      </c>
      <c r="B249" s="5">
        <v>1176.828905819</v>
      </c>
      <c r="C249" s="5">
        <v>1564.58107045698</v>
      </c>
      <c r="D249" s="5">
        <v>-0.41087</v>
      </c>
      <c r="E249" s="5">
        <f t="shared" si="3"/>
        <v>0.752169649996142</v>
      </c>
      <c r="F249" s="5">
        <v>0.0009674</v>
      </c>
      <c r="G249" s="5">
        <v>0.0094365</v>
      </c>
      <c r="H249" s="5">
        <v>886697</v>
      </c>
      <c r="I249" s="5" t="s">
        <v>1147</v>
      </c>
      <c r="J249" s="5" t="s">
        <v>1148</v>
      </c>
    </row>
    <row r="250" spans="1:10">
      <c r="A250" s="5" t="s">
        <v>1149</v>
      </c>
      <c r="B250" s="5">
        <v>301.742487265826</v>
      </c>
      <c r="C250" s="5">
        <v>399.945124018643</v>
      </c>
      <c r="D250" s="5">
        <v>-0.40648</v>
      </c>
      <c r="E250" s="5">
        <f t="shared" si="3"/>
        <v>0.754461924982601</v>
      </c>
      <c r="F250" s="5">
        <v>0.0064482</v>
      </c>
      <c r="G250" s="5">
        <v>0.043537</v>
      </c>
      <c r="H250" s="5">
        <v>886776</v>
      </c>
      <c r="I250" s="5" t="s">
        <v>1149</v>
      </c>
      <c r="J250" s="5" t="s">
        <v>89</v>
      </c>
    </row>
    <row r="251" spans="1:10">
      <c r="A251" s="5" t="s">
        <v>1150</v>
      </c>
      <c r="B251" s="5">
        <v>1452.80121367861</v>
      </c>
      <c r="C251" s="5">
        <v>1921.98872949628</v>
      </c>
      <c r="D251" s="5">
        <v>-0.40376</v>
      </c>
      <c r="E251" s="5">
        <f t="shared" si="3"/>
        <v>0.75588569930938</v>
      </c>
      <c r="F251" s="5">
        <v>0.0010085</v>
      </c>
      <c r="G251" s="5">
        <v>0.0098107</v>
      </c>
      <c r="H251" s="5">
        <v>887888</v>
      </c>
      <c r="I251" s="5" t="s">
        <v>1151</v>
      </c>
      <c r="J251" s="5" t="s">
        <v>1152</v>
      </c>
    </row>
    <row r="252" spans="1:10">
      <c r="A252" s="5" t="s">
        <v>1153</v>
      </c>
      <c r="B252" s="5">
        <v>579.14607928357</v>
      </c>
      <c r="C252" s="5">
        <v>765.813202132382</v>
      </c>
      <c r="D252" s="5">
        <v>-0.40307</v>
      </c>
      <c r="E252" s="5">
        <f t="shared" si="3"/>
        <v>0.756247304403701</v>
      </c>
      <c r="F252" s="5">
        <v>0.0038532</v>
      </c>
      <c r="G252" s="5">
        <v>0.029122</v>
      </c>
      <c r="H252" s="5">
        <v>886928</v>
      </c>
      <c r="I252" s="5" t="s">
        <v>1154</v>
      </c>
      <c r="J252" s="5" t="s">
        <v>1155</v>
      </c>
    </row>
    <row r="253" spans="1:10">
      <c r="A253" s="5" t="s">
        <v>1156</v>
      </c>
      <c r="B253" s="5">
        <v>356.913650682558</v>
      </c>
      <c r="C253" s="5">
        <v>471.69052810766</v>
      </c>
      <c r="D253" s="5">
        <v>-0.40227</v>
      </c>
      <c r="E253" s="5">
        <f t="shared" si="3"/>
        <v>0.756666773243892</v>
      </c>
      <c r="F253" s="5">
        <v>0.0074225</v>
      </c>
      <c r="G253" s="5">
        <v>0.047856</v>
      </c>
      <c r="H253" s="5">
        <v>887011</v>
      </c>
      <c r="I253" s="5" t="s">
        <v>1157</v>
      </c>
      <c r="J253" s="5" t="s">
        <v>1158</v>
      </c>
    </row>
    <row r="254" spans="1:10">
      <c r="A254" s="5" t="s">
        <v>1159</v>
      </c>
      <c r="B254" s="5">
        <v>510.021412047595</v>
      </c>
      <c r="C254" s="5">
        <v>673.317914493886</v>
      </c>
      <c r="D254" s="5">
        <v>-0.40073</v>
      </c>
      <c r="E254" s="5">
        <f t="shared" si="3"/>
        <v>0.757474905904778</v>
      </c>
      <c r="F254" s="5">
        <v>0.0056583</v>
      </c>
      <c r="G254" s="5">
        <v>0.039583</v>
      </c>
      <c r="H254" s="5">
        <v>887154</v>
      </c>
      <c r="I254" s="5" t="s">
        <v>1160</v>
      </c>
      <c r="J254" s="5" t="s">
        <v>1161</v>
      </c>
    </row>
    <row r="255" spans="1:10">
      <c r="A255" s="5" t="s">
        <v>1162</v>
      </c>
      <c r="B255" s="5">
        <v>314.430893229036</v>
      </c>
      <c r="C255" s="5">
        <v>414.995873608019</v>
      </c>
      <c r="D255" s="5">
        <v>-0.40035</v>
      </c>
      <c r="E255" s="5">
        <f t="shared" si="3"/>
        <v>0.757674447989152</v>
      </c>
      <c r="F255" s="5">
        <v>0.0065069</v>
      </c>
      <c r="G255" s="5">
        <v>0.04378</v>
      </c>
      <c r="H255" s="5">
        <v>885174</v>
      </c>
      <c r="I255" s="5" t="s">
        <v>1163</v>
      </c>
      <c r="J255" s="5" t="s">
        <v>1164</v>
      </c>
    </row>
    <row r="256" spans="1:10">
      <c r="A256" s="5" t="s">
        <v>1165</v>
      </c>
      <c r="B256" s="5">
        <v>474.59248979813</v>
      </c>
      <c r="C256" s="5">
        <v>626.237569678139</v>
      </c>
      <c r="D256" s="5">
        <v>-0.40002</v>
      </c>
      <c r="E256" s="5">
        <f t="shared" si="3"/>
        <v>0.757847777181376</v>
      </c>
      <c r="F256" s="5">
        <v>0.0039007</v>
      </c>
      <c r="G256" s="5">
        <v>0.029423</v>
      </c>
      <c r="H256" s="5">
        <v>885639</v>
      </c>
      <c r="I256" s="5" t="s">
        <v>1166</v>
      </c>
      <c r="J256" s="5" t="s">
        <v>1167</v>
      </c>
    </row>
    <row r="257" spans="1:10">
      <c r="A257" s="5" t="s">
        <v>1168</v>
      </c>
      <c r="B257" s="5">
        <v>536.975054176753</v>
      </c>
      <c r="C257" s="5">
        <v>708.193712180621</v>
      </c>
      <c r="D257" s="5">
        <v>-0.39929</v>
      </c>
      <c r="E257" s="5">
        <f t="shared" si="3"/>
        <v>0.758231343251451</v>
      </c>
      <c r="F257" s="5">
        <v>0.0038221</v>
      </c>
      <c r="G257" s="5">
        <v>0.029</v>
      </c>
      <c r="H257" s="5">
        <v>887412</v>
      </c>
      <c r="I257" s="5" t="s">
        <v>1169</v>
      </c>
      <c r="J257" s="5" t="s">
        <v>1170</v>
      </c>
    </row>
    <row r="258" spans="1:10">
      <c r="A258" s="5" t="s">
        <v>1171</v>
      </c>
      <c r="B258" s="5">
        <v>821.29180444039</v>
      </c>
      <c r="C258" s="5">
        <v>1082.18338118989</v>
      </c>
      <c r="D258" s="5">
        <v>-0.39798</v>
      </c>
      <c r="E258" s="5">
        <f t="shared" si="3"/>
        <v>0.758920147281309</v>
      </c>
      <c r="F258" s="5">
        <v>0.001901</v>
      </c>
      <c r="G258" s="5">
        <v>0.016648</v>
      </c>
      <c r="H258" s="5">
        <v>885628</v>
      </c>
      <c r="I258" s="5" t="s">
        <v>1172</v>
      </c>
      <c r="J258" s="5" t="s">
        <v>1173</v>
      </c>
    </row>
    <row r="259" spans="1:10">
      <c r="A259" s="5" t="s">
        <v>1174</v>
      </c>
      <c r="B259" s="5">
        <v>834.249066864491</v>
      </c>
      <c r="C259" s="5">
        <v>1096.75869592732</v>
      </c>
      <c r="D259" s="5">
        <v>-0.3947</v>
      </c>
      <c r="E259" s="5">
        <f t="shared" ref="E259:E322" si="4">POWER(2,D259)</f>
        <v>0.760647532383893</v>
      </c>
      <c r="F259" s="5">
        <v>0.0024277</v>
      </c>
      <c r="G259" s="5">
        <v>0.020382</v>
      </c>
      <c r="H259" s="5">
        <v>887463</v>
      </c>
      <c r="I259" s="5" t="s">
        <v>1175</v>
      </c>
      <c r="J259" s="5" t="s">
        <v>1176</v>
      </c>
    </row>
    <row r="260" spans="1:10">
      <c r="A260" s="5" t="s">
        <v>1177</v>
      </c>
      <c r="B260" s="5">
        <v>869.797490193517</v>
      </c>
      <c r="C260" s="5">
        <v>1143.37724304121</v>
      </c>
      <c r="D260" s="5">
        <v>-0.39455</v>
      </c>
      <c r="E260" s="5">
        <f t="shared" si="4"/>
        <v>0.760726622599279</v>
      </c>
      <c r="F260" s="5">
        <v>0.002762</v>
      </c>
      <c r="G260" s="5">
        <v>0.022647</v>
      </c>
      <c r="H260" s="5">
        <v>885867</v>
      </c>
      <c r="I260" s="5" t="s">
        <v>1178</v>
      </c>
      <c r="J260" s="5" t="s">
        <v>1179</v>
      </c>
    </row>
    <row r="261" spans="1:10">
      <c r="A261" s="5" t="s">
        <v>1180</v>
      </c>
      <c r="B261" s="5">
        <v>422.614120910396</v>
      </c>
      <c r="C261" s="5">
        <v>554.517245089416</v>
      </c>
      <c r="D261" s="5">
        <v>-0.39189</v>
      </c>
      <c r="E261" s="5">
        <f t="shared" si="4"/>
        <v>0.762130522503143</v>
      </c>
      <c r="F261" s="5">
        <v>0.0061138</v>
      </c>
      <c r="G261" s="5">
        <v>0.041716</v>
      </c>
      <c r="H261" s="5">
        <v>888481</v>
      </c>
      <c r="I261" s="5" t="s">
        <v>1180</v>
      </c>
      <c r="J261" s="5" t="s">
        <v>14</v>
      </c>
    </row>
    <row r="262" spans="1:10">
      <c r="A262" s="5" t="s">
        <v>1181</v>
      </c>
      <c r="B262" s="5">
        <v>585.788054040283</v>
      </c>
      <c r="C262" s="5">
        <v>768.11990398636</v>
      </c>
      <c r="D262" s="5">
        <v>-0.39095</v>
      </c>
      <c r="E262" s="5">
        <f t="shared" si="4"/>
        <v>0.762627256816783</v>
      </c>
      <c r="F262" s="5">
        <v>0.0043027</v>
      </c>
      <c r="G262" s="5">
        <v>0.031712</v>
      </c>
      <c r="H262" s="5">
        <v>886893</v>
      </c>
      <c r="I262" s="5" t="s">
        <v>1182</v>
      </c>
      <c r="J262" s="5" t="s">
        <v>1183</v>
      </c>
    </row>
    <row r="263" spans="1:10">
      <c r="A263" s="5" t="s">
        <v>1184</v>
      </c>
      <c r="B263" s="5">
        <v>510.045092895871</v>
      </c>
      <c r="C263" s="5">
        <v>666.962646598309</v>
      </c>
      <c r="D263" s="5">
        <v>-0.38698</v>
      </c>
      <c r="E263" s="5">
        <f t="shared" si="4"/>
        <v>0.764728740259305</v>
      </c>
      <c r="F263" s="5">
        <v>0.006682</v>
      </c>
      <c r="G263" s="5">
        <v>0.044601</v>
      </c>
      <c r="H263" s="5">
        <v>888211</v>
      </c>
      <c r="I263" s="5" t="s">
        <v>1185</v>
      </c>
      <c r="J263" s="5" t="s">
        <v>1186</v>
      </c>
    </row>
    <row r="264" spans="1:10">
      <c r="A264" s="5" t="s">
        <v>1187</v>
      </c>
      <c r="B264" s="5">
        <v>2461.69572069558</v>
      </c>
      <c r="C264" s="5">
        <v>3218.43028517023</v>
      </c>
      <c r="D264" s="5">
        <v>-0.3867</v>
      </c>
      <c r="E264" s="5">
        <f t="shared" si="4"/>
        <v>0.76487717414261</v>
      </c>
      <c r="F264" s="5">
        <v>0.0017947</v>
      </c>
      <c r="G264" s="5">
        <v>0.015897</v>
      </c>
      <c r="H264" s="5">
        <v>886148</v>
      </c>
      <c r="I264" s="5" t="s">
        <v>1188</v>
      </c>
      <c r="J264" s="5" t="s">
        <v>1189</v>
      </c>
    </row>
    <row r="265" spans="1:10">
      <c r="A265" s="5" t="s">
        <v>1190</v>
      </c>
      <c r="B265" s="5">
        <v>564.522037382695</v>
      </c>
      <c r="C265" s="5">
        <v>735.586135064204</v>
      </c>
      <c r="D265" s="5">
        <v>-0.38186</v>
      </c>
      <c r="E265" s="5">
        <f t="shared" si="4"/>
        <v>0.767447517958742</v>
      </c>
      <c r="F265" s="5">
        <v>0.0040788</v>
      </c>
      <c r="G265" s="5">
        <v>0.03041</v>
      </c>
      <c r="H265" s="5">
        <v>888623</v>
      </c>
      <c r="I265" s="5" t="s">
        <v>1190</v>
      </c>
      <c r="J265" s="5" t="s">
        <v>271</v>
      </c>
    </row>
    <row r="266" spans="1:10">
      <c r="A266" s="5" t="s">
        <v>1191</v>
      </c>
      <c r="B266" s="5">
        <v>1132.67496214489</v>
      </c>
      <c r="C266" s="5">
        <v>1472.33211542009</v>
      </c>
      <c r="D266" s="5">
        <v>-0.37837</v>
      </c>
      <c r="E266" s="5">
        <f t="shared" si="4"/>
        <v>0.76930628505957</v>
      </c>
      <c r="F266" s="5">
        <v>0.0027466</v>
      </c>
      <c r="G266" s="5">
        <v>0.022569</v>
      </c>
      <c r="H266" s="5">
        <v>885062</v>
      </c>
      <c r="I266" s="5" t="s">
        <v>1192</v>
      </c>
      <c r="J266" s="5" t="s">
        <v>1193</v>
      </c>
    </row>
    <row r="267" spans="1:10">
      <c r="A267" s="5" t="s">
        <v>1194</v>
      </c>
      <c r="B267" s="5">
        <v>537.468577348928</v>
      </c>
      <c r="C267" s="5">
        <v>698.309681098323</v>
      </c>
      <c r="D267" s="5">
        <v>-0.37769</v>
      </c>
      <c r="E267" s="5">
        <f t="shared" si="4"/>
        <v>0.76966897541619</v>
      </c>
      <c r="F267" s="5">
        <v>0.0066287</v>
      </c>
      <c r="G267" s="5">
        <v>0.044367</v>
      </c>
      <c r="H267" s="5">
        <v>886929</v>
      </c>
      <c r="I267" s="5" t="s">
        <v>1195</v>
      </c>
      <c r="J267" s="5" t="s">
        <v>1196</v>
      </c>
    </row>
    <row r="268" spans="1:10">
      <c r="A268" s="5" t="s">
        <v>1197</v>
      </c>
      <c r="B268" s="5">
        <v>478.70986388266</v>
      </c>
      <c r="C268" s="5">
        <v>621.939530166948</v>
      </c>
      <c r="D268" s="5">
        <v>-0.37762</v>
      </c>
      <c r="E268" s="5">
        <f t="shared" si="4"/>
        <v>0.769706320893809</v>
      </c>
      <c r="F268" s="5">
        <v>0.0073461</v>
      </c>
      <c r="G268" s="5">
        <v>0.047601</v>
      </c>
      <c r="H268" s="5">
        <v>888572</v>
      </c>
      <c r="I268" s="5" t="s">
        <v>1198</v>
      </c>
      <c r="J268" s="5" t="s">
        <v>1199</v>
      </c>
    </row>
    <row r="269" spans="1:10">
      <c r="A269" s="5" t="s">
        <v>1200</v>
      </c>
      <c r="B269" s="5">
        <v>963.015584963928</v>
      </c>
      <c r="C269" s="5">
        <v>1250.9293398539</v>
      </c>
      <c r="D269" s="5">
        <v>-0.37737</v>
      </c>
      <c r="E269" s="5">
        <f t="shared" si="4"/>
        <v>0.769839712392514</v>
      </c>
      <c r="F269" s="5">
        <v>0.0025648</v>
      </c>
      <c r="G269" s="5">
        <v>0.021302</v>
      </c>
      <c r="H269" s="5">
        <v>885636</v>
      </c>
      <c r="I269" s="5" t="s">
        <v>1201</v>
      </c>
      <c r="J269" s="5" t="s">
        <v>1202</v>
      </c>
    </row>
    <row r="270" spans="1:10">
      <c r="A270" s="5" t="s">
        <v>1203</v>
      </c>
      <c r="B270" s="5">
        <v>1872.819025492</v>
      </c>
      <c r="C270" s="5">
        <v>2408.14895574994</v>
      </c>
      <c r="D270" s="5">
        <v>-0.36271</v>
      </c>
      <c r="E270" s="5">
        <f t="shared" si="4"/>
        <v>0.777702348206745</v>
      </c>
      <c r="F270" s="5">
        <v>0.0027924</v>
      </c>
      <c r="G270" s="5">
        <v>0.02279</v>
      </c>
      <c r="H270" s="5">
        <v>886291</v>
      </c>
      <c r="I270" s="5" t="s">
        <v>1204</v>
      </c>
      <c r="J270" s="5" t="s">
        <v>1205</v>
      </c>
    </row>
    <row r="271" spans="1:10">
      <c r="A271" s="5" t="s">
        <v>46</v>
      </c>
      <c r="B271" s="5">
        <v>564.510562787299</v>
      </c>
      <c r="C271" s="5">
        <v>725.109393373367</v>
      </c>
      <c r="D271" s="5">
        <v>-0.3612</v>
      </c>
      <c r="E271" s="5">
        <f t="shared" si="4"/>
        <v>0.778516758241303</v>
      </c>
      <c r="F271" s="5">
        <v>0.0076936</v>
      </c>
      <c r="G271" s="5">
        <v>0.04895</v>
      </c>
      <c r="H271" s="5">
        <v>885981</v>
      </c>
      <c r="I271" s="5" t="s">
        <v>47</v>
      </c>
      <c r="J271" s="5" t="s">
        <v>48</v>
      </c>
    </row>
    <row r="272" spans="1:10">
      <c r="A272" s="5" t="s">
        <v>1206</v>
      </c>
      <c r="B272" s="5">
        <v>978.732260302329</v>
      </c>
      <c r="C272" s="5">
        <v>1256.56727633171</v>
      </c>
      <c r="D272" s="5">
        <v>-0.3605</v>
      </c>
      <c r="E272" s="5">
        <f t="shared" si="4"/>
        <v>0.778894588583299</v>
      </c>
      <c r="F272" s="5">
        <v>0.0057931</v>
      </c>
      <c r="G272" s="5">
        <v>0.040167</v>
      </c>
      <c r="H272" s="5">
        <v>887757</v>
      </c>
      <c r="I272" s="5" t="s">
        <v>1206</v>
      </c>
      <c r="J272" s="5" t="s">
        <v>1207</v>
      </c>
    </row>
    <row r="273" spans="1:10">
      <c r="A273" s="5" t="s">
        <v>152</v>
      </c>
      <c r="B273" s="5">
        <v>688.373507463706</v>
      </c>
      <c r="C273" s="5">
        <v>883.270464225693</v>
      </c>
      <c r="D273" s="5">
        <v>-0.35966</v>
      </c>
      <c r="E273" s="5">
        <f t="shared" si="4"/>
        <v>0.779348227048482</v>
      </c>
      <c r="F273" s="5">
        <v>0.0055546</v>
      </c>
      <c r="G273" s="5">
        <v>0.038933</v>
      </c>
      <c r="H273" s="5">
        <v>885452</v>
      </c>
      <c r="I273" s="5" t="s">
        <v>153</v>
      </c>
      <c r="J273" s="5" t="s">
        <v>154</v>
      </c>
    </row>
    <row r="274" spans="1:10">
      <c r="A274" s="5" t="s">
        <v>1208</v>
      </c>
      <c r="B274" s="5">
        <v>2394.26323761741</v>
      </c>
      <c r="C274" s="5">
        <v>3067.04891857742</v>
      </c>
      <c r="D274" s="5">
        <v>-0.35727</v>
      </c>
      <c r="E274" s="5">
        <f t="shared" si="4"/>
        <v>0.780640382291959</v>
      </c>
      <c r="F274" s="5">
        <v>0.00316</v>
      </c>
      <c r="G274" s="5">
        <v>0.025008</v>
      </c>
      <c r="H274" s="5">
        <v>886373</v>
      </c>
      <c r="I274" s="5" t="s">
        <v>1209</v>
      </c>
      <c r="J274" s="5" t="s">
        <v>1210</v>
      </c>
    </row>
    <row r="275" spans="1:10">
      <c r="A275" s="5" t="s">
        <v>1211</v>
      </c>
      <c r="B275" s="5">
        <v>820.250772994332</v>
      </c>
      <c r="C275" s="5">
        <v>1049.98132521644</v>
      </c>
      <c r="D275" s="5">
        <v>-0.35623</v>
      </c>
      <c r="E275" s="5">
        <f t="shared" si="4"/>
        <v>0.781203327800927</v>
      </c>
      <c r="F275" s="5">
        <v>0.0059296</v>
      </c>
      <c r="G275" s="5">
        <v>0.040821</v>
      </c>
      <c r="H275" s="5">
        <v>886939</v>
      </c>
      <c r="I275" s="5" t="s">
        <v>1212</v>
      </c>
      <c r="J275" s="5" t="s">
        <v>1213</v>
      </c>
    </row>
    <row r="276" spans="1:10">
      <c r="A276" s="5" t="s">
        <v>1214</v>
      </c>
      <c r="B276" s="5">
        <v>2204.90945761065</v>
      </c>
      <c r="C276" s="5">
        <v>2817.9432746786</v>
      </c>
      <c r="D276" s="5">
        <v>-0.35392</v>
      </c>
      <c r="E276" s="5">
        <f t="shared" si="4"/>
        <v>0.782455169061096</v>
      </c>
      <c r="F276" s="5">
        <v>0.0033812</v>
      </c>
      <c r="G276" s="5">
        <v>0.02622</v>
      </c>
      <c r="H276" s="5">
        <v>885898</v>
      </c>
      <c r="I276" s="5" t="s">
        <v>1215</v>
      </c>
      <c r="J276" s="5" t="s">
        <v>1216</v>
      </c>
    </row>
    <row r="277" spans="1:10">
      <c r="A277" s="5" t="s">
        <v>1217</v>
      </c>
      <c r="B277" s="5">
        <v>3702.44175880087</v>
      </c>
      <c r="C277" s="5">
        <v>4693.09751291141</v>
      </c>
      <c r="D277" s="5">
        <v>-0.34206</v>
      </c>
      <c r="E277" s="5">
        <f t="shared" si="4"/>
        <v>0.788914030158048</v>
      </c>
      <c r="F277" s="5">
        <v>0.004765</v>
      </c>
      <c r="G277" s="5">
        <v>0.034656</v>
      </c>
      <c r="H277" s="5">
        <v>886682</v>
      </c>
      <c r="I277" s="5" t="s">
        <v>1218</v>
      </c>
      <c r="J277" s="5" t="s">
        <v>1219</v>
      </c>
    </row>
    <row r="278" spans="1:10">
      <c r="A278" s="5" t="s">
        <v>1220</v>
      </c>
      <c r="B278" s="5">
        <v>3070.89095879509</v>
      </c>
      <c r="C278" s="5">
        <v>3853.62608871278</v>
      </c>
      <c r="D278" s="5">
        <v>-0.32756</v>
      </c>
      <c r="E278" s="5">
        <f t="shared" si="4"/>
        <v>0.7968830964275</v>
      </c>
      <c r="F278" s="5">
        <v>0.0056679</v>
      </c>
      <c r="G278" s="5">
        <v>0.039583</v>
      </c>
      <c r="H278" s="5">
        <v>887400</v>
      </c>
      <c r="I278" s="5" t="s">
        <v>1221</v>
      </c>
      <c r="J278" s="5" t="s">
        <v>1222</v>
      </c>
    </row>
    <row r="279" spans="1:10">
      <c r="A279" s="5" t="s">
        <v>1223</v>
      </c>
      <c r="B279" s="5">
        <v>3442.63659273042</v>
      </c>
      <c r="C279" s="5">
        <v>4316.18243558846</v>
      </c>
      <c r="D279" s="5">
        <v>-0.32624</v>
      </c>
      <c r="E279" s="5">
        <f t="shared" si="4"/>
        <v>0.797612541679552</v>
      </c>
      <c r="F279" s="5">
        <v>0.0064334</v>
      </c>
      <c r="G279" s="5">
        <v>0.043513</v>
      </c>
      <c r="H279" s="5">
        <v>888949</v>
      </c>
      <c r="I279" s="5" t="s">
        <v>1224</v>
      </c>
      <c r="J279" s="5" t="s">
        <v>1225</v>
      </c>
    </row>
    <row r="280" spans="1:10">
      <c r="A280" s="5" t="s">
        <v>1226</v>
      </c>
      <c r="B280" s="5">
        <v>1839.40088776954</v>
      </c>
      <c r="C280" s="5">
        <v>2300.84038072571</v>
      </c>
      <c r="D280" s="5">
        <v>-0.32292</v>
      </c>
      <c r="E280" s="5">
        <f t="shared" si="4"/>
        <v>0.799450160053336</v>
      </c>
      <c r="F280" s="5">
        <v>0.0073823</v>
      </c>
      <c r="G280" s="5">
        <v>0.047756</v>
      </c>
      <c r="H280" s="5">
        <v>886709</v>
      </c>
      <c r="I280" s="5" t="s">
        <v>1226</v>
      </c>
      <c r="J280" s="5" t="s">
        <v>1227</v>
      </c>
    </row>
    <row r="281" spans="1:10">
      <c r="A281" s="5" t="s">
        <v>1228</v>
      </c>
      <c r="B281" s="5">
        <v>3671.19752462349</v>
      </c>
      <c r="C281" s="5">
        <v>4585.31574894131</v>
      </c>
      <c r="D281" s="5">
        <v>-0.32077</v>
      </c>
      <c r="E281" s="5">
        <f t="shared" si="4"/>
        <v>0.800642441984092</v>
      </c>
      <c r="F281" s="5">
        <v>0.007021</v>
      </c>
      <c r="G281" s="5">
        <v>0.046036</v>
      </c>
      <c r="H281" s="5">
        <v>888947</v>
      </c>
      <c r="I281" s="5" t="s">
        <v>1229</v>
      </c>
      <c r="J281" s="5" t="s">
        <v>1230</v>
      </c>
    </row>
    <row r="282" spans="1:10">
      <c r="A282" s="5" t="s">
        <v>375</v>
      </c>
      <c r="B282" s="5">
        <v>18.0634647634364</v>
      </c>
      <c r="C282" s="5">
        <v>0.513355099234072</v>
      </c>
      <c r="D282" s="5">
        <v>5.137</v>
      </c>
      <c r="E282" s="5">
        <f t="shared" si="4"/>
        <v>35.1877167780656</v>
      </c>
      <c r="F282" s="7">
        <v>1.8402e-8</v>
      </c>
      <c r="G282" s="7">
        <v>5.6854e-7</v>
      </c>
      <c r="H282" s="5">
        <v>14515880</v>
      </c>
      <c r="I282" s="5" t="s">
        <v>376</v>
      </c>
      <c r="J282" s="5" t="s">
        <v>377</v>
      </c>
    </row>
    <row r="283" spans="1:10">
      <c r="A283" s="5" t="s">
        <v>1231</v>
      </c>
      <c r="B283" s="5">
        <v>1028.23020025691</v>
      </c>
      <c r="C283" s="5">
        <v>39.3521493982461</v>
      </c>
      <c r="D283" s="5">
        <v>4.7076</v>
      </c>
      <c r="E283" s="5">
        <f t="shared" si="4"/>
        <v>26.1293621136419</v>
      </c>
      <c r="F283" s="5">
        <v>0.0020424</v>
      </c>
      <c r="G283" s="5">
        <v>0.017685</v>
      </c>
      <c r="H283" s="5">
        <v>2700429</v>
      </c>
      <c r="I283" s="5" t="s">
        <v>1232</v>
      </c>
      <c r="J283" s="5" t="s">
        <v>1233</v>
      </c>
    </row>
    <row r="284" spans="1:10">
      <c r="A284" s="5" t="s">
        <v>534</v>
      </c>
      <c r="B284" s="5">
        <v>719.833192312352</v>
      </c>
      <c r="C284" s="5">
        <v>29.0381505427202</v>
      </c>
      <c r="D284" s="5">
        <v>4.6316</v>
      </c>
      <c r="E284" s="5">
        <f t="shared" si="4"/>
        <v>24.7885160018373</v>
      </c>
      <c r="F284" s="7">
        <v>3.3102e-132</v>
      </c>
      <c r="G284" s="7">
        <v>1.2784e-128</v>
      </c>
      <c r="H284" s="5">
        <v>888629</v>
      </c>
      <c r="I284" s="5" t="s">
        <v>535</v>
      </c>
      <c r="J284" s="5" t="s">
        <v>536</v>
      </c>
    </row>
    <row r="285" spans="1:10">
      <c r="A285" s="5" t="s">
        <v>446</v>
      </c>
      <c r="B285" s="5">
        <v>424.918775603837</v>
      </c>
      <c r="C285" s="5">
        <v>18.3622978397656</v>
      </c>
      <c r="D285" s="5">
        <v>4.5324</v>
      </c>
      <c r="E285" s="5">
        <f t="shared" si="4"/>
        <v>23.1413319629501</v>
      </c>
      <c r="F285" s="7">
        <v>6.0102e-97</v>
      </c>
      <c r="G285" s="7">
        <v>4.6423e-94</v>
      </c>
      <c r="H285" s="5">
        <v>885312</v>
      </c>
      <c r="I285" s="5" t="s">
        <v>447</v>
      </c>
      <c r="J285" s="5" t="s">
        <v>448</v>
      </c>
    </row>
    <row r="286" spans="1:10">
      <c r="A286" s="5" t="s">
        <v>562</v>
      </c>
      <c r="B286" s="5">
        <v>2997.35664956469</v>
      </c>
      <c r="C286" s="5">
        <v>181.432670700943</v>
      </c>
      <c r="D286" s="5">
        <v>4.0462</v>
      </c>
      <c r="E286" s="5">
        <f t="shared" si="4"/>
        <v>16.5206666596943</v>
      </c>
      <c r="F286" s="7">
        <v>4.1457e-102</v>
      </c>
      <c r="G286" s="7">
        <v>4.0027e-99</v>
      </c>
      <c r="H286" s="5">
        <v>887263</v>
      </c>
      <c r="I286" s="5" t="s">
        <v>562</v>
      </c>
      <c r="J286" s="5" t="s">
        <v>233</v>
      </c>
    </row>
    <row r="287" spans="1:10">
      <c r="A287" s="5" t="s">
        <v>431</v>
      </c>
      <c r="B287" s="5">
        <v>3713.07962311049</v>
      </c>
      <c r="C287" s="5">
        <v>232.129336479131</v>
      </c>
      <c r="D287" s="5">
        <v>3.9996</v>
      </c>
      <c r="E287" s="5">
        <f t="shared" si="4"/>
        <v>15.9955644729674</v>
      </c>
      <c r="F287" s="7">
        <v>7.1648e-36</v>
      </c>
      <c r="G287" s="7">
        <v>1.4563e-33</v>
      </c>
      <c r="H287" s="5">
        <v>885051</v>
      </c>
      <c r="I287" s="5" t="s">
        <v>432</v>
      </c>
      <c r="J287" s="5" t="s">
        <v>433</v>
      </c>
    </row>
    <row r="288" spans="1:10">
      <c r="A288" s="5" t="s">
        <v>449</v>
      </c>
      <c r="B288" s="5">
        <v>284.973946169981</v>
      </c>
      <c r="C288" s="5">
        <v>22.0665687619426</v>
      </c>
      <c r="D288" s="5">
        <v>3.6909</v>
      </c>
      <c r="E288" s="5">
        <f t="shared" si="4"/>
        <v>12.914322008463</v>
      </c>
      <c r="F288" s="7">
        <v>1.7647e-61</v>
      </c>
      <c r="G288" s="7">
        <v>5.6793e-59</v>
      </c>
      <c r="H288" s="5">
        <v>885052</v>
      </c>
      <c r="I288" s="5" t="s">
        <v>449</v>
      </c>
      <c r="J288" s="5" t="s">
        <v>14</v>
      </c>
    </row>
    <row r="289" spans="1:10">
      <c r="A289" s="5" t="s">
        <v>434</v>
      </c>
      <c r="B289" s="5">
        <v>1106.01675616429</v>
      </c>
      <c r="C289" s="5">
        <v>87.7259797118824</v>
      </c>
      <c r="D289" s="5">
        <v>3.6562</v>
      </c>
      <c r="E289" s="5">
        <f t="shared" si="4"/>
        <v>12.6074098137631</v>
      </c>
      <c r="F289" s="7">
        <v>2.4788e-117</v>
      </c>
      <c r="G289" s="7">
        <v>3.191e-114</v>
      </c>
      <c r="H289" s="5">
        <v>885545</v>
      </c>
      <c r="I289" s="5" t="s">
        <v>435</v>
      </c>
      <c r="J289" s="5" t="s">
        <v>436</v>
      </c>
    </row>
    <row r="290" spans="1:10">
      <c r="A290" s="5" t="s">
        <v>429</v>
      </c>
      <c r="B290" s="5">
        <v>740.961525118865</v>
      </c>
      <c r="C290" s="5">
        <v>74.8293025886477</v>
      </c>
      <c r="D290" s="5">
        <v>3.3077</v>
      </c>
      <c r="E290" s="5">
        <f t="shared" si="4"/>
        <v>9.90186307806017</v>
      </c>
      <c r="F290" s="7">
        <v>6.4594e-29</v>
      </c>
      <c r="G290" s="7">
        <v>8.6021e-27</v>
      </c>
      <c r="H290" s="5">
        <v>885207</v>
      </c>
      <c r="I290" s="5" t="s">
        <v>429</v>
      </c>
      <c r="J290" s="5" t="s">
        <v>430</v>
      </c>
    </row>
    <row r="291" spans="1:10">
      <c r="A291" s="5" t="s">
        <v>1234</v>
      </c>
      <c r="B291" s="5">
        <v>3431.39753203623</v>
      </c>
      <c r="C291" s="5">
        <v>374.179035388974</v>
      </c>
      <c r="D291" s="5">
        <v>3.197</v>
      </c>
      <c r="E291" s="5">
        <f t="shared" si="4"/>
        <v>9.17049748582702</v>
      </c>
      <c r="F291" s="7">
        <v>1.5928e-123</v>
      </c>
      <c r="G291" s="7">
        <v>3.0756e-120</v>
      </c>
      <c r="H291" s="5">
        <v>887849</v>
      </c>
      <c r="I291" s="5" t="s">
        <v>1234</v>
      </c>
      <c r="J291" s="5" t="s">
        <v>327</v>
      </c>
    </row>
    <row r="292" spans="1:10">
      <c r="A292" s="5" t="s">
        <v>437</v>
      </c>
      <c r="B292" s="5">
        <v>284.277935832883</v>
      </c>
      <c r="C292" s="5">
        <v>31.6768362676623</v>
      </c>
      <c r="D292" s="5">
        <v>3.1658</v>
      </c>
      <c r="E292" s="5">
        <f t="shared" si="4"/>
        <v>8.97430365535003</v>
      </c>
      <c r="F292" s="7">
        <v>1.3213e-34</v>
      </c>
      <c r="G292" s="7">
        <v>2.5515e-32</v>
      </c>
      <c r="H292" s="5">
        <v>885111</v>
      </c>
      <c r="I292" s="5" t="s">
        <v>437</v>
      </c>
      <c r="J292" s="5" t="s">
        <v>438</v>
      </c>
    </row>
    <row r="293" spans="1:10">
      <c r="A293" s="5" t="s">
        <v>1235</v>
      </c>
      <c r="B293" s="5">
        <v>1233.94087495913</v>
      </c>
      <c r="C293" s="5">
        <v>147.769212421989</v>
      </c>
      <c r="D293" s="5">
        <v>3.0619</v>
      </c>
      <c r="E293" s="5">
        <f t="shared" si="4"/>
        <v>8.35071657174792</v>
      </c>
      <c r="F293" s="7">
        <v>1.2902e-93</v>
      </c>
      <c r="G293" s="7">
        <v>7.1182e-91</v>
      </c>
      <c r="H293" s="5">
        <v>888232</v>
      </c>
      <c r="I293" s="5" t="s">
        <v>1236</v>
      </c>
      <c r="J293" s="5" t="s">
        <v>1237</v>
      </c>
    </row>
    <row r="294" spans="1:10">
      <c r="A294" s="5" t="s">
        <v>1238</v>
      </c>
      <c r="B294" s="5">
        <v>1010.37174563865</v>
      </c>
      <c r="C294" s="5">
        <v>128.35269223025</v>
      </c>
      <c r="D294" s="5">
        <v>2.9767</v>
      </c>
      <c r="E294" s="5">
        <f t="shared" si="4"/>
        <v>7.87183510397405</v>
      </c>
      <c r="F294" s="7">
        <v>8.5483e-60</v>
      </c>
      <c r="G294" s="7">
        <v>2.5395e-57</v>
      </c>
      <c r="H294" s="5">
        <v>887235</v>
      </c>
      <c r="I294" s="5" t="s">
        <v>1238</v>
      </c>
      <c r="J294" s="5" t="s">
        <v>1239</v>
      </c>
    </row>
    <row r="295" spans="1:10">
      <c r="A295" s="5" t="s">
        <v>1240</v>
      </c>
      <c r="B295" s="5">
        <v>3555.55548830671</v>
      </c>
      <c r="C295" s="5">
        <v>472.623680078167</v>
      </c>
      <c r="D295" s="5">
        <v>2.9113</v>
      </c>
      <c r="E295" s="5">
        <f t="shared" si="4"/>
        <v>7.5229578125342</v>
      </c>
      <c r="F295" s="7">
        <v>1.1845e-19</v>
      </c>
      <c r="G295" s="7">
        <v>9.3359e-18</v>
      </c>
      <c r="H295" s="5">
        <v>885254</v>
      </c>
      <c r="I295" s="5" t="s">
        <v>1241</v>
      </c>
      <c r="J295" s="5" t="s">
        <v>1242</v>
      </c>
    </row>
    <row r="296" spans="1:10">
      <c r="A296" s="5" t="s">
        <v>1243</v>
      </c>
      <c r="B296" s="5">
        <v>719.776974251251</v>
      </c>
      <c r="C296" s="5">
        <v>97.8177109205327</v>
      </c>
      <c r="D296" s="5">
        <v>2.8794</v>
      </c>
      <c r="E296" s="5">
        <f t="shared" si="4"/>
        <v>7.35844027926177</v>
      </c>
      <c r="F296" s="7">
        <v>3.2401e-71</v>
      </c>
      <c r="G296" s="7">
        <v>1.3904e-68</v>
      </c>
      <c r="H296" s="5">
        <v>887453</v>
      </c>
      <c r="I296" s="5" t="s">
        <v>1243</v>
      </c>
      <c r="J296" s="5" t="s">
        <v>1244</v>
      </c>
    </row>
    <row r="297" spans="1:10">
      <c r="A297" s="5" t="s">
        <v>1245</v>
      </c>
      <c r="B297" s="5">
        <v>3032.24333220046</v>
      </c>
      <c r="C297" s="5">
        <v>452.955467226891</v>
      </c>
      <c r="D297" s="5">
        <v>2.7429</v>
      </c>
      <c r="E297" s="5">
        <f t="shared" si="4"/>
        <v>6.6941459225484</v>
      </c>
      <c r="F297" s="7">
        <v>2.1742e-94</v>
      </c>
      <c r="G297" s="7">
        <v>1.3994e-91</v>
      </c>
      <c r="H297" s="5">
        <v>888233</v>
      </c>
      <c r="I297" s="5" t="s">
        <v>1246</v>
      </c>
      <c r="J297" s="5" t="s">
        <v>1247</v>
      </c>
    </row>
    <row r="298" spans="1:10">
      <c r="A298" s="5" t="s">
        <v>328</v>
      </c>
      <c r="B298" s="5">
        <v>832.282595743474</v>
      </c>
      <c r="C298" s="5">
        <v>132.634206608355</v>
      </c>
      <c r="D298" s="5">
        <v>2.6496</v>
      </c>
      <c r="E298" s="5">
        <f t="shared" si="4"/>
        <v>6.27493276118624</v>
      </c>
      <c r="F298" s="7">
        <v>6.7615e-18</v>
      </c>
      <c r="G298" s="7">
        <v>4.9269e-16</v>
      </c>
      <c r="H298" s="5">
        <v>887190</v>
      </c>
      <c r="I298" s="5" t="s">
        <v>328</v>
      </c>
      <c r="J298" s="5" t="s">
        <v>17</v>
      </c>
    </row>
    <row r="299" spans="1:10">
      <c r="A299" s="5" t="s">
        <v>1248</v>
      </c>
      <c r="B299" s="5">
        <v>1499.03802807501</v>
      </c>
      <c r="C299" s="5">
        <v>252.911067990001</v>
      </c>
      <c r="D299" s="5">
        <v>2.5673</v>
      </c>
      <c r="E299" s="5">
        <f t="shared" si="4"/>
        <v>5.92699154719036</v>
      </c>
      <c r="F299" s="7">
        <v>5.9193e-74</v>
      </c>
      <c r="G299" s="7">
        <v>2.8576e-71</v>
      </c>
      <c r="H299" s="5">
        <v>887467</v>
      </c>
      <c r="I299" s="5" t="s">
        <v>1248</v>
      </c>
      <c r="J299" s="5" t="s">
        <v>1249</v>
      </c>
    </row>
    <row r="300" spans="1:10">
      <c r="A300" s="5" t="s">
        <v>1250</v>
      </c>
      <c r="B300" s="5">
        <v>120.983525547411</v>
      </c>
      <c r="C300" s="5">
        <v>20.6013434328233</v>
      </c>
      <c r="D300" s="5">
        <v>2.554</v>
      </c>
      <c r="E300" s="5">
        <f t="shared" si="4"/>
        <v>5.87260254413641</v>
      </c>
      <c r="F300" s="7">
        <v>2.2398e-18</v>
      </c>
      <c r="G300" s="7">
        <v>1.6635e-16</v>
      </c>
      <c r="H300" s="5">
        <v>887814</v>
      </c>
      <c r="I300" s="5" t="s">
        <v>1251</v>
      </c>
      <c r="J300" s="5" t="s">
        <v>1252</v>
      </c>
    </row>
    <row r="301" spans="1:10">
      <c r="A301" s="5" t="s">
        <v>1253</v>
      </c>
      <c r="B301" s="5">
        <v>17.5102614779351</v>
      </c>
      <c r="C301" s="5">
        <v>2.99433901493257</v>
      </c>
      <c r="D301" s="5">
        <v>2.5479</v>
      </c>
      <c r="E301" s="5">
        <f t="shared" si="4"/>
        <v>5.84782443924954</v>
      </c>
      <c r="F301" s="5">
        <v>0.00013464</v>
      </c>
      <c r="G301" s="5">
        <v>0.0017449</v>
      </c>
      <c r="H301" s="5">
        <v>887811</v>
      </c>
      <c r="I301" s="5" t="s">
        <v>1254</v>
      </c>
      <c r="J301" s="5" t="s">
        <v>1255</v>
      </c>
    </row>
    <row r="302" spans="1:10">
      <c r="A302" s="5" t="s">
        <v>68</v>
      </c>
      <c r="B302" s="5">
        <v>1400.53808310732</v>
      </c>
      <c r="C302" s="5">
        <v>264.498376554668</v>
      </c>
      <c r="D302" s="5">
        <v>2.4047</v>
      </c>
      <c r="E302" s="5">
        <f t="shared" si="4"/>
        <v>5.29525440988884</v>
      </c>
      <c r="F302" s="7">
        <v>4.8244e-15</v>
      </c>
      <c r="G302" s="7">
        <v>2.9112e-13</v>
      </c>
      <c r="H302" s="5">
        <v>888235</v>
      </c>
      <c r="I302" s="5" t="s">
        <v>68</v>
      </c>
      <c r="J302" s="5" t="s">
        <v>14</v>
      </c>
    </row>
    <row r="303" spans="1:10">
      <c r="A303" s="5" t="s">
        <v>1256</v>
      </c>
      <c r="B303" s="5">
        <v>270.11353843583</v>
      </c>
      <c r="C303" s="5">
        <v>52.1054527058403</v>
      </c>
      <c r="D303" s="5">
        <v>2.3741</v>
      </c>
      <c r="E303" s="5">
        <f t="shared" si="4"/>
        <v>5.18412318531694</v>
      </c>
      <c r="F303" s="7">
        <v>7.2583e-9</v>
      </c>
      <c r="G303" s="7">
        <v>2.4165e-7</v>
      </c>
      <c r="H303" s="5">
        <v>887963</v>
      </c>
      <c r="I303" s="5" t="s">
        <v>1256</v>
      </c>
      <c r="J303" s="5" t="s">
        <v>14</v>
      </c>
    </row>
    <row r="304" spans="1:10">
      <c r="A304" s="5" t="s">
        <v>1257</v>
      </c>
      <c r="B304" s="5">
        <v>2515.2173341172</v>
      </c>
      <c r="C304" s="5">
        <v>497.167150494411</v>
      </c>
      <c r="D304" s="5">
        <v>2.3389</v>
      </c>
      <c r="E304" s="5">
        <f t="shared" si="4"/>
        <v>5.05916748249436</v>
      </c>
      <c r="F304" s="7">
        <v>4.0773e-70</v>
      </c>
      <c r="G304" s="7">
        <v>1.5747e-67</v>
      </c>
      <c r="H304" s="5">
        <v>887285</v>
      </c>
      <c r="I304" s="5" t="s">
        <v>1258</v>
      </c>
      <c r="J304" s="5" t="s">
        <v>1219</v>
      </c>
    </row>
    <row r="305" spans="1:10">
      <c r="A305" s="5" t="s">
        <v>1259</v>
      </c>
      <c r="B305" s="5">
        <v>863.126243341346</v>
      </c>
      <c r="C305" s="5">
        <v>171.334844498941</v>
      </c>
      <c r="D305" s="5">
        <v>2.3328</v>
      </c>
      <c r="E305" s="5">
        <f t="shared" si="4"/>
        <v>5.03782148102748</v>
      </c>
      <c r="F305" s="7">
        <v>6.4437e-23</v>
      </c>
      <c r="G305" s="7">
        <v>5.7873e-21</v>
      </c>
      <c r="H305" s="5">
        <v>887838</v>
      </c>
      <c r="I305" s="5" t="s">
        <v>1260</v>
      </c>
      <c r="J305" s="5" t="s">
        <v>1261</v>
      </c>
    </row>
    <row r="306" spans="1:10">
      <c r="A306" s="5" t="s">
        <v>326</v>
      </c>
      <c r="B306" s="5">
        <v>885.140882597769</v>
      </c>
      <c r="C306" s="5">
        <v>178.686004213325</v>
      </c>
      <c r="D306" s="5">
        <v>2.3085</v>
      </c>
      <c r="E306" s="5">
        <f t="shared" si="4"/>
        <v>4.95367767974153</v>
      </c>
      <c r="F306" s="7">
        <v>6.1195e-54</v>
      </c>
      <c r="G306" s="7">
        <v>1.5756e-51</v>
      </c>
      <c r="H306" s="5">
        <v>887452</v>
      </c>
      <c r="I306" s="5" t="s">
        <v>326</v>
      </c>
      <c r="J306" s="5" t="s">
        <v>327</v>
      </c>
    </row>
    <row r="307" spans="1:10">
      <c r="A307" s="5" t="s">
        <v>65</v>
      </c>
      <c r="B307" s="5">
        <v>5997.29074009938</v>
      </c>
      <c r="C307" s="5">
        <v>1264.90154990858</v>
      </c>
      <c r="D307" s="5">
        <v>2.2453</v>
      </c>
      <c r="E307" s="5">
        <f t="shared" si="4"/>
        <v>4.74135691871754</v>
      </c>
      <c r="F307" s="7">
        <v>7.1907e-41</v>
      </c>
      <c r="G307" s="7">
        <v>1.6336e-38</v>
      </c>
      <c r="H307" s="5">
        <v>888219</v>
      </c>
      <c r="I307" s="5" t="s">
        <v>66</v>
      </c>
      <c r="J307" s="5" t="s">
        <v>67</v>
      </c>
    </row>
    <row r="308" spans="1:10">
      <c r="A308" s="5" t="s">
        <v>1262</v>
      </c>
      <c r="B308" s="5">
        <v>1335.66045376279</v>
      </c>
      <c r="C308" s="5">
        <v>286.351933241932</v>
      </c>
      <c r="D308" s="5">
        <v>2.2217</v>
      </c>
      <c r="E308" s="5">
        <f t="shared" si="4"/>
        <v>4.66442743788191</v>
      </c>
      <c r="F308" s="7">
        <v>7.0893e-57</v>
      </c>
      <c r="G308" s="7">
        <v>1.9556e-54</v>
      </c>
      <c r="H308" s="5">
        <v>887244</v>
      </c>
      <c r="I308" s="5" t="s">
        <v>1263</v>
      </c>
      <c r="J308" s="5" t="s">
        <v>1264</v>
      </c>
    </row>
    <row r="309" spans="1:10">
      <c r="A309" s="5" t="s">
        <v>532</v>
      </c>
      <c r="B309" s="5">
        <v>403.133849188045</v>
      </c>
      <c r="C309" s="5">
        <v>89.7198712840627</v>
      </c>
      <c r="D309" s="5">
        <v>2.1678</v>
      </c>
      <c r="E309" s="5">
        <f t="shared" si="4"/>
        <v>4.49337665467558</v>
      </c>
      <c r="F309" s="7">
        <v>3.9763e-20</v>
      </c>
      <c r="G309" s="7">
        <v>3.1992e-18</v>
      </c>
      <c r="H309" s="5">
        <v>888594</v>
      </c>
      <c r="I309" s="5" t="s">
        <v>532</v>
      </c>
      <c r="J309" s="5" t="s">
        <v>533</v>
      </c>
    </row>
    <row r="310" spans="1:10">
      <c r="A310" s="5" t="s">
        <v>1265</v>
      </c>
      <c r="B310" s="5">
        <v>187.189387412537</v>
      </c>
      <c r="C310" s="5">
        <v>44.563239259946</v>
      </c>
      <c r="D310" s="5">
        <v>2.0706</v>
      </c>
      <c r="E310" s="5">
        <f t="shared" si="4"/>
        <v>4.20061335725022</v>
      </c>
      <c r="F310" s="7">
        <v>1.5816e-21</v>
      </c>
      <c r="G310" s="7">
        <v>1.3279e-19</v>
      </c>
      <c r="H310" s="5">
        <v>887897</v>
      </c>
      <c r="I310" s="5" t="s">
        <v>1265</v>
      </c>
      <c r="J310" s="5" t="s">
        <v>17</v>
      </c>
    </row>
    <row r="311" spans="1:10">
      <c r="A311" s="5" t="s">
        <v>1266</v>
      </c>
      <c r="B311" s="5">
        <v>813.324565572657</v>
      </c>
      <c r="C311" s="5">
        <v>202.135202711291</v>
      </c>
      <c r="D311" s="5">
        <v>2.0085</v>
      </c>
      <c r="E311" s="5">
        <f t="shared" si="4"/>
        <v>4.02363656614646</v>
      </c>
      <c r="F311" s="7">
        <v>3.2428e-17</v>
      </c>
      <c r="G311" s="7">
        <v>2.2364e-15</v>
      </c>
      <c r="H311" s="5">
        <v>887884</v>
      </c>
      <c r="I311" s="5" t="s">
        <v>1267</v>
      </c>
      <c r="J311" s="5" t="s">
        <v>1268</v>
      </c>
    </row>
    <row r="312" spans="1:10">
      <c r="A312" s="5" t="s">
        <v>1269</v>
      </c>
      <c r="B312" s="5">
        <v>127.645889341771</v>
      </c>
      <c r="C312" s="5">
        <v>33.3598444367712</v>
      </c>
      <c r="D312" s="5">
        <v>1.936</v>
      </c>
      <c r="E312" s="5">
        <f t="shared" si="4"/>
        <v>3.8264326323675</v>
      </c>
      <c r="F312" s="7">
        <v>7.0813e-7</v>
      </c>
      <c r="G312" s="7">
        <v>1.59e-5</v>
      </c>
      <c r="H312" s="5">
        <v>887703</v>
      </c>
      <c r="I312" s="5" t="s">
        <v>1269</v>
      </c>
      <c r="J312" s="5" t="s">
        <v>533</v>
      </c>
    </row>
    <row r="313" spans="1:10">
      <c r="A313" s="5" t="s">
        <v>1270</v>
      </c>
      <c r="B313" s="5">
        <v>308.531810966821</v>
      </c>
      <c r="C313" s="5">
        <v>85.6024901116744</v>
      </c>
      <c r="D313" s="5">
        <v>1.8497</v>
      </c>
      <c r="E313" s="5">
        <f t="shared" si="4"/>
        <v>3.60425228931888</v>
      </c>
      <c r="F313" s="7">
        <v>1.0886e-24</v>
      </c>
      <c r="G313" s="7">
        <v>1.0254e-22</v>
      </c>
      <c r="H313" s="5">
        <v>887818</v>
      </c>
      <c r="I313" s="5" t="s">
        <v>1271</v>
      </c>
      <c r="J313" s="5" t="s">
        <v>1272</v>
      </c>
    </row>
    <row r="314" spans="1:10">
      <c r="A314" s="5" t="s">
        <v>279</v>
      </c>
      <c r="B314" s="5">
        <v>2995.41392568469</v>
      </c>
      <c r="C314" s="5">
        <v>867.064675518471</v>
      </c>
      <c r="D314" s="5">
        <v>1.7885</v>
      </c>
      <c r="E314" s="5">
        <f t="shared" si="4"/>
        <v>3.45455528448044</v>
      </c>
      <c r="F314" s="7">
        <v>5.8926e-26</v>
      </c>
      <c r="G314" s="7">
        <v>6.3214e-24</v>
      </c>
      <c r="H314" s="5">
        <v>888800</v>
      </c>
      <c r="I314" s="5" t="s">
        <v>279</v>
      </c>
      <c r="J314" s="5" t="s">
        <v>280</v>
      </c>
    </row>
    <row r="315" spans="1:10">
      <c r="A315" s="5" t="s">
        <v>378</v>
      </c>
      <c r="B315" s="5">
        <v>148.219742087463</v>
      </c>
      <c r="C315" s="5">
        <v>44.6803306090099</v>
      </c>
      <c r="D315" s="5">
        <v>1.73</v>
      </c>
      <c r="E315" s="5">
        <f t="shared" si="4"/>
        <v>3.31727818325777</v>
      </c>
      <c r="F315" s="7">
        <v>3.35e-14</v>
      </c>
      <c r="G315" s="7">
        <v>1.8482e-12</v>
      </c>
      <c r="H315" s="5">
        <v>886772</v>
      </c>
      <c r="I315" s="5" t="s">
        <v>378</v>
      </c>
      <c r="J315" s="5" t="s">
        <v>14</v>
      </c>
    </row>
    <row r="316" spans="1:10">
      <c r="A316" s="5" t="s">
        <v>1273</v>
      </c>
      <c r="B316" s="5">
        <v>196.972490026569</v>
      </c>
      <c r="C316" s="5">
        <v>59.4293665142846</v>
      </c>
      <c r="D316" s="5">
        <v>1.7287</v>
      </c>
      <c r="E316" s="5">
        <f t="shared" si="4"/>
        <v>3.3142903589854</v>
      </c>
      <c r="F316" s="7">
        <v>8.6722e-5</v>
      </c>
      <c r="G316" s="5">
        <v>0.0012048</v>
      </c>
      <c r="H316" s="5">
        <v>888458</v>
      </c>
      <c r="I316" s="5" t="s">
        <v>1274</v>
      </c>
      <c r="J316" s="5" t="s">
        <v>1275</v>
      </c>
    </row>
    <row r="317" spans="1:10">
      <c r="A317" s="5" t="s">
        <v>1276</v>
      </c>
      <c r="B317" s="5">
        <v>6711.39360829606</v>
      </c>
      <c r="C317" s="5">
        <v>2038.7634910079</v>
      </c>
      <c r="D317" s="5">
        <v>1.7189</v>
      </c>
      <c r="E317" s="5">
        <f t="shared" si="4"/>
        <v>3.29185319933035</v>
      </c>
      <c r="F317" s="7">
        <v>1.9825e-22</v>
      </c>
      <c r="G317" s="7">
        <v>1.7401e-20</v>
      </c>
      <c r="H317" s="5">
        <v>886175</v>
      </c>
      <c r="I317" s="5" t="s">
        <v>1277</v>
      </c>
      <c r="J317" s="5" t="s">
        <v>1278</v>
      </c>
    </row>
    <row r="318" spans="1:10">
      <c r="A318" s="5" t="s">
        <v>450</v>
      </c>
      <c r="B318" s="5">
        <v>711.056632677978</v>
      </c>
      <c r="C318" s="5">
        <v>219.736778593793</v>
      </c>
      <c r="D318" s="5">
        <v>1.6942</v>
      </c>
      <c r="E318" s="5">
        <f t="shared" si="4"/>
        <v>3.23597396359957</v>
      </c>
      <c r="F318" s="7">
        <v>7.1027e-31</v>
      </c>
      <c r="G318" s="7">
        <v>1.0159e-28</v>
      </c>
      <c r="H318" s="5">
        <v>885242</v>
      </c>
      <c r="I318" s="5" t="s">
        <v>450</v>
      </c>
      <c r="J318" s="5" t="s">
        <v>233</v>
      </c>
    </row>
    <row r="319" spans="1:10">
      <c r="A319" s="5" t="s">
        <v>1279</v>
      </c>
      <c r="B319" s="5">
        <v>196.353686191055</v>
      </c>
      <c r="C319" s="5">
        <v>60.7389973072252</v>
      </c>
      <c r="D319" s="5">
        <v>1.6928</v>
      </c>
      <c r="E319" s="5">
        <f t="shared" si="4"/>
        <v>3.23283527802469</v>
      </c>
      <c r="F319" s="5">
        <v>0.0011876</v>
      </c>
      <c r="G319" s="5">
        <v>0.01114</v>
      </c>
      <c r="H319" s="5">
        <v>886760</v>
      </c>
      <c r="I319" s="5" t="s">
        <v>1279</v>
      </c>
      <c r="J319" s="5" t="s">
        <v>1280</v>
      </c>
    </row>
    <row r="320" spans="1:10">
      <c r="A320" s="5" t="s">
        <v>560</v>
      </c>
      <c r="B320" s="5">
        <v>849.271636534159</v>
      </c>
      <c r="C320" s="5">
        <v>263.248454980822</v>
      </c>
      <c r="D320" s="5">
        <v>1.6898</v>
      </c>
      <c r="E320" s="5">
        <f t="shared" si="4"/>
        <v>3.22611977072245</v>
      </c>
      <c r="F320" s="7">
        <v>2.3975e-32</v>
      </c>
      <c r="G320" s="7">
        <v>3.8579e-30</v>
      </c>
      <c r="H320" s="5">
        <v>887892</v>
      </c>
      <c r="I320" s="5" t="s">
        <v>560</v>
      </c>
      <c r="J320" s="5" t="s">
        <v>561</v>
      </c>
    </row>
    <row r="321" spans="1:10">
      <c r="A321" s="5" t="s">
        <v>1281</v>
      </c>
      <c r="B321" s="5">
        <v>689.163030895748</v>
      </c>
      <c r="C321" s="5">
        <v>213.835247106276</v>
      </c>
      <c r="D321" s="5">
        <v>1.6883</v>
      </c>
      <c r="E321" s="5">
        <f t="shared" si="4"/>
        <v>3.22276725013227</v>
      </c>
      <c r="F321" s="7">
        <v>1.6107e-8</v>
      </c>
      <c r="G321" s="7">
        <v>5.0166e-7</v>
      </c>
      <c r="H321" s="5">
        <v>888655</v>
      </c>
      <c r="I321" s="5" t="s">
        <v>1281</v>
      </c>
      <c r="J321" s="5" t="s">
        <v>1282</v>
      </c>
    </row>
    <row r="322" spans="1:10">
      <c r="A322" s="5" t="s">
        <v>1283</v>
      </c>
      <c r="B322" s="5">
        <v>499.314865800439</v>
      </c>
      <c r="C322" s="5">
        <v>156.019250502063</v>
      </c>
      <c r="D322" s="5">
        <v>1.6782</v>
      </c>
      <c r="E322" s="5">
        <f t="shared" si="4"/>
        <v>3.2002841361659</v>
      </c>
      <c r="F322" s="7">
        <v>6.4291e-26</v>
      </c>
      <c r="G322" s="7">
        <v>6.534e-24</v>
      </c>
      <c r="H322" s="5">
        <v>888797</v>
      </c>
      <c r="I322" s="5" t="s">
        <v>1283</v>
      </c>
      <c r="J322" s="5" t="s">
        <v>298</v>
      </c>
    </row>
    <row r="323" spans="1:10">
      <c r="A323" s="5" t="s">
        <v>1284</v>
      </c>
      <c r="B323" s="5">
        <v>4007.89982836235</v>
      </c>
      <c r="C323" s="5">
        <v>1278.59205137805</v>
      </c>
      <c r="D323" s="5">
        <v>1.6483</v>
      </c>
      <c r="E323" s="5">
        <f t="shared" ref="E323:E386" si="5">POWER(2,D323)</f>
        <v>3.13464051019944</v>
      </c>
      <c r="F323" s="7">
        <v>1.6283e-31</v>
      </c>
      <c r="G323" s="7">
        <v>2.4187e-29</v>
      </c>
      <c r="H323" s="5">
        <v>886189</v>
      </c>
      <c r="I323" s="5" t="s">
        <v>1285</v>
      </c>
      <c r="J323" s="5" t="s">
        <v>1286</v>
      </c>
    </row>
    <row r="324" spans="1:10">
      <c r="A324" s="5" t="s">
        <v>307</v>
      </c>
      <c r="B324" s="5">
        <v>675.512394460396</v>
      </c>
      <c r="C324" s="5">
        <v>216.600726394382</v>
      </c>
      <c r="D324" s="5">
        <v>1.6409</v>
      </c>
      <c r="E324" s="5">
        <f t="shared" si="5"/>
        <v>3.11860319785202</v>
      </c>
      <c r="F324" s="7">
        <v>3.6566e-28</v>
      </c>
      <c r="G324" s="7">
        <v>4.7073e-26</v>
      </c>
      <c r="H324" s="5">
        <v>888736</v>
      </c>
      <c r="I324" s="5" t="s">
        <v>307</v>
      </c>
      <c r="J324" s="5" t="s">
        <v>89</v>
      </c>
    </row>
    <row r="325" spans="1:10">
      <c r="A325" s="5" t="s">
        <v>1287</v>
      </c>
      <c r="B325" s="5">
        <v>70.0314854814449</v>
      </c>
      <c r="C325" s="5">
        <v>22.9145318026655</v>
      </c>
      <c r="D325" s="5">
        <v>1.6117</v>
      </c>
      <c r="E325" s="5">
        <f t="shared" si="5"/>
        <v>3.05611747368821</v>
      </c>
      <c r="F325" s="7">
        <v>1.2377e-5</v>
      </c>
      <c r="G325" s="5">
        <v>0.00020965</v>
      </c>
      <c r="H325" s="5">
        <v>886190</v>
      </c>
      <c r="I325" s="5" t="s">
        <v>1288</v>
      </c>
      <c r="J325" s="5" t="s">
        <v>1289</v>
      </c>
    </row>
    <row r="326" spans="1:10">
      <c r="A326" s="5" t="s">
        <v>1290</v>
      </c>
      <c r="B326" s="5">
        <v>242.946263735859</v>
      </c>
      <c r="C326" s="5">
        <v>79.9013978775058</v>
      </c>
      <c r="D326" s="5">
        <v>1.6043</v>
      </c>
      <c r="E326" s="5">
        <f t="shared" si="5"/>
        <v>3.04048189750764</v>
      </c>
      <c r="F326" s="7">
        <v>1.9364e-16</v>
      </c>
      <c r="G326" s="7">
        <v>1.2893e-14</v>
      </c>
      <c r="H326" s="5">
        <v>886309</v>
      </c>
      <c r="I326" s="5" t="s">
        <v>1290</v>
      </c>
      <c r="J326" s="5" t="s">
        <v>1291</v>
      </c>
    </row>
    <row r="327" spans="1:10">
      <c r="A327" s="5" t="s">
        <v>1292</v>
      </c>
      <c r="B327" s="5">
        <v>1786.10310763304</v>
      </c>
      <c r="C327" s="5">
        <v>588.46949213035</v>
      </c>
      <c r="D327" s="5">
        <v>1.6018</v>
      </c>
      <c r="E327" s="5">
        <f t="shared" si="5"/>
        <v>3.03521770626207</v>
      </c>
      <c r="F327" s="7">
        <v>2.6398e-34</v>
      </c>
      <c r="G327" s="7">
        <v>4.8548e-32</v>
      </c>
      <c r="H327" s="5">
        <v>888047</v>
      </c>
      <c r="I327" s="5" t="s">
        <v>1293</v>
      </c>
      <c r="J327" s="5" t="s">
        <v>1294</v>
      </c>
    </row>
    <row r="328" spans="1:10">
      <c r="A328" s="5" t="s">
        <v>1295</v>
      </c>
      <c r="B328" s="5">
        <v>202.940203034359</v>
      </c>
      <c r="C328" s="5">
        <v>68.6249687027183</v>
      </c>
      <c r="D328" s="5">
        <v>1.5642</v>
      </c>
      <c r="E328" s="5">
        <f t="shared" si="5"/>
        <v>2.95713478006078</v>
      </c>
      <c r="F328" s="7">
        <v>3.2694e-11</v>
      </c>
      <c r="G328" s="7">
        <v>1.3577e-9</v>
      </c>
      <c r="H328" s="5">
        <v>888582</v>
      </c>
      <c r="I328" s="5" t="s">
        <v>1295</v>
      </c>
      <c r="J328" s="5" t="s">
        <v>151</v>
      </c>
    </row>
    <row r="329" spans="1:10">
      <c r="A329" s="5" t="s">
        <v>640</v>
      </c>
      <c r="B329" s="5">
        <v>992.405236130428</v>
      </c>
      <c r="C329" s="5">
        <v>336.388117898688</v>
      </c>
      <c r="D329" s="5">
        <v>1.5608</v>
      </c>
      <c r="E329" s="5">
        <f t="shared" si="5"/>
        <v>2.9501739048711</v>
      </c>
      <c r="F329" s="7">
        <v>2.9739e-29</v>
      </c>
      <c r="G329" s="7">
        <v>4.1018e-27</v>
      </c>
      <c r="H329" s="5">
        <v>888709</v>
      </c>
      <c r="I329" s="5" t="s">
        <v>640</v>
      </c>
      <c r="J329" s="5" t="s">
        <v>14</v>
      </c>
    </row>
    <row r="330" spans="1:10">
      <c r="A330" s="5" t="s">
        <v>1296</v>
      </c>
      <c r="B330" s="5">
        <v>17038.2439209655</v>
      </c>
      <c r="C330" s="5">
        <v>5787.07585234311</v>
      </c>
      <c r="D330" s="5">
        <v>1.5579</v>
      </c>
      <c r="E330" s="5">
        <f t="shared" si="5"/>
        <v>2.94424963742982</v>
      </c>
      <c r="F330" s="7">
        <v>3.8826e-38</v>
      </c>
      <c r="G330" s="7">
        <v>8.3304e-36</v>
      </c>
      <c r="H330" s="5">
        <v>887904</v>
      </c>
      <c r="I330" s="5" t="s">
        <v>1297</v>
      </c>
      <c r="J330" s="5" t="s">
        <v>1298</v>
      </c>
    </row>
    <row r="331" spans="1:10">
      <c r="A331" s="5" t="s">
        <v>1299</v>
      </c>
      <c r="B331" s="5">
        <v>1579.91017693955</v>
      </c>
      <c r="C331" s="5">
        <v>537.886532631627</v>
      </c>
      <c r="D331" s="5">
        <v>1.5545</v>
      </c>
      <c r="E331" s="5">
        <f t="shared" si="5"/>
        <v>2.93731909290693</v>
      </c>
      <c r="F331" s="7">
        <v>1.2717e-31</v>
      </c>
      <c r="G331" s="7">
        <v>1.9645e-29</v>
      </c>
      <c r="H331" s="5">
        <v>886305</v>
      </c>
      <c r="I331" s="5" t="s">
        <v>1299</v>
      </c>
      <c r="J331" s="5" t="s">
        <v>1300</v>
      </c>
    </row>
    <row r="332" spans="1:10">
      <c r="A332" s="5" t="s">
        <v>537</v>
      </c>
      <c r="B332" s="5">
        <v>211.414252066083</v>
      </c>
      <c r="C332" s="5">
        <v>72.5354989361453</v>
      </c>
      <c r="D332" s="5">
        <v>1.5433</v>
      </c>
      <c r="E332" s="5">
        <f t="shared" si="5"/>
        <v>2.91460423969888</v>
      </c>
      <c r="F332" s="7">
        <v>7.6576e-15</v>
      </c>
      <c r="G332" s="7">
        <v>4.4809e-13</v>
      </c>
      <c r="H332" s="5">
        <v>887674</v>
      </c>
      <c r="I332" s="5" t="s">
        <v>538</v>
      </c>
      <c r="J332" s="5" t="s">
        <v>539</v>
      </c>
    </row>
    <row r="333" spans="1:10">
      <c r="A333" s="5" t="s">
        <v>587</v>
      </c>
      <c r="B333" s="5">
        <v>30.5313796300686</v>
      </c>
      <c r="C333" s="5">
        <v>10.5791095105938</v>
      </c>
      <c r="D333" s="5">
        <v>1.5291</v>
      </c>
      <c r="E333" s="5">
        <f t="shared" si="5"/>
        <v>2.88605741304622</v>
      </c>
      <c r="F333" s="5">
        <v>0.00065386</v>
      </c>
      <c r="G333" s="5">
        <v>0.0067519</v>
      </c>
      <c r="H333" s="5">
        <v>887577</v>
      </c>
      <c r="I333" s="5" t="s">
        <v>588</v>
      </c>
      <c r="J333" s="5" t="s">
        <v>589</v>
      </c>
    </row>
    <row r="334" spans="1:10">
      <c r="A334" s="5" t="s">
        <v>1301</v>
      </c>
      <c r="B334" s="5">
        <v>719.532202005088</v>
      </c>
      <c r="C334" s="5">
        <v>249.970132072637</v>
      </c>
      <c r="D334" s="5">
        <v>1.5253</v>
      </c>
      <c r="E334" s="5">
        <f t="shared" si="5"/>
        <v>2.87846565789895</v>
      </c>
      <c r="F334" s="7">
        <v>1.938e-21</v>
      </c>
      <c r="G334" s="7">
        <v>1.5924e-19</v>
      </c>
      <c r="H334" s="5">
        <v>886573</v>
      </c>
      <c r="I334" s="5" t="s">
        <v>1301</v>
      </c>
      <c r="J334" s="5" t="s">
        <v>151</v>
      </c>
    </row>
    <row r="335" spans="1:10">
      <c r="A335" s="5" t="s">
        <v>563</v>
      </c>
      <c r="B335" s="5">
        <v>152.867238012053</v>
      </c>
      <c r="C335" s="5">
        <v>54.0896617747811</v>
      </c>
      <c r="D335" s="5">
        <v>1.4989</v>
      </c>
      <c r="E335" s="5">
        <f t="shared" si="5"/>
        <v>2.82627137877208</v>
      </c>
      <c r="F335" s="7">
        <v>3.1803e-8</v>
      </c>
      <c r="G335" s="7">
        <v>9.166e-7</v>
      </c>
      <c r="H335" s="5">
        <v>887338</v>
      </c>
      <c r="I335" s="5" t="s">
        <v>564</v>
      </c>
      <c r="J335" s="5" t="s">
        <v>565</v>
      </c>
    </row>
    <row r="336" spans="1:10">
      <c r="A336" s="5" t="s">
        <v>1302</v>
      </c>
      <c r="B336" s="5">
        <v>239.569081139769</v>
      </c>
      <c r="C336" s="5">
        <v>85.7329460149781</v>
      </c>
      <c r="D336" s="5">
        <v>1.4825</v>
      </c>
      <c r="E336" s="5">
        <f t="shared" si="5"/>
        <v>2.79432533650071</v>
      </c>
      <c r="F336" s="7">
        <v>2.0899e-15</v>
      </c>
      <c r="G336" s="7">
        <v>1.3018e-13</v>
      </c>
      <c r="H336" s="5">
        <v>888305</v>
      </c>
      <c r="I336" s="5" t="s">
        <v>1303</v>
      </c>
      <c r="J336" s="5" t="s">
        <v>1304</v>
      </c>
    </row>
    <row r="337" spans="1:10">
      <c r="A337" s="5" t="s">
        <v>1305</v>
      </c>
      <c r="B337" s="5">
        <v>284.769188058716</v>
      </c>
      <c r="C337" s="5">
        <v>103.416059510101</v>
      </c>
      <c r="D337" s="5">
        <v>1.4613</v>
      </c>
      <c r="E337" s="5">
        <f t="shared" si="5"/>
        <v>2.75356373113343</v>
      </c>
      <c r="F337" s="7">
        <v>3.8863e-16</v>
      </c>
      <c r="G337" s="7">
        <v>2.5015e-14</v>
      </c>
      <c r="H337" s="5">
        <v>888727</v>
      </c>
      <c r="I337" s="5" t="s">
        <v>1306</v>
      </c>
      <c r="J337" s="5" t="s">
        <v>1307</v>
      </c>
    </row>
    <row r="338" spans="1:10">
      <c r="A338" s="5" t="s">
        <v>1308</v>
      </c>
      <c r="B338" s="5">
        <v>1724.4948534218</v>
      </c>
      <c r="C338" s="5">
        <v>626.702045908412</v>
      </c>
      <c r="D338" s="5">
        <v>1.4603</v>
      </c>
      <c r="E338" s="5">
        <f t="shared" si="5"/>
        <v>2.75165576752289</v>
      </c>
      <c r="F338" s="5">
        <v>0.0054992</v>
      </c>
      <c r="G338" s="5">
        <v>0.038615</v>
      </c>
      <c r="H338" s="5">
        <v>886758</v>
      </c>
      <c r="I338" s="5" t="s">
        <v>1308</v>
      </c>
      <c r="J338" s="5" t="s">
        <v>17</v>
      </c>
    </row>
    <row r="339" spans="1:10">
      <c r="A339" s="5" t="s">
        <v>305</v>
      </c>
      <c r="B339" s="5">
        <v>542.599858074016</v>
      </c>
      <c r="C339" s="5">
        <v>197.744046939349</v>
      </c>
      <c r="D339" s="5">
        <v>1.4563</v>
      </c>
      <c r="E339" s="5">
        <f t="shared" si="5"/>
        <v>2.74403712433699</v>
      </c>
      <c r="F339" s="7">
        <v>1.0557e-18</v>
      </c>
      <c r="G339" s="7">
        <v>7.9946e-17</v>
      </c>
      <c r="H339" s="5">
        <v>888735</v>
      </c>
      <c r="I339" s="5" t="s">
        <v>306</v>
      </c>
      <c r="J339" s="5" t="s">
        <v>14</v>
      </c>
    </row>
    <row r="340" spans="1:10">
      <c r="A340" s="5" t="s">
        <v>1309</v>
      </c>
      <c r="B340" s="5">
        <v>293.954925229378</v>
      </c>
      <c r="C340" s="5">
        <v>107.791367629895</v>
      </c>
      <c r="D340" s="5">
        <v>1.4474</v>
      </c>
      <c r="E340" s="5">
        <f t="shared" si="5"/>
        <v>2.72716123940248</v>
      </c>
      <c r="F340" s="7">
        <v>2.4933e-16</v>
      </c>
      <c r="G340" s="7">
        <v>1.632e-14</v>
      </c>
      <c r="H340" s="5">
        <v>887221</v>
      </c>
      <c r="I340" s="5" t="s">
        <v>1310</v>
      </c>
      <c r="J340" s="5" t="s">
        <v>1311</v>
      </c>
    </row>
    <row r="341" spans="1:10">
      <c r="A341" s="5" t="s">
        <v>1312</v>
      </c>
      <c r="B341" s="5">
        <v>108.96192250605</v>
      </c>
      <c r="C341" s="5">
        <v>40.1161618839972</v>
      </c>
      <c r="D341" s="5">
        <v>1.4416</v>
      </c>
      <c r="E341" s="5">
        <f t="shared" si="5"/>
        <v>2.71621936876808</v>
      </c>
      <c r="F341" s="7">
        <v>6.6597e-9</v>
      </c>
      <c r="G341" s="7">
        <v>2.2561e-7</v>
      </c>
      <c r="H341" s="5">
        <v>886315</v>
      </c>
      <c r="I341" s="5" t="s">
        <v>1312</v>
      </c>
      <c r="J341" s="5" t="s">
        <v>1291</v>
      </c>
    </row>
    <row r="342" spans="1:10">
      <c r="A342" s="5" t="s">
        <v>1313</v>
      </c>
      <c r="B342" s="5">
        <v>592.223077709037</v>
      </c>
      <c r="C342" s="5">
        <v>220.088949937983</v>
      </c>
      <c r="D342" s="5">
        <v>1.4281</v>
      </c>
      <c r="E342" s="5">
        <f t="shared" si="5"/>
        <v>2.69092093100514</v>
      </c>
      <c r="F342" s="7">
        <v>3.8269e-6</v>
      </c>
      <c r="G342" s="7">
        <v>7.3898e-5</v>
      </c>
      <c r="H342" s="5">
        <v>886770</v>
      </c>
      <c r="I342" s="5" t="s">
        <v>1313</v>
      </c>
      <c r="J342" s="5" t="s">
        <v>438</v>
      </c>
    </row>
    <row r="343" spans="1:10">
      <c r="A343" s="5" t="s">
        <v>646</v>
      </c>
      <c r="B343" s="5">
        <v>1627.91321294262</v>
      </c>
      <c r="C343" s="5">
        <v>614.00292473022</v>
      </c>
      <c r="D343" s="5">
        <v>1.4067</v>
      </c>
      <c r="E343" s="5">
        <f t="shared" si="5"/>
        <v>2.65130014090596</v>
      </c>
      <c r="F343" s="7">
        <v>3.5983e-27</v>
      </c>
      <c r="G343" s="7">
        <v>4.2111e-25</v>
      </c>
      <c r="H343" s="5">
        <v>888037</v>
      </c>
      <c r="I343" s="5" t="s">
        <v>647</v>
      </c>
      <c r="J343" s="5" t="s">
        <v>648</v>
      </c>
    </row>
    <row r="344" spans="1:10">
      <c r="A344" s="5" t="s">
        <v>1314</v>
      </c>
      <c r="B344" s="5">
        <v>180.426418872613</v>
      </c>
      <c r="C344" s="5">
        <v>70.7286623522133</v>
      </c>
      <c r="D344" s="5">
        <v>1.351</v>
      </c>
      <c r="E344" s="5">
        <f t="shared" si="5"/>
        <v>2.55088878335709</v>
      </c>
      <c r="F344" s="5">
        <v>0.0045103</v>
      </c>
      <c r="G344" s="5">
        <v>0.033053</v>
      </c>
      <c r="H344" s="5">
        <v>888656</v>
      </c>
      <c r="I344" s="5" t="s">
        <v>1314</v>
      </c>
      <c r="J344" s="5" t="s">
        <v>1315</v>
      </c>
    </row>
    <row r="345" spans="1:10">
      <c r="A345" s="5" t="s">
        <v>1316</v>
      </c>
      <c r="B345" s="5">
        <v>1506.24478627401</v>
      </c>
      <c r="C345" s="5">
        <v>601.693334249631</v>
      </c>
      <c r="D345" s="5">
        <v>1.3239</v>
      </c>
      <c r="E345" s="5">
        <f t="shared" si="5"/>
        <v>2.50341938748495</v>
      </c>
      <c r="F345" s="7">
        <v>7.935e-8</v>
      </c>
      <c r="G345" s="7">
        <v>2.1134e-6</v>
      </c>
      <c r="H345" s="5">
        <v>888030</v>
      </c>
      <c r="I345" s="5" t="s">
        <v>1317</v>
      </c>
      <c r="J345" s="5" t="s">
        <v>1318</v>
      </c>
    </row>
    <row r="346" spans="1:10">
      <c r="A346" s="5" t="s">
        <v>1319</v>
      </c>
      <c r="B346" s="5">
        <v>2693.51930035355</v>
      </c>
      <c r="C346" s="5">
        <v>1092.3132942187</v>
      </c>
      <c r="D346" s="5">
        <v>1.3021</v>
      </c>
      <c r="E346" s="5">
        <f t="shared" si="5"/>
        <v>2.46587556647371</v>
      </c>
      <c r="F346" s="7">
        <v>2.9079e-25</v>
      </c>
      <c r="G346" s="7">
        <v>2.8075e-23</v>
      </c>
      <c r="H346" s="5">
        <v>886609</v>
      </c>
      <c r="I346" s="5" t="s">
        <v>1319</v>
      </c>
      <c r="J346" s="5" t="s">
        <v>14</v>
      </c>
    </row>
    <row r="347" spans="1:10">
      <c r="A347" s="5" t="s">
        <v>1320</v>
      </c>
      <c r="B347" s="5">
        <v>1730.63567284464</v>
      </c>
      <c r="C347" s="5">
        <v>702.452497884988</v>
      </c>
      <c r="D347" s="5">
        <v>1.3008</v>
      </c>
      <c r="E347" s="5">
        <f t="shared" si="5"/>
        <v>2.46365458817068</v>
      </c>
      <c r="F347" s="7">
        <v>1.8825e-23</v>
      </c>
      <c r="G347" s="7">
        <v>1.731e-21</v>
      </c>
      <c r="H347" s="5">
        <v>887750</v>
      </c>
      <c r="I347" s="5" t="s">
        <v>1320</v>
      </c>
      <c r="J347" s="5" t="s">
        <v>14</v>
      </c>
    </row>
    <row r="348" spans="1:10">
      <c r="A348" s="5" t="s">
        <v>1321</v>
      </c>
      <c r="B348" s="5">
        <v>189.561303804288</v>
      </c>
      <c r="C348" s="5">
        <v>77.4814781427773</v>
      </c>
      <c r="D348" s="5">
        <v>1.2907</v>
      </c>
      <c r="E348" s="5">
        <f t="shared" si="5"/>
        <v>2.44646730079294</v>
      </c>
      <c r="F348" s="7">
        <v>5.2182e-11</v>
      </c>
      <c r="G348" s="7">
        <v>2.1213e-9</v>
      </c>
      <c r="H348" s="5">
        <v>888518</v>
      </c>
      <c r="I348" s="5" t="s">
        <v>1321</v>
      </c>
      <c r="J348" s="5" t="s">
        <v>1322</v>
      </c>
    </row>
    <row r="349" spans="1:10">
      <c r="A349" s="5" t="s">
        <v>1323</v>
      </c>
      <c r="B349" s="5">
        <v>207.904573499649</v>
      </c>
      <c r="C349" s="5">
        <v>85.1915068453886</v>
      </c>
      <c r="D349" s="5">
        <v>1.2871</v>
      </c>
      <c r="E349" s="5">
        <f t="shared" si="5"/>
        <v>2.44037016825233</v>
      </c>
      <c r="F349" s="7">
        <v>5.0681e-7</v>
      </c>
      <c r="G349" s="7">
        <v>1.1582e-5</v>
      </c>
      <c r="H349" s="5">
        <v>886311</v>
      </c>
      <c r="I349" s="5" t="s">
        <v>1323</v>
      </c>
      <c r="J349" s="5" t="s">
        <v>1291</v>
      </c>
    </row>
    <row r="350" spans="1:10">
      <c r="A350" s="5" t="s">
        <v>635</v>
      </c>
      <c r="B350" s="5">
        <v>69.1415266469604</v>
      </c>
      <c r="C350" s="5">
        <v>28.8133643894066</v>
      </c>
      <c r="D350" s="5">
        <v>1.2628</v>
      </c>
      <c r="E350" s="5">
        <f t="shared" si="5"/>
        <v>2.39961008509438</v>
      </c>
      <c r="F350" s="7">
        <v>1.2014e-5</v>
      </c>
      <c r="G350" s="5">
        <v>0.0002044</v>
      </c>
      <c r="H350" s="5">
        <v>885129</v>
      </c>
      <c r="I350" s="5" t="s">
        <v>635</v>
      </c>
      <c r="J350" s="5" t="s">
        <v>17</v>
      </c>
    </row>
    <row r="351" spans="1:10">
      <c r="A351" s="5" t="s">
        <v>1324</v>
      </c>
      <c r="B351" s="5">
        <v>858.537966085928</v>
      </c>
      <c r="C351" s="5">
        <v>358.364680534029</v>
      </c>
      <c r="D351" s="5">
        <v>1.2605</v>
      </c>
      <c r="E351" s="5">
        <f t="shared" si="5"/>
        <v>2.39578758207542</v>
      </c>
      <c r="F351" s="7">
        <v>8.6946e-8</v>
      </c>
      <c r="G351" s="7">
        <v>2.2999e-6</v>
      </c>
      <c r="H351" s="5">
        <v>888046</v>
      </c>
      <c r="I351" s="5" t="s">
        <v>1324</v>
      </c>
      <c r="J351" s="5" t="s">
        <v>96</v>
      </c>
    </row>
    <row r="352" spans="1:10">
      <c r="A352" s="5" t="s">
        <v>428</v>
      </c>
      <c r="B352" s="5">
        <v>508.611894572632</v>
      </c>
      <c r="C352" s="5">
        <v>213.337920053528</v>
      </c>
      <c r="D352" s="5">
        <v>1.2534</v>
      </c>
      <c r="E352" s="5">
        <f t="shared" si="5"/>
        <v>2.38402604989751</v>
      </c>
      <c r="F352" s="7">
        <v>1.8857e-16</v>
      </c>
      <c r="G352" s="7">
        <v>1.2777e-14</v>
      </c>
      <c r="H352" s="5">
        <v>885886</v>
      </c>
      <c r="I352" s="5" t="s">
        <v>428</v>
      </c>
      <c r="J352" s="5" t="s">
        <v>36</v>
      </c>
    </row>
    <row r="353" spans="1:10">
      <c r="A353" s="5" t="s">
        <v>1325</v>
      </c>
      <c r="B353" s="5">
        <v>110.529586148207</v>
      </c>
      <c r="C353" s="5">
        <v>46.6009372796821</v>
      </c>
      <c r="D353" s="5">
        <v>1.246</v>
      </c>
      <c r="E353" s="5">
        <f t="shared" si="5"/>
        <v>2.3718289988219</v>
      </c>
      <c r="F353" s="7">
        <v>3.8581e-6</v>
      </c>
      <c r="G353" s="7">
        <v>7.4129e-5</v>
      </c>
      <c r="H353" s="5">
        <v>888102</v>
      </c>
      <c r="I353" s="5" t="s">
        <v>1325</v>
      </c>
      <c r="J353" s="5" t="s">
        <v>233</v>
      </c>
    </row>
    <row r="354" spans="1:10">
      <c r="A354" s="5" t="s">
        <v>1326</v>
      </c>
      <c r="B354" s="5">
        <v>1849.68828608115</v>
      </c>
      <c r="C354" s="5">
        <v>781.263677706868</v>
      </c>
      <c r="D354" s="5">
        <v>1.2434</v>
      </c>
      <c r="E354" s="5">
        <f t="shared" si="5"/>
        <v>2.36755837907962</v>
      </c>
      <c r="F354" s="7">
        <v>2.4968e-22</v>
      </c>
      <c r="G354" s="7">
        <v>2.1428e-20</v>
      </c>
      <c r="H354" s="5">
        <v>885990</v>
      </c>
      <c r="I354" s="5" t="s">
        <v>1327</v>
      </c>
      <c r="J354" s="5" t="s">
        <v>1328</v>
      </c>
    </row>
    <row r="355" spans="1:10">
      <c r="A355" s="5" t="s">
        <v>1329</v>
      </c>
      <c r="B355" s="5">
        <v>31.6454419630023</v>
      </c>
      <c r="C355" s="5">
        <v>13.4698272947895</v>
      </c>
      <c r="D355" s="5">
        <v>1.2323</v>
      </c>
      <c r="E355" s="5">
        <f t="shared" si="5"/>
        <v>2.34941243821788</v>
      </c>
      <c r="F355" s="5">
        <v>0.0033879</v>
      </c>
      <c r="G355" s="5">
        <v>0.02622</v>
      </c>
      <c r="H355" s="5">
        <v>885750</v>
      </c>
      <c r="I355" s="5" t="s">
        <v>1330</v>
      </c>
      <c r="J355" s="5" t="s">
        <v>1331</v>
      </c>
    </row>
    <row r="356" spans="1:10">
      <c r="A356" s="5" t="s">
        <v>1332</v>
      </c>
      <c r="B356" s="5">
        <v>131.768085029053</v>
      </c>
      <c r="C356" s="5">
        <v>56.5849736840828</v>
      </c>
      <c r="D356" s="5">
        <v>1.2195</v>
      </c>
      <c r="E356" s="5">
        <f t="shared" si="5"/>
        <v>2.32865998101913</v>
      </c>
      <c r="F356" s="5">
        <v>0.0065349</v>
      </c>
      <c r="G356" s="5">
        <v>0.043892</v>
      </c>
      <c r="H356" s="5">
        <v>888652</v>
      </c>
      <c r="I356" s="5" t="s">
        <v>1333</v>
      </c>
      <c r="J356" s="5" t="s">
        <v>1334</v>
      </c>
    </row>
    <row r="357" spans="1:10">
      <c r="A357" s="5" t="s">
        <v>1335</v>
      </c>
      <c r="B357" s="5">
        <v>310.540269364013</v>
      </c>
      <c r="C357" s="5">
        <v>133.603209296707</v>
      </c>
      <c r="D357" s="5">
        <v>1.2168</v>
      </c>
      <c r="E357" s="5">
        <f t="shared" si="5"/>
        <v>2.32430597547407</v>
      </c>
      <c r="F357" s="7">
        <v>1.939e-12</v>
      </c>
      <c r="G357" s="7">
        <v>9.2432e-11</v>
      </c>
      <c r="H357" s="5">
        <v>887977</v>
      </c>
      <c r="I357" s="5" t="s">
        <v>1336</v>
      </c>
      <c r="J357" s="5" t="s">
        <v>1337</v>
      </c>
    </row>
    <row r="358" spans="1:10">
      <c r="A358" s="5" t="s">
        <v>1338</v>
      </c>
      <c r="B358" s="5">
        <v>464.49266389152</v>
      </c>
      <c r="C358" s="5">
        <v>204.109157360142</v>
      </c>
      <c r="D358" s="5">
        <v>1.1863</v>
      </c>
      <c r="E358" s="5">
        <f t="shared" si="5"/>
        <v>2.27568362165312</v>
      </c>
      <c r="F358" s="7">
        <v>2.3223e-10</v>
      </c>
      <c r="G358" s="7">
        <v>8.9686e-9</v>
      </c>
      <c r="H358" s="5">
        <v>888111</v>
      </c>
      <c r="I358" s="5" t="s">
        <v>1339</v>
      </c>
      <c r="J358" s="5" t="s">
        <v>1340</v>
      </c>
    </row>
    <row r="359" spans="1:10">
      <c r="A359" s="5" t="s">
        <v>329</v>
      </c>
      <c r="B359" s="5">
        <v>537.128323557722</v>
      </c>
      <c r="C359" s="5">
        <v>237.201392346268</v>
      </c>
      <c r="D359" s="5">
        <v>1.1792</v>
      </c>
      <c r="E359" s="5">
        <f t="shared" si="5"/>
        <v>2.26451171044401</v>
      </c>
      <c r="F359" s="7">
        <v>9.9599e-9</v>
      </c>
      <c r="G359" s="7">
        <v>3.1529e-7</v>
      </c>
      <c r="H359" s="5">
        <v>887952</v>
      </c>
      <c r="I359" s="5" t="s">
        <v>329</v>
      </c>
      <c r="J359" s="5" t="s">
        <v>14</v>
      </c>
    </row>
    <row r="360" spans="1:10">
      <c r="A360" s="5" t="s">
        <v>1341</v>
      </c>
      <c r="B360" s="5">
        <v>158.919054034139</v>
      </c>
      <c r="C360" s="5">
        <v>71.392946786402</v>
      </c>
      <c r="D360" s="5">
        <v>1.1544</v>
      </c>
      <c r="E360" s="5">
        <f t="shared" si="5"/>
        <v>2.22591731094498</v>
      </c>
      <c r="F360" s="7">
        <v>4.6739e-8</v>
      </c>
      <c r="G360" s="7">
        <v>1.3176e-6</v>
      </c>
      <c r="H360" s="5">
        <v>887622</v>
      </c>
      <c r="I360" s="5" t="s">
        <v>1342</v>
      </c>
      <c r="J360" s="5" t="s">
        <v>1343</v>
      </c>
    </row>
    <row r="361" spans="1:10">
      <c r="A361" s="5" t="s">
        <v>1344</v>
      </c>
      <c r="B361" s="5">
        <v>686.522416991016</v>
      </c>
      <c r="C361" s="5">
        <v>313.864597030449</v>
      </c>
      <c r="D361" s="5">
        <v>1.1292</v>
      </c>
      <c r="E361" s="5">
        <f t="shared" si="5"/>
        <v>2.18737412839361</v>
      </c>
      <c r="F361" s="7">
        <v>5.133e-15</v>
      </c>
      <c r="G361" s="7">
        <v>3.0498e-13</v>
      </c>
      <c r="H361" s="5">
        <v>886289</v>
      </c>
      <c r="I361" s="5" t="s">
        <v>1344</v>
      </c>
      <c r="J361" s="5" t="s">
        <v>14</v>
      </c>
    </row>
    <row r="362" spans="1:10">
      <c r="A362" s="5" t="s">
        <v>1345</v>
      </c>
      <c r="B362" s="5">
        <v>144.290707158137</v>
      </c>
      <c r="C362" s="5">
        <v>66.8429650823753</v>
      </c>
      <c r="D362" s="5">
        <v>1.1101</v>
      </c>
      <c r="E362" s="5">
        <f t="shared" si="5"/>
        <v>2.15860609099602</v>
      </c>
      <c r="F362" s="7">
        <v>3.6239e-7</v>
      </c>
      <c r="G362" s="7">
        <v>8.4311e-6</v>
      </c>
      <c r="H362" s="5">
        <v>886158</v>
      </c>
      <c r="I362" s="5" t="s">
        <v>1345</v>
      </c>
      <c r="J362" s="5" t="s">
        <v>298</v>
      </c>
    </row>
    <row r="363" spans="1:10">
      <c r="A363" s="5" t="s">
        <v>1346</v>
      </c>
      <c r="B363" s="5">
        <v>530.142583478141</v>
      </c>
      <c r="C363" s="5">
        <v>246.396688865415</v>
      </c>
      <c r="D363" s="5">
        <v>1.1054</v>
      </c>
      <c r="E363" s="5">
        <f t="shared" si="5"/>
        <v>2.15158524432188</v>
      </c>
      <c r="F363" s="7">
        <v>1.3396e-10</v>
      </c>
      <c r="G363" s="7">
        <v>5.2792e-9</v>
      </c>
      <c r="H363" s="5">
        <v>886849</v>
      </c>
      <c r="I363" s="5" t="s">
        <v>1346</v>
      </c>
      <c r="J363" s="5" t="s">
        <v>36</v>
      </c>
    </row>
    <row r="364" spans="1:10">
      <c r="A364" s="5" t="s">
        <v>1347</v>
      </c>
      <c r="B364" s="5">
        <v>4104.80554312081</v>
      </c>
      <c r="C364" s="5">
        <v>1916.96380067752</v>
      </c>
      <c r="D364" s="5">
        <v>1.0985</v>
      </c>
      <c r="E364" s="5">
        <f t="shared" si="5"/>
        <v>2.14131939301766</v>
      </c>
      <c r="F364" s="7">
        <v>1.8108e-12</v>
      </c>
      <c r="G364" s="7">
        <v>8.7418e-11</v>
      </c>
      <c r="H364" s="5">
        <v>888751</v>
      </c>
      <c r="I364" s="5" t="s">
        <v>1348</v>
      </c>
      <c r="J364" s="5" t="s">
        <v>1349</v>
      </c>
    </row>
    <row r="365" spans="1:10">
      <c r="A365" s="5" t="s">
        <v>1350</v>
      </c>
      <c r="B365" s="5">
        <v>3248.52650656699</v>
      </c>
      <c r="C365" s="5">
        <v>1526.82412725051</v>
      </c>
      <c r="D365" s="5">
        <v>1.0893</v>
      </c>
      <c r="E365" s="5">
        <f t="shared" si="5"/>
        <v>2.12770774417487</v>
      </c>
      <c r="F365" s="7">
        <v>4.828e-11</v>
      </c>
      <c r="G365" s="7">
        <v>1.9836e-9</v>
      </c>
      <c r="H365" s="5">
        <v>886851</v>
      </c>
      <c r="I365" s="5" t="s">
        <v>1350</v>
      </c>
      <c r="J365" s="5" t="s">
        <v>36</v>
      </c>
    </row>
    <row r="366" spans="1:10">
      <c r="A366" s="5" t="s">
        <v>1351</v>
      </c>
      <c r="B366" s="5">
        <v>38.2322879958121</v>
      </c>
      <c r="C366" s="5">
        <v>18.0154691777385</v>
      </c>
      <c r="D366" s="5">
        <v>1.0856</v>
      </c>
      <c r="E366" s="5">
        <f t="shared" si="5"/>
        <v>2.12225792148255</v>
      </c>
      <c r="F366" s="5">
        <v>0.0030607</v>
      </c>
      <c r="G366" s="5">
        <v>0.024322</v>
      </c>
      <c r="H366" s="5">
        <v>885606</v>
      </c>
      <c r="I366" s="5" t="s">
        <v>1352</v>
      </c>
      <c r="J366" s="5" t="s">
        <v>1353</v>
      </c>
    </row>
    <row r="367" spans="1:10">
      <c r="A367" s="5" t="s">
        <v>1354</v>
      </c>
      <c r="B367" s="5">
        <v>1514.15280846832</v>
      </c>
      <c r="C367" s="5">
        <v>715.946324653644</v>
      </c>
      <c r="D367" s="5">
        <v>1.0806</v>
      </c>
      <c r="E367" s="5">
        <f t="shared" si="5"/>
        <v>2.11491546686275</v>
      </c>
      <c r="F367" s="7">
        <v>3.158e-7</v>
      </c>
      <c r="G367" s="7">
        <v>7.4981e-6</v>
      </c>
      <c r="H367" s="5">
        <v>885285</v>
      </c>
      <c r="I367" s="5" t="s">
        <v>1354</v>
      </c>
      <c r="J367" s="5" t="s">
        <v>14</v>
      </c>
    </row>
    <row r="368" spans="1:10">
      <c r="A368" s="5" t="s">
        <v>1355</v>
      </c>
      <c r="B368" s="5">
        <v>73.3354212623274</v>
      </c>
      <c r="C368" s="5">
        <v>34.7625757927936</v>
      </c>
      <c r="D368" s="5">
        <v>1.077</v>
      </c>
      <c r="E368" s="5">
        <f t="shared" si="5"/>
        <v>2.10964463413612</v>
      </c>
      <c r="F368" s="5">
        <v>0.00010708</v>
      </c>
      <c r="G368" s="5">
        <v>0.0014211</v>
      </c>
      <c r="H368" s="5">
        <v>885619</v>
      </c>
      <c r="I368" s="5" t="s">
        <v>1355</v>
      </c>
      <c r="J368" s="5" t="s">
        <v>118</v>
      </c>
    </row>
    <row r="369" spans="1:10">
      <c r="A369" s="5" t="s">
        <v>1356</v>
      </c>
      <c r="B369" s="5">
        <v>121.732347975333</v>
      </c>
      <c r="C369" s="5">
        <v>57.774262021193</v>
      </c>
      <c r="D369" s="5">
        <v>1.0752</v>
      </c>
      <c r="E369" s="5">
        <f t="shared" si="5"/>
        <v>2.1070141458471</v>
      </c>
      <c r="F369" s="7">
        <v>3.8071e-6</v>
      </c>
      <c r="G369" s="7">
        <v>7.3885e-5</v>
      </c>
      <c r="H369" s="5">
        <v>886161</v>
      </c>
      <c r="I369" s="5" t="s">
        <v>1356</v>
      </c>
      <c r="J369" s="5" t="s">
        <v>14</v>
      </c>
    </row>
    <row r="370" spans="1:10">
      <c r="A370" s="5" t="s">
        <v>1357</v>
      </c>
      <c r="B370" s="5">
        <v>172.382046781769</v>
      </c>
      <c r="C370" s="5">
        <v>82.355527409777</v>
      </c>
      <c r="D370" s="5">
        <v>1.0657</v>
      </c>
      <c r="E370" s="5">
        <f t="shared" si="5"/>
        <v>2.09318525305358</v>
      </c>
      <c r="F370" s="7">
        <v>9.603e-8</v>
      </c>
      <c r="G370" s="7">
        <v>2.4891e-6</v>
      </c>
      <c r="H370" s="5">
        <v>885781</v>
      </c>
      <c r="I370" s="5" t="s">
        <v>1357</v>
      </c>
      <c r="J370" s="5" t="s">
        <v>271</v>
      </c>
    </row>
    <row r="371" spans="1:10">
      <c r="A371" s="5" t="s">
        <v>1358</v>
      </c>
      <c r="B371" s="5">
        <v>293.801179203484</v>
      </c>
      <c r="C371" s="5">
        <v>140.466113123011</v>
      </c>
      <c r="D371" s="5">
        <v>1.0646</v>
      </c>
      <c r="E371" s="5">
        <f t="shared" si="5"/>
        <v>2.09158988733146</v>
      </c>
      <c r="F371" s="7">
        <v>4.9875e-6</v>
      </c>
      <c r="G371" s="7">
        <v>9.2161e-5</v>
      </c>
      <c r="H371" s="5">
        <v>886543</v>
      </c>
      <c r="I371" s="5" t="s">
        <v>1358</v>
      </c>
      <c r="J371" s="5" t="s">
        <v>151</v>
      </c>
    </row>
    <row r="372" spans="1:10">
      <c r="A372" s="5" t="s">
        <v>1359</v>
      </c>
      <c r="B372" s="5">
        <v>227.833954117977</v>
      </c>
      <c r="C372" s="5">
        <v>109.340257555561</v>
      </c>
      <c r="D372" s="5">
        <v>1.0592</v>
      </c>
      <c r="E372" s="5">
        <f t="shared" si="5"/>
        <v>2.08377571064599</v>
      </c>
      <c r="F372" s="5">
        <v>0.00034367</v>
      </c>
      <c r="G372" s="5">
        <v>0.0038809</v>
      </c>
      <c r="H372" s="5">
        <v>886122</v>
      </c>
      <c r="I372" s="5" t="s">
        <v>1360</v>
      </c>
      <c r="J372" s="5" t="s">
        <v>1361</v>
      </c>
    </row>
    <row r="373" spans="1:10">
      <c r="A373" s="5" t="s">
        <v>1362</v>
      </c>
      <c r="B373" s="5">
        <v>608.555177605938</v>
      </c>
      <c r="C373" s="5">
        <v>293.483985888287</v>
      </c>
      <c r="D373" s="5">
        <v>1.0521</v>
      </c>
      <c r="E373" s="5">
        <f t="shared" si="5"/>
        <v>2.07354592430947</v>
      </c>
      <c r="F373" s="7">
        <v>6.3492e-13</v>
      </c>
      <c r="G373" s="7">
        <v>3.1845e-11</v>
      </c>
      <c r="H373" s="5">
        <v>885196</v>
      </c>
      <c r="I373" s="5" t="s">
        <v>1363</v>
      </c>
      <c r="J373" s="5" t="s">
        <v>1364</v>
      </c>
    </row>
    <row r="374" spans="1:10">
      <c r="A374" s="5" t="s">
        <v>1365</v>
      </c>
      <c r="B374" s="5">
        <v>197.292281501656</v>
      </c>
      <c r="C374" s="5">
        <v>95.5536716804083</v>
      </c>
      <c r="D374" s="5">
        <v>1.046</v>
      </c>
      <c r="E374" s="5">
        <f t="shared" si="5"/>
        <v>2.06479707096648</v>
      </c>
      <c r="F374" s="7">
        <v>9.5266e-8</v>
      </c>
      <c r="G374" s="7">
        <v>2.4859e-6</v>
      </c>
      <c r="H374" s="5">
        <v>887635</v>
      </c>
      <c r="I374" s="5" t="s">
        <v>1366</v>
      </c>
      <c r="J374" s="5" t="s">
        <v>1367</v>
      </c>
    </row>
    <row r="375" spans="1:10">
      <c r="A375" s="5" t="s">
        <v>104</v>
      </c>
      <c r="B375" s="5">
        <v>3435.89878535146</v>
      </c>
      <c r="C375" s="5">
        <v>1678.85314625733</v>
      </c>
      <c r="D375" s="5">
        <v>1.0332</v>
      </c>
      <c r="E375" s="5">
        <f t="shared" si="5"/>
        <v>2.04655863307354</v>
      </c>
      <c r="F375" s="7">
        <v>6.7623e-13</v>
      </c>
      <c r="G375" s="7">
        <v>3.3482e-11</v>
      </c>
      <c r="H375" s="5">
        <v>886979</v>
      </c>
      <c r="I375" s="5" t="s">
        <v>105</v>
      </c>
      <c r="J375" s="5" t="s">
        <v>106</v>
      </c>
    </row>
    <row r="376" spans="1:10">
      <c r="A376" s="5" t="s">
        <v>1368</v>
      </c>
      <c r="B376" s="5">
        <v>4334.09325863397</v>
      </c>
      <c r="C376" s="5">
        <v>2131.75180027451</v>
      </c>
      <c r="D376" s="5">
        <v>1.0237</v>
      </c>
      <c r="E376" s="5">
        <f t="shared" si="5"/>
        <v>2.03312652584815</v>
      </c>
      <c r="F376" s="7">
        <v>1.3485e-14</v>
      </c>
      <c r="G376" s="7">
        <v>7.6589e-13</v>
      </c>
      <c r="H376" s="5">
        <v>885620</v>
      </c>
      <c r="I376" s="5" t="s">
        <v>1368</v>
      </c>
      <c r="J376" s="5" t="s">
        <v>89</v>
      </c>
    </row>
    <row r="377" spans="1:10">
      <c r="A377" s="5" t="s">
        <v>1369</v>
      </c>
      <c r="B377" s="5">
        <v>2581.70351464765</v>
      </c>
      <c r="C377" s="5">
        <v>1271.51595040803</v>
      </c>
      <c r="D377" s="5">
        <v>1.0218</v>
      </c>
      <c r="E377" s="5">
        <f t="shared" si="5"/>
        <v>2.03045070199136</v>
      </c>
      <c r="F377" s="7">
        <v>6.8753e-16</v>
      </c>
      <c r="G377" s="7">
        <v>4.3529e-14</v>
      </c>
      <c r="H377" s="5">
        <v>886978</v>
      </c>
      <c r="I377" s="5" t="s">
        <v>1369</v>
      </c>
      <c r="J377" s="5" t="s">
        <v>1370</v>
      </c>
    </row>
    <row r="378" spans="1:10">
      <c r="A378" s="5" t="s">
        <v>1371</v>
      </c>
      <c r="B378" s="5">
        <v>675.487032571875</v>
      </c>
      <c r="C378" s="5">
        <v>332.91856618296</v>
      </c>
      <c r="D378" s="5">
        <v>1.0208</v>
      </c>
      <c r="E378" s="5">
        <f t="shared" si="5"/>
        <v>2.02904378846741</v>
      </c>
      <c r="F378" s="7">
        <v>3.1068e-5</v>
      </c>
      <c r="G378" s="5">
        <v>0.00048382</v>
      </c>
      <c r="H378" s="5">
        <v>886736</v>
      </c>
      <c r="I378" s="5" t="s">
        <v>1372</v>
      </c>
      <c r="J378" s="5" t="s">
        <v>1373</v>
      </c>
    </row>
    <row r="379" spans="1:10">
      <c r="A379" s="5" t="s">
        <v>1374</v>
      </c>
      <c r="B379" s="5">
        <v>257.419972183626</v>
      </c>
      <c r="C379" s="5">
        <v>128.283069668882</v>
      </c>
      <c r="D379" s="5">
        <v>1.0048</v>
      </c>
      <c r="E379" s="5">
        <f t="shared" si="5"/>
        <v>2.00666529485765</v>
      </c>
      <c r="F379" s="5">
        <v>0.00023675</v>
      </c>
      <c r="G379" s="5">
        <v>0.0027791</v>
      </c>
      <c r="H379" s="5">
        <v>885627</v>
      </c>
      <c r="I379" s="5" t="s">
        <v>1374</v>
      </c>
      <c r="J379" s="5" t="s">
        <v>1375</v>
      </c>
    </row>
    <row r="380" spans="1:10">
      <c r="A380" s="5" t="s">
        <v>1376</v>
      </c>
      <c r="B380" s="5">
        <v>1892.10596801175</v>
      </c>
      <c r="C380" s="5">
        <v>943.496157539883</v>
      </c>
      <c r="D380" s="5">
        <v>1.0039</v>
      </c>
      <c r="E380" s="5">
        <f t="shared" si="5"/>
        <v>2.00541386228806</v>
      </c>
      <c r="F380" s="7">
        <v>9.8527e-6</v>
      </c>
      <c r="G380" s="5">
        <v>0.00017296</v>
      </c>
      <c r="H380" s="5">
        <v>885829</v>
      </c>
      <c r="I380" s="5" t="s">
        <v>1376</v>
      </c>
      <c r="J380" s="5" t="s">
        <v>233</v>
      </c>
    </row>
    <row r="381" spans="1:10">
      <c r="A381" s="5" t="s">
        <v>1377</v>
      </c>
      <c r="B381" s="5">
        <v>65.7920777559432</v>
      </c>
      <c r="C381" s="5">
        <v>33.193443274512</v>
      </c>
      <c r="D381" s="5">
        <v>0.98702</v>
      </c>
      <c r="E381" s="5">
        <f t="shared" si="5"/>
        <v>1.98208660389252</v>
      </c>
      <c r="F381" s="5">
        <v>0.00074508</v>
      </c>
      <c r="G381" s="5">
        <v>0.0075468</v>
      </c>
      <c r="H381" s="5">
        <v>885930</v>
      </c>
      <c r="I381" s="5" t="s">
        <v>1378</v>
      </c>
      <c r="J381" s="5" t="s">
        <v>1379</v>
      </c>
    </row>
    <row r="382" spans="1:10">
      <c r="A382" s="5" t="s">
        <v>1380</v>
      </c>
      <c r="B382" s="5">
        <v>83.5606876786599</v>
      </c>
      <c r="C382" s="5">
        <v>42.1818030014717</v>
      </c>
      <c r="D382" s="5">
        <v>0.9862</v>
      </c>
      <c r="E382" s="5">
        <f t="shared" si="5"/>
        <v>1.98096034424724</v>
      </c>
      <c r="F382" s="5">
        <v>0.0033395</v>
      </c>
      <c r="G382" s="5">
        <v>0.026058</v>
      </c>
      <c r="H382" s="5">
        <v>888889</v>
      </c>
      <c r="I382" s="5" t="s">
        <v>1381</v>
      </c>
      <c r="J382" s="5" t="s">
        <v>1382</v>
      </c>
    </row>
    <row r="383" spans="1:10">
      <c r="A383" s="5" t="s">
        <v>1383</v>
      </c>
      <c r="B383" s="5">
        <v>159.93480066285</v>
      </c>
      <c r="C383" s="5">
        <v>80.7935588882969</v>
      </c>
      <c r="D383" s="5">
        <v>0.98517</v>
      </c>
      <c r="E383" s="5">
        <f t="shared" si="5"/>
        <v>1.97954655899761</v>
      </c>
      <c r="F383" s="7">
        <v>1.4915e-6</v>
      </c>
      <c r="G383" s="7">
        <v>3.1341e-5</v>
      </c>
      <c r="H383" s="5">
        <v>888479</v>
      </c>
      <c r="I383" s="5" t="s">
        <v>1383</v>
      </c>
      <c r="J383" s="5" t="s">
        <v>1384</v>
      </c>
    </row>
    <row r="384" spans="1:10">
      <c r="A384" s="5" t="s">
        <v>1385</v>
      </c>
      <c r="B384" s="5">
        <v>876.642072877308</v>
      </c>
      <c r="C384" s="5">
        <v>443.586559117177</v>
      </c>
      <c r="D384" s="5">
        <v>0.98277</v>
      </c>
      <c r="E384" s="5">
        <f t="shared" si="5"/>
        <v>1.97625621550842</v>
      </c>
      <c r="F384" s="5">
        <v>0.00067614</v>
      </c>
      <c r="G384" s="5">
        <v>0.0069448</v>
      </c>
      <c r="H384" s="5">
        <v>885319</v>
      </c>
      <c r="I384" s="5" t="s">
        <v>1385</v>
      </c>
      <c r="J384" s="5" t="s">
        <v>14</v>
      </c>
    </row>
    <row r="385" spans="1:10">
      <c r="A385" s="5" t="s">
        <v>392</v>
      </c>
      <c r="B385" s="5">
        <v>154.505785251129</v>
      </c>
      <c r="C385" s="5">
        <v>78.1858011202949</v>
      </c>
      <c r="D385" s="5">
        <v>0.98268</v>
      </c>
      <c r="E385" s="5">
        <f t="shared" si="5"/>
        <v>1.97613293407566</v>
      </c>
      <c r="F385" s="7">
        <v>1.0752e-5</v>
      </c>
      <c r="G385" s="5">
        <v>0.00018621</v>
      </c>
      <c r="H385" s="5">
        <v>886342</v>
      </c>
      <c r="I385" s="5" t="s">
        <v>392</v>
      </c>
      <c r="J385" s="5" t="s">
        <v>393</v>
      </c>
    </row>
    <row r="386" spans="1:10">
      <c r="A386" s="5" t="s">
        <v>566</v>
      </c>
      <c r="B386" s="5">
        <v>1352.21839248339</v>
      </c>
      <c r="C386" s="5">
        <v>690.916520553354</v>
      </c>
      <c r="D386" s="5">
        <v>0.96874</v>
      </c>
      <c r="E386" s="5">
        <f t="shared" si="5"/>
        <v>1.9571305583331</v>
      </c>
      <c r="F386" s="7">
        <v>9.3686e-9</v>
      </c>
      <c r="G386" s="7">
        <v>3.0151e-7</v>
      </c>
      <c r="H386" s="5">
        <v>888886</v>
      </c>
      <c r="I386" s="5" t="s">
        <v>567</v>
      </c>
      <c r="J386" s="5" t="s">
        <v>568</v>
      </c>
    </row>
    <row r="387" spans="1:10">
      <c r="A387" s="5" t="s">
        <v>1386</v>
      </c>
      <c r="B387" s="5">
        <v>296.221827237526</v>
      </c>
      <c r="C387" s="5">
        <v>153.329097246163</v>
      </c>
      <c r="D387" s="5">
        <v>0.95005</v>
      </c>
      <c r="E387" s="5">
        <f t="shared" ref="E387:E450" si="6">POWER(2,D387)</f>
        <v>1.93193961261422</v>
      </c>
      <c r="F387" s="5">
        <v>0.0001636</v>
      </c>
      <c r="G387" s="5">
        <v>0.0020381</v>
      </c>
      <c r="H387" s="5">
        <v>888819</v>
      </c>
      <c r="I387" s="5" t="s">
        <v>1387</v>
      </c>
      <c r="J387" s="5" t="s">
        <v>1388</v>
      </c>
    </row>
    <row r="388" spans="1:10">
      <c r="A388" s="5" t="s">
        <v>176</v>
      </c>
      <c r="B388" s="5">
        <v>2617.55225360688</v>
      </c>
      <c r="C388" s="5">
        <v>1356.86625646486</v>
      </c>
      <c r="D388" s="5">
        <v>0.94794</v>
      </c>
      <c r="E388" s="5">
        <f t="shared" si="6"/>
        <v>1.92911613781521</v>
      </c>
      <c r="F388" s="5">
        <v>0.00047668</v>
      </c>
      <c r="G388" s="5">
        <v>0.0051422</v>
      </c>
      <c r="H388" s="5">
        <v>888768</v>
      </c>
      <c r="I388" s="5" t="s">
        <v>177</v>
      </c>
      <c r="J388" s="5" t="s">
        <v>178</v>
      </c>
    </row>
    <row r="389" spans="1:10">
      <c r="A389" s="5" t="s">
        <v>1389</v>
      </c>
      <c r="B389" s="5">
        <v>347.074311912425</v>
      </c>
      <c r="C389" s="5">
        <v>182.09581130143</v>
      </c>
      <c r="D389" s="5">
        <v>0.93055</v>
      </c>
      <c r="E389" s="5">
        <f t="shared" si="6"/>
        <v>1.90600248473574</v>
      </c>
      <c r="F389" s="5">
        <v>0.00013648</v>
      </c>
      <c r="G389" s="5">
        <v>0.001757</v>
      </c>
      <c r="H389" s="5">
        <v>888332</v>
      </c>
      <c r="I389" s="5" t="s">
        <v>1389</v>
      </c>
      <c r="J389" s="5" t="s">
        <v>14</v>
      </c>
    </row>
    <row r="390" spans="1:10">
      <c r="A390" s="5" t="s">
        <v>1390</v>
      </c>
      <c r="B390" s="5">
        <v>127.920140114986</v>
      </c>
      <c r="C390" s="5">
        <v>67.1979211805673</v>
      </c>
      <c r="D390" s="5">
        <v>0.92875</v>
      </c>
      <c r="E390" s="5">
        <f t="shared" si="6"/>
        <v>1.90362591517809</v>
      </c>
      <c r="F390" s="5">
        <v>0.00061426</v>
      </c>
      <c r="G390" s="5">
        <v>0.0063943</v>
      </c>
      <c r="H390" s="5">
        <v>886828</v>
      </c>
      <c r="I390" s="5" t="s">
        <v>1390</v>
      </c>
      <c r="J390" s="5" t="s">
        <v>151</v>
      </c>
    </row>
    <row r="391" spans="1:10">
      <c r="A391" s="5" t="s">
        <v>1391</v>
      </c>
      <c r="B391" s="5">
        <v>5023.29044720847</v>
      </c>
      <c r="C391" s="5">
        <v>2640.01118753631</v>
      </c>
      <c r="D391" s="5">
        <v>0.92809</v>
      </c>
      <c r="E391" s="5">
        <f t="shared" si="6"/>
        <v>1.90275524901048</v>
      </c>
      <c r="F391" s="7">
        <v>1.5656e-14</v>
      </c>
      <c r="G391" s="7">
        <v>8.7627e-13</v>
      </c>
      <c r="H391" s="5">
        <v>887603</v>
      </c>
      <c r="I391" s="5" t="s">
        <v>1392</v>
      </c>
      <c r="J391" s="5" t="s">
        <v>1393</v>
      </c>
    </row>
    <row r="392" spans="1:10">
      <c r="A392" s="5" t="s">
        <v>1394</v>
      </c>
      <c r="B392" s="5">
        <v>177.018274542557</v>
      </c>
      <c r="C392" s="5">
        <v>93.3900182619237</v>
      </c>
      <c r="D392" s="5">
        <v>0.92256</v>
      </c>
      <c r="E392" s="5">
        <f t="shared" si="6"/>
        <v>1.8954757508779</v>
      </c>
      <c r="F392" s="7">
        <v>5.0541e-6</v>
      </c>
      <c r="G392" s="7">
        <v>9.2948e-5</v>
      </c>
      <c r="H392" s="5">
        <v>886991</v>
      </c>
      <c r="I392" s="5" t="s">
        <v>1394</v>
      </c>
      <c r="J392" s="5" t="s">
        <v>151</v>
      </c>
    </row>
    <row r="393" spans="1:10">
      <c r="A393" s="5" t="s">
        <v>575</v>
      </c>
      <c r="B393" s="5">
        <v>2814.24765600563</v>
      </c>
      <c r="C393" s="5">
        <v>1492.93436651139</v>
      </c>
      <c r="D393" s="5">
        <v>0.9146</v>
      </c>
      <c r="E393" s="5">
        <f t="shared" si="6"/>
        <v>1.88504635354961</v>
      </c>
      <c r="F393" s="7">
        <v>2.3762e-13</v>
      </c>
      <c r="G393" s="7">
        <v>1.2236e-11</v>
      </c>
      <c r="H393" s="5">
        <v>888855</v>
      </c>
      <c r="I393" s="5" t="s">
        <v>575</v>
      </c>
      <c r="J393" s="5" t="s">
        <v>576</v>
      </c>
    </row>
    <row r="394" spans="1:10">
      <c r="A394" s="5" t="s">
        <v>1395</v>
      </c>
      <c r="B394" s="5">
        <v>51.5394882977996</v>
      </c>
      <c r="C394" s="5">
        <v>27.6618072173616</v>
      </c>
      <c r="D394" s="5">
        <v>0.89778</v>
      </c>
      <c r="E394" s="5">
        <f t="shared" si="6"/>
        <v>1.86319671364437</v>
      </c>
      <c r="F394" s="5">
        <v>0.006954</v>
      </c>
      <c r="G394" s="5">
        <v>0.045674</v>
      </c>
      <c r="H394" s="5">
        <v>887861</v>
      </c>
      <c r="I394" s="5" t="s">
        <v>1396</v>
      </c>
      <c r="J394" s="5" t="s">
        <v>1397</v>
      </c>
    </row>
    <row r="395" spans="1:10">
      <c r="A395" s="5" t="s">
        <v>1398</v>
      </c>
      <c r="B395" s="5">
        <v>63.2132369694963</v>
      </c>
      <c r="C395" s="5">
        <v>33.9484507379614</v>
      </c>
      <c r="D395" s="5">
        <v>0.89688</v>
      </c>
      <c r="E395" s="5">
        <f t="shared" si="6"/>
        <v>1.86203475352227</v>
      </c>
      <c r="F395" s="5">
        <v>0.0020247</v>
      </c>
      <c r="G395" s="5">
        <v>0.017572</v>
      </c>
      <c r="H395" s="5">
        <v>885816</v>
      </c>
      <c r="I395" s="5" t="s">
        <v>1399</v>
      </c>
      <c r="J395" s="5" t="s">
        <v>1400</v>
      </c>
    </row>
    <row r="396" spans="1:10">
      <c r="A396" s="5" t="s">
        <v>318</v>
      </c>
      <c r="B396" s="5">
        <v>5543.41240122178</v>
      </c>
      <c r="C396" s="5">
        <v>2982.98081000347</v>
      </c>
      <c r="D396" s="5">
        <v>0.89402</v>
      </c>
      <c r="E396" s="5">
        <f t="shared" si="6"/>
        <v>1.85834711048446</v>
      </c>
      <c r="F396" s="7">
        <v>1.3117e-6</v>
      </c>
      <c r="G396" s="7">
        <v>2.8143e-5</v>
      </c>
      <c r="H396" s="5">
        <v>887877</v>
      </c>
      <c r="I396" s="5" t="s">
        <v>319</v>
      </c>
      <c r="J396" s="5" t="s">
        <v>320</v>
      </c>
    </row>
    <row r="397" spans="1:10">
      <c r="A397" s="5" t="s">
        <v>1401</v>
      </c>
      <c r="B397" s="5">
        <v>453.664440784635</v>
      </c>
      <c r="C397" s="5">
        <v>245.262695096071</v>
      </c>
      <c r="D397" s="5">
        <v>0.8873</v>
      </c>
      <c r="E397" s="5">
        <f t="shared" si="6"/>
        <v>1.84971115285984</v>
      </c>
      <c r="F397" s="7">
        <v>3.1646e-7</v>
      </c>
      <c r="G397" s="7">
        <v>7.4981e-6</v>
      </c>
      <c r="H397" s="5">
        <v>886998</v>
      </c>
      <c r="I397" s="5" t="s">
        <v>1401</v>
      </c>
      <c r="J397" s="5" t="s">
        <v>1280</v>
      </c>
    </row>
    <row r="398" spans="1:10">
      <c r="A398" s="5" t="s">
        <v>1402</v>
      </c>
      <c r="B398" s="5">
        <v>209.625337179655</v>
      </c>
      <c r="C398" s="5">
        <v>113.356269756086</v>
      </c>
      <c r="D398" s="5">
        <v>0.88695</v>
      </c>
      <c r="E398" s="5">
        <f t="shared" si="6"/>
        <v>1.84926246456361</v>
      </c>
      <c r="F398" s="7">
        <v>1.3997e-6</v>
      </c>
      <c r="G398" s="7">
        <v>2.9701e-5</v>
      </c>
      <c r="H398" s="5">
        <v>887730</v>
      </c>
      <c r="I398" s="5" t="s">
        <v>1403</v>
      </c>
      <c r="J398" s="5" t="s">
        <v>1404</v>
      </c>
    </row>
    <row r="399" spans="1:10">
      <c r="A399" s="5" t="s">
        <v>1405</v>
      </c>
      <c r="B399" s="5">
        <v>82.1701036261675</v>
      </c>
      <c r="C399" s="5">
        <v>44.5663296832348</v>
      </c>
      <c r="D399" s="5">
        <v>0.88266</v>
      </c>
      <c r="E399" s="5">
        <f t="shared" si="6"/>
        <v>1.84377166287526</v>
      </c>
      <c r="F399" s="5">
        <v>0.0031722</v>
      </c>
      <c r="G399" s="5">
        <v>0.025047</v>
      </c>
      <c r="H399" s="5">
        <v>887432</v>
      </c>
      <c r="I399" s="5" t="s">
        <v>1406</v>
      </c>
      <c r="J399" s="5" t="s">
        <v>1407</v>
      </c>
    </row>
    <row r="400" spans="1:10">
      <c r="A400" s="5" t="s">
        <v>1408</v>
      </c>
      <c r="B400" s="5">
        <v>361.011789746849</v>
      </c>
      <c r="C400" s="5">
        <v>196.117582735795</v>
      </c>
      <c r="D400" s="5">
        <v>0.88033</v>
      </c>
      <c r="E400" s="5">
        <f t="shared" si="6"/>
        <v>1.84079631421277</v>
      </c>
      <c r="F400" s="5">
        <v>0.00010018</v>
      </c>
      <c r="G400" s="5">
        <v>0.001348</v>
      </c>
      <c r="H400" s="5">
        <v>885350</v>
      </c>
      <c r="I400" s="5" t="s">
        <v>1408</v>
      </c>
      <c r="J400" s="5" t="s">
        <v>14</v>
      </c>
    </row>
    <row r="401" spans="1:10">
      <c r="A401" s="5" t="s">
        <v>1409</v>
      </c>
      <c r="B401" s="5">
        <v>1353.57072621644</v>
      </c>
      <c r="C401" s="5">
        <v>736.860196423032</v>
      </c>
      <c r="D401" s="5">
        <v>0.87731</v>
      </c>
      <c r="E401" s="5">
        <f t="shared" si="6"/>
        <v>1.83694699733349</v>
      </c>
      <c r="F401" s="7">
        <v>1.9444e-11</v>
      </c>
      <c r="G401" s="7">
        <v>8.1622e-10</v>
      </c>
      <c r="H401" s="5">
        <v>888124</v>
      </c>
      <c r="I401" s="5" t="s">
        <v>1409</v>
      </c>
      <c r="J401" s="5" t="s">
        <v>14</v>
      </c>
    </row>
    <row r="402" spans="1:10">
      <c r="A402" s="5" t="s">
        <v>1410</v>
      </c>
      <c r="B402" s="5">
        <v>543.828787321879</v>
      </c>
      <c r="C402" s="5">
        <v>296.706993212732</v>
      </c>
      <c r="D402" s="5">
        <v>0.87411</v>
      </c>
      <c r="E402" s="5">
        <f t="shared" si="6"/>
        <v>1.83287703391346</v>
      </c>
      <c r="F402" s="7">
        <v>1.8032e-9</v>
      </c>
      <c r="G402" s="7">
        <v>6.8273e-8</v>
      </c>
      <c r="H402" s="5">
        <v>888933</v>
      </c>
      <c r="I402" s="5" t="s">
        <v>1411</v>
      </c>
      <c r="J402" s="5" t="s">
        <v>1412</v>
      </c>
    </row>
    <row r="403" spans="1:10">
      <c r="A403" s="5" t="s">
        <v>302</v>
      </c>
      <c r="B403" s="5">
        <v>11033.1148029683</v>
      </c>
      <c r="C403" s="5">
        <v>6029.47528735511</v>
      </c>
      <c r="D403" s="5">
        <v>0.87174</v>
      </c>
      <c r="E403" s="5">
        <f t="shared" si="6"/>
        <v>1.82986853080291</v>
      </c>
      <c r="F403" s="5">
        <v>0.0038529</v>
      </c>
      <c r="G403" s="5">
        <v>0.029122</v>
      </c>
      <c r="H403" s="5">
        <v>888705</v>
      </c>
      <c r="I403" s="5" t="s">
        <v>303</v>
      </c>
      <c r="J403" s="5" t="s">
        <v>304</v>
      </c>
    </row>
    <row r="404" spans="1:10">
      <c r="A404" s="5" t="s">
        <v>1413</v>
      </c>
      <c r="B404" s="5">
        <v>2874.34869372147</v>
      </c>
      <c r="C404" s="5">
        <v>1595.92700288011</v>
      </c>
      <c r="D404" s="5">
        <v>0.84884</v>
      </c>
      <c r="E404" s="5">
        <f t="shared" si="6"/>
        <v>1.80105220553801</v>
      </c>
      <c r="F404" s="7">
        <v>7.142e-12</v>
      </c>
      <c r="G404" s="7">
        <v>3.1344e-10</v>
      </c>
      <c r="H404" s="5">
        <v>886545</v>
      </c>
      <c r="I404" s="5" t="s">
        <v>1414</v>
      </c>
      <c r="J404" s="5" t="s">
        <v>1415</v>
      </c>
    </row>
    <row r="405" spans="1:10">
      <c r="A405" s="5" t="s">
        <v>1416</v>
      </c>
      <c r="B405" s="5">
        <v>557.103881369229</v>
      </c>
      <c r="C405" s="5">
        <v>310.264840622815</v>
      </c>
      <c r="D405" s="5">
        <v>0.84445</v>
      </c>
      <c r="E405" s="5">
        <f t="shared" si="6"/>
        <v>1.79558008456894</v>
      </c>
      <c r="F405" s="7">
        <v>5.5699e-9</v>
      </c>
      <c r="G405" s="7">
        <v>1.9206e-7</v>
      </c>
      <c r="H405" s="5">
        <v>888445</v>
      </c>
      <c r="I405" s="5" t="s">
        <v>1416</v>
      </c>
      <c r="J405" s="5" t="s">
        <v>14</v>
      </c>
    </row>
    <row r="406" spans="1:10">
      <c r="A406" s="5" t="s">
        <v>1417</v>
      </c>
      <c r="B406" s="5">
        <v>4671.42383726092</v>
      </c>
      <c r="C406" s="5">
        <v>2605.15435398866</v>
      </c>
      <c r="D406" s="5">
        <v>0.84249</v>
      </c>
      <c r="E406" s="5">
        <f t="shared" si="6"/>
        <v>1.79314232238207</v>
      </c>
      <c r="F406" s="7">
        <v>6.0265e-6</v>
      </c>
      <c r="G406" s="5">
        <v>0.00010876</v>
      </c>
      <c r="H406" s="5">
        <v>888575</v>
      </c>
      <c r="I406" s="5" t="s">
        <v>1418</v>
      </c>
      <c r="J406" s="5" t="s">
        <v>1419</v>
      </c>
    </row>
    <row r="407" spans="1:10">
      <c r="A407" s="5" t="s">
        <v>584</v>
      </c>
      <c r="B407" s="5">
        <v>100.719275953465</v>
      </c>
      <c r="C407" s="5">
        <v>56.2385562554289</v>
      </c>
      <c r="D407" s="5">
        <v>0.84071</v>
      </c>
      <c r="E407" s="5">
        <f t="shared" si="6"/>
        <v>1.79093130409164</v>
      </c>
      <c r="F407" s="5">
        <v>0.0048949</v>
      </c>
      <c r="G407" s="5">
        <v>0.035335</v>
      </c>
      <c r="H407" s="5">
        <v>887245</v>
      </c>
      <c r="I407" s="5" t="s">
        <v>585</v>
      </c>
      <c r="J407" s="5" t="s">
        <v>586</v>
      </c>
    </row>
    <row r="408" spans="1:10">
      <c r="A408" s="5" t="s">
        <v>276</v>
      </c>
      <c r="B408" s="5">
        <v>221.396678496353</v>
      </c>
      <c r="C408" s="5">
        <v>123.730083394793</v>
      </c>
      <c r="D408" s="5">
        <v>0.83944</v>
      </c>
      <c r="E408" s="5">
        <f t="shared" si="6"/>
        <v>1.78935544649501</v>
      </c>
      <c r="F408" s="5">
        <v>0.0018065</v>
      </c>
      <c r="G408" s="5">
        <v>0.015965</v>
      </c>
      <c r="H408" s="5">
        <v>888794</v>
      </c>
      <c r="I408" s="5" t="s">
        <v>277</v>
      </c>
      <c r="J408" s="5" t="s">
        <v>278</v>
      </c>
    </row>
    <row r="409" spans="1:10">
      <c r="A409" s="5" t="s">
        <v>525</v>
      </c>
      <c r="B409" s="5">
        <v>103.773673068905</v>
      </c>
      <c r="C409" s="5">
        <v>58.0656354319769</v>
      </c>
      <c r="D409" s="5">
        <v>0.83768</v>
      </c>
      <c r="E409" s="5">
        <f t="shared" si="6"/>
        <v>1.78717387289731</v>
      </c>
      <c r="F409" s="5">
        <v>0.00042507</v>
      </c>
      <c r="G409" s="5">
        <v>0.004677</v>
      </c>
      <c r="H409" s="5">
        <v>885703</v>
      </c>
      <c r="I409" s="5" t="s">
        <v>526</v>
      </c>
      <c r="J409" s="5" t="s">
        <v>527</v>
      </c>
    </row>
    <row r="410" spans="1:10">
      <c r="A410" s="5" t="s">
        <v>1420</v>
      </c>
      <c r="B410" s="5">
        <v>366.406138750787</v>
      </c>
      <c r="C410" s="5">
        <v>205.321081521358</v>
      </c>
      <c r="D410" s="5">
        <v>0.83556</v>
      </c>
      <c r="E410" s="5">
        <f t="shared" si="6"/>
        <v>1.78454959951162</v>
      </c>
      <c r="F410" s="7">
        <v>1.5042e-7</v>
      </c>
      <c r="G410" s="7">
        <v>3.7404e-6</v>
      </c>
      <c r="H410" s="5">
        <v>888734</v>
      </c>
      <c r="I410" s="5" t="s">
        <v>1420</v>
      </c>
      <c r="J410" s="5" t="s">
        <v>14</v>
      </c>
    </row>
    <row r="411" spans="1:10">
      <c r="A411" s="5" t="s">
        <v>1421</v>
      </c>
      <c r="B411" s="5">
        <v>712.612653280092</v>
      </c>
      <c r="C411" s="5">
        <v>400.126048605011</v>
      </c>
      <c r="D411" s="5">
        <v>0.83266</v>
      </c>
      <c r="E411" s="5">
        <f t="shared" si="6"/>
        <v>1.78096603141338</v>
      </c>
      <c r="F411" s="5">
        <v>0.00010596</v>
      </c>
      <c r="G411" s="5">
        <v>0.0014111</v>
      </c>
      <c r="H411" s="5">
        <v>887204</v>
      </c>
      <c r="I411" s="5" t="s">
        <v>1422</v>
      </c>
      <c r="J411" s="5" t="s">
        <v>1423</v>
      </c>
    </row>
    <row r="412" spans="1:10">
      <c r="A412" s="5" t="s">
        <v>1424</v>
      </c>
      <c r="B412" s="5">
        <v>217.232367070951</v>
      </c>
      <c r="C412" s="5">
        <v>122.710431629039</v>
      </c>
      <c r="D412" s="5">
        <v>0.82398</v>
      </c>
      <c r="E412" s="5">
        <f t="shared" si="6"/>
        <v>1.77028298765575</v>
      </c>
      <c r="F412" s="7">
        <v>4.728e-6</v>
      </c>
      <c r="G412" s="7">
        <v>8.7786e-5</v>
      </c>
      <c r="H412" s="5">
        <v>886779</v>
      </c>
      <c r="I412" s="5" t="s">
        <v>1424</v>
      </c>
      <c r="J412" s="5" t="s">
        <v>1425</v>
      </c>
    </row>
    <row r="413" spans="1:10">
      <c r="A413" s="5" t="s">
        <v>1426</v>
      </c>
      <c r="B413" s="5">
        <v>405.618614565187</v>
      </c>
      <c r="C413" s="5">
        <v>229.406680488356</v>
      </c>
      <c r="D413" s="5">
        <v>0.82222</v>
      </c>
      <c r="E413" s="5">
        <f t="shared" si="6"/>
        <v>1.7681246671086</v>
      </c>
      <c r="F413" s="7">
        <v>9.4345e-8</v>
      </c>
      <c r="G413" s="7">
        <v>2.4786e-6</v>
      </c>
      <c r="H413" s="5">
        <v>886571</v>
      </c>
      <c r="I413" s="5" t="s">
        <v>1426</v>
      </c>
      <c r="J413" s="5" t="s">
        <v>1427</v>
      </c>
    </row>
    <row r="414" spans="1:10">
      <c r="A414" s="5" t="s">
        <v>1428</v>
      </c>
      <c r="B414" s="5">
        <v>232.585479751883</v>
      </c>
      <c r="C414" s="5">
        <v>132.343977031273</v>
      </c>
      <c r="D414" s="5">
        <v>0.81347</v>
      </c>
      <c r="E414" s="5">
        <f t="shared" si="6"/>
        <v>1.75743337842273</v>
      </c>
      <c r="F414" s="7">
        <v>8.0964e-6</v>
      </c>
      <c r="G414" s="5">
        <v>0.00014343</v>
      </c>
      <c r="H414" s="5">
        <v>885473</v>
      </c>
      <c r="I414" s="5" t="s">
        <v>1429</v>
      </c>
      <c r="J414" s="5" t="s">
        <v>1430</v>
      </c>
    </row>
    <row r="415" spans="1:10">
      <c r="A415" s="5" t="s">
        <v>1431</v>
      </c>
      <c r="B415" s="5">
        <v>3697.88033144645</v>
      </c>
      <c r="C415" s="5">
        <v>2110.11829372228</v>
      </c>
      <c r="D415" s="5">
        <v>0.80937</v>
      </c>
      <c r="E415" s="5">
        <f t="shared" si="6"/>
        <v>1.75244601262118</v>
      </c>
      <c r="F415" s="7">
        <v>5.4986e-11</v>
      </c>
      <c r="G415" s="7">
        <v>2.212e-9</v>
      </c>
      <c r="H415" s="5">
        <v>887132</v>
      </c>
      <c r="I415" s="5" t="s">
        <v>1431</v>
      </c>
      <c r="J415" s="5" t="s">
        <v>14</v>
      </c>
    </row>
    <row r="416" spans="1:10">
      <c r="A416" s="5" t="s">
        <v>487</v>
      </c>
      <c r="B416" s="5">
        <v>563.532993199559</v>
      </c>
      <c r="C416" s="5">
        <v>322.113099754309</v>
      </c>
      <c r="D416" s="5">
        <v>0.80693</v>
      </c>
      <c r="E416" s="5">
        <f t="shared" si="6"/>
        <v>1.74948464222797</v>
      </c>
      <c r="F416" s="7">
        <v>3.0164e-5</v>
      </c>
      <c r="G416" s="5">
        <v>0.00047356</v>
      </c>
      <c r="H416" s="5">
        <v>885923</v>
      </c>
      <c r="I416" s="5" t="s">
        <v>488</v>
      </c>
      <c r="J416" s="5" t="s">
        <v>489</v>
      </c>
    </row>
    <row r="417" spans="1:10">
      <c r="A417" s="5" t="s">
        <v>1432</v>
      </c>
      <c r="B417" s="5">
        <v>450.619077975127</v>
      </c>
      <c r="C417" s="5">
        <v>257.935443941268</v>
      </c>
      <c r="D417" s="5">
        <v>0.8049</v>
      </c>
      <c r="E417" s="5">
        <f t="shared" si="6"/>
        <v>1.74702469311244</v>
      </c>
      <c r="F417" s="7">
        <v>1.3281e-7</v>
      </c>
      <c r="G417" s="7">
        <v>3.3307e-6</v>
      </c>
      <c r="H417" s="5">
        <v>887853</v>
      </c>
      <c r="I417" s="5" t="s">
        <v>1432</v>
      </c>
      <c r="J417" s="5" t="s">
        <v>14</v>
      </c>
    </row>
    <row r="418" spans="1:10">
      <c r="A418" s="5" t="s">
        <v>1433</v>
      </c>
      <c r="B418" s="5">
        <v>830.220534621799</v>
      </c>
      <c r="C418" s="5">
        <v>477.736979790007</v>
      </c>
      <c r="D418" s="5">
        <v>0.79728</v>
      </c>
      <c r="E418" s="5">
        <f t="shared" si="6"/>
        <v>1.73782161609664</v>
      </c>
      <c r="F418" s="7">
        <v>9.7674e-9</v>
      </c>
      <c r="G418" s="7">
        <v>3.1175e-7</v>
      </c>
      <c r="H418" s="5">
        <v>888679</v>
      </c>
      <c r="I418" s="5" t="s">
        <v>1433</v>
      </c>
      <c r="J418" s="5" t="s">
        <v>1280</v>
      </c>
    </row>
    <row r="419" spans="1:10">
      <c r="A419" s="5" t="s">
        <v>294</v>
      </c>
      <c r="B419" s="5">
        <v>259.130969001742</v>
      </c>
      <c r="C419" s="5">
        <v>150.274512503816</v>
      </c>
      <c r="D419" s="5">
        <v>0.78608</v>
      </c>
      <c r="E419" s="5">
        <f t="shared" si="6"/>
        <v>1.72438270746504</v>
      </c>
      <c r="F419" s="7">
        <v>3.2505e-6</v>
      </c>
      <c r="G419" s="7">
        <v>6.4048e-5</v>
      </c>
      <c r="H419" s="5">
        <v>888740</v>
      </c>
      <c r="I419" s="5" t="s">
        <v>295</v>
      </c>
      <c r="J419" s="5" t="s">
        <v>296</v>
      </c>
    </row>
    <row r="420" spans="1:10">
      <c r="A420" s="5" t="s">
        <v>1434</v>
      </c>
      <c r="B420" s="5">
        <v>1310.89967619292</v>
      </c>
      <c r="C420" s="5">
        <v>760.319684749618</v>
      </c>
      <c r="D420" s="5">
        <v>0.78588</v>
      </c>
      <c r="E420" s="5">
        <f t="shared" si="6"/>
        <v>1.72414367383159</v>
      </c>
      <c r="F420" s="7">
        <v>2.5906e-9</v>
      </c>
      <c r="G420" s="7">
        <v>9.4387e-8</v>
      </c>
      <c r="H420" s="5">
        <v>887617</v>
      </c>
      <c r="I420" s="5" t="s">
        <v>1435</v>
      </c>
      <c r="J420" s="5" t="s">
        <v>1436</v>
      </c>
    </row>
    <row r="421" spans="1:10">
      <c r="A421" s="5" t="s">
        <v>1437</v>
      </c>
      <c r="B421" s="5">
        <v>4246.41851717162</v>
      </c>
      <c r="C421" s="5">
        <v>2471.97715115914</v>
      </c>
      <c r="D421" s="5">
        <v>0.78058</v>
      </c>
      <c r="E421" s="5">
        <f t="shared" si="6"/>
        <v>1.71782134182467</v>
      </c>
      <c r="F421" s="7">
        <v>1.7267e-7</v>
      </c>
      <c r="G421" s="7">
        <v>4.2206e-6</v>
      </c>
      <c r="H421" s="5">
        <v>888304</v>
      </c>
      <c r="I421" s="5" t="s">
        <v>1438</v>
      </c>
      <c r="J421" s="5" t="s">
        <v>14</v>
      </c>
    </row>
    <row r="422" spans="1:10">
      <c r="A422" s="5" t="s">
        <v>1439</v>
      </c>
      <c r="B422" s="5">
        <v>92.9233075041292</v>
      </c>
      <c r="C422" s="5">
        <v>54.1347373309861</v>
      </c>
      <c r="D422" s="5">
        <v>0.77949</v>
      </c>
      <c r="E422" s="5">
        <f t="shared" si="6"/>
        <v>1.71652396569838</v>
      </c>
      <c r="F422" s="5">
        <v>0.0013919</v>
      </c>
      <c r="G422" s="5">
        <v>0.012768</v>
      </c>
      <c r="H422" s="5">
        <v>887748</v>
      </c>
      <c r="I422" s="5" t="s">
        <v>1439</v>
      </c>
      <c r="J422" s="5" t="s">
        <v>14</v>
      </c>
    </row>
    <row r="423" spans="1:10">
      <c r="A423" s="5" t="s">
        <v>1440</v>
      </c>
      <c r="B423" s="5">
        <v>2527.36515110542</v>
      </c>
      <c r="C423" s="5">
        <v>1474.86427791173</v>
      </c>
      <c r="D423" s="5">
        <v>0.77705</v>
      </c>
      <c r="E423" s="5">
        <f t="shared" si="6"/>
        <v>1.71362329816589</v>
      </c>
      <c r="F423" s="5">
        <v>0.0029572</v>
      </c>
      <c r="G423" s="5">
        <v>0.023694</v>
      </c>
      <c r="H423" s="5">
        <v>888315</v>
      </c>
      <c r="I423" s="5" t="s">
        <v>1441</v>
      </c>
      <c r="J423" s="5" t="s">
        <v>1442</v>
      </c>
    </row>
    <row r="424" spans="1:10">
      <c r="A424" s="5" t="s">
        <v>297</v>
      </c>
      <c r="B424" s="5">
        <v>691.927114164679</v>
      </c>
      <c r="C424" s="5">
        <v>405.025863541127</v>
      </c>
      <c r="D424" s="5">
        <v>0.77261</v>
      </c>
      <c r="E424" s="5">
        <f t="shared" si="6"/>
        <v>1.70835760348316</v>
      </c>
      <c r="F424" s="7">
        <v>3.243e-8</v>
      </c>
      <c r="G424" s="7">
        <v>9.2774e-7</v>
      </c>
      <c r="H424" s="5">
        <v>888741</v>
      </c>
      <c r="I424" s="5" t="s">
        <v>297</v>
      </c>
      <c r="J424" s="5" t="s">
        <v>298</v>
      </c>
    </row>
    <row r="425" spans="1:10">
      <c r="A425" s="5" t="s">
        <v>1443</v>
      </c>
      <c r="B425" s="5">
        <v>98.0004527778633</v>
      </c>
      <c r="C425" s="5">
        <v>57.3743910502737</v>
      </c>
      <c r="D425" s="5">
        <v>0.77238</v>
      </c>
      <c r="E425" s="5">
        <f t="shared" si="6"/>
        <v>1.70808527224285</v>
      </c>
      <c r="F425" s="5">
        <v>0.00084973</v>
      </c>
      <c r="G425" s="5">
        <v>0.0085017</v>
      </c>
      <c r="H425" s="5">
        <v>887429</v>
      </c>
      <c r="I425" s="5" t="s">
        <v>1444</v>
      </c>
      <c r="J425" s="5" t="s">
        <v>1445</v>
      </c>
    </row>
    <row r="426" spans="1:10">
      <c r="A426" s="5" t="s">
        <v>1446</v>
      </c>
      <c r="B426" s="5">
        <v>1752.315716233</v>
      </c>
      <c r="C426" s="5">
        <v>1027.45502660398</v>
      </c>
      <c r="D426" s="5">
        <v>0.77019</v>
      </c>
      <c r="E426" s="5">
        <f t="shared" si="6"/>
        <v>1.70549437888405</v>
      </c>
      <c r="F426" s="7">
        <v>7.6714e-5</v>
      </c>
      <c r="G426" s="5">
        <v>0.0010852</v>
      </c>
      <c r="H426" s="5">
        <v>887583</v>
      </c>
      <c r="I426" s="5" t="s">
        <v>1447</v>
      </c>
      <c r="J426" s="5" t="s">
        <v>1448</v>
      </c>
    </row>
    <row r="427" spans="1:10">
      <c r="A427" s="5" t="s">
        <v>1449</v>
      </c>
      <c r="B427" s="5">
        <v>13235.2371402664</v>
      </c>
      <c r="C427" s="5">
        <v>7761.94355116857</v>
      </c>
      <c r="D427" s="5">
        <v>0.76989</v>
      </c>
      <c r="E427" s="5">
        <f t="shared" si="6"/>
        <v>1.70513976816888</v>
      </c>
      <c r="F427" s="7">
        <v>1.4056e-10</v>
      </c>
      <c r="G427" s="7">
        <v>5.4833e-9</v>
      </c>
      <c r="H427" s="5">
        <v>887854</v>
      </c>
      <c r="I427" s="5" t="s">
        <v>1449</v>
      </c>
      <c r="J427" s="5" t="s">
        <v>1450</v>
      </c>
    </row>
    <row r="428" spans="1:10">
      <c r="A428" s="5" t="s">
        <v>1451</v>
      </c>
      <c r="B428" s="5">
        <v>238.575317122563</v>
      </c>
      <c r="C428" s="5">
        <v>140.242987600859</v>
      </c>
      <c r="D428" s="5">
        <v>0.76652</v>
      </c>
      <c r="E428" s="5">
        <f t="shared" si="6"/>
        <v>1.70116137034682</v>
      </c>
      <c r="F428" s="7">
        <v>1.5606e-5</v>
      </c>
      <c r="G428" s="5">
        <v>0.00025757</v>
      </c>
      <c r="H428" s="5">
        <v>887926</v>
      </c>
      <c r="I428" s="5" t="s">
        <v>1452</v>
      </c>
      <c r="J428" s="5" t="s">
        <v>1453</v>
      </c>
    </row>
    <row r="429" spans="1:10">
      <c r="A429" s="5" t="s">
        <v>1454</v>
      </c>
      <c r="B429" s="5">
        <v>123.147016242553</v>
      </c>
      <c r="C429" s="5">
        <v>72.4772392200387</v>
      </c>
      <c r="D429" s="5">
        <v>0.76478</v>
      </c>
      <c r="E429" s="5">
        <f t="shared" si="6"/>
        <v>1.69911087705974</v>
      </c>
      <c r="F429" s="5">
        <v>0.00047652</v>
      </c>
      <c r="G429" s="5">
        <v>0.0051422</v>
      </c>
      <c r="H429" s="5">
        <v>888890</v>
      </c>
      <c r="I429" s="5" t="s">
        <v>1454</v>
      </c>
      <c r="J429" s="5" t="s">
        <v>14</v>
      </c>
    </row>
    <row r="430" spans="1:10">
      <c r="A430" s="5" t="s">
        <v>1455</v>
      </c>
      <c r="B430" s="5">
        <v>383.148484531946</v>
      </c>
      <c r="C430" s="5">
        <v>226.016594520714</v>
      </c>
      <c r="D430" s="5">
        <v>0.76147</v>
      </c>
      <c r="E430" s="5">
        <f t="shared" si="6"/>
        <v>1.69521704635413</v>
      </c>
      <c r="F430" s="5">
        <v>0.0013812</v>
      </c>
      <c r="G430" s="5">
        <v>0.012731</v>
      </c>
      <c r="H430" s="5">
        <v>888630</v>
      </c>
      <c r="I430" s="5" t="s">
        <v>1455</v>
      </c>
      <c r="J430" s="5" t="s">
        <v>14</v>
      </c>
    </row>
    <row r="431" spans="1:10">
      <c r="A431" s="5" t="s">
        <v>1456</v>
      </c>
      <c r="B431" s="5">
        <v>748.600172228908</v>
      </c>
      <c r="C431" s="5">
        <v>442.118885437177</v>
      </c>
      <c r="D431" s="5">
        <v>0.75976</v>
      </c>
      <c r="E431" s="5">
        <f t="shared" si="6"/>
        <v>1.69320892697622</v>
      </c>
      <c r="F431" s="7">
        <v>4.7161e-8</v>
      </c>
      <c r="G431" s="7">
        <v>1.3198e-6</v>
      </c>
      <c r="H431" s="5">
        <v>886629</v>
      </c>
      <c r="I431" s="5" t="s">
        <v>1456</v>
      </c>
      <c r="J431" s="5" t="s">
        <v>151</v>
      </c>
    </row>
    <row r="432" spans="1:10">
      <c r="A432" s="5" t="s">
        <v>1457</v>
      </c>
      <c r="B432" s="5">
        <v>1708.07964268588</v>
      </c>
      <c r="C432" s="5">
        <v>1008.88442131248</v>
      </c>
      <c r="D432" s="5">
        <v>0.75961</v>
      </c>
      <c r="E432" s="5">
        <f t="shared" si="6"/>
        <v>1.69303288967879</v>
      </c>
      <c r="F432" s="7">
        <v>7.7713e-6</v>
      </c>
      <c r="G432" s="5">
        <v>0.00013831</v>
      </c>
      <c r="H432" s="5">
        <v>887505</v>
      </c>
      <c r="I432" s="5" t="s">
        <v>1458</v>
      </c>
      <c r="J432" s="5" t="s">
        <v>1459</v>
      </c>
    </row>
    <row r="433" spans="1:10">
      <c r="A433" s="5" t="s">
        <v>1460</v>
      </c>
      <c r="B433" s="5">
        <v>230.113136555951</v>
      </c>
      <c r="C433" s="5">
        <v>136.087875263406</v>
      </c>
      <c r="D433" s="5">
        <v>0.7578</v>
      </c>
      <c r="E433" s="5">
        <f t="shared" si="6"/>
        <v>1.69091014858581</v>
      </c>
      <c r="F433" s="7">
        <v>1.6301e-5</v>
      </c>
      <c r="G433" s="5">
        <v>0.00026789</v>
      </c>
      <c r="H433" s="5">
        <v>887226</v>
      </c>
      <c r="I433" s="5" t="s">
        <v>1461</v>
      </c>
      <c r="J433" s="5" t="s">
        <v>1462</v>
      </c>
    </row>
    <row r="434" spans="1:10">
      <c r="A434" s="5" t="s">
        <v>73</v>
      </c>
      <c r="B434" s="5">
        <v>298.344411395429</v>
      </c>
      <c r="C434" s="5">
        <v>176.692684557996</v>
      </c>
      <c r="D434" s="5">
        <v>0.75574</v>
      </c>
      <c r="E434" s="5">
        <f t="shared" si="6"/>
        <v>1.68849744934182</v>
      </c>
      <c r="F434" s="5">
        <v>0.0067733</v>
      </c>
      <c r="G434" s="5">
        <v>0.044789</v>
      </c>
      <c r="H434" s="5">
        <v>888793</v>
      </c>
      <c r="I434" s="5" t="s">
        <v>73</v>
      </c>
      <c r="J434" s="5" t="s">
        <v>17</v>
      </c>
    </row>
    <row r="435" spans="1:10">
      <c r="A435" s="5" t="s">
        <v>1463</v>
      </c>
      <c r="B435" s="5">
        <v>1564.66966112568</v>
      </c>
      <c r="C435" s="5">
        <v>930.732443141913</v>
      </c>
      <c r="D435" s="5">
        <v>0.74942</v>
      </c>
      <c r="E435" s="5">
        <f t="shared" si="6"/>
        <v>1.68111684302251</v>
      </c>
      <c r="F435" s="7">
        <v>5.8145e-9</v>
      </c>
      <c r="G435" s="7">
        <v>1.9872e-7</v>
      </c>
      <c r="H435" s="5">
        <v>888147</v>
      </c>
      <c r="I435" s="5" t="s">
        <v>1463</v>
      </c>
      <c r="J435" s="5" t="s">
        <v>14</v>
      </c>
    </row>
    <row r="436" spans="1:10">
      <c r="A436" s="5" t="s">
        <v>234</v>
      </c>
      <c r="B436" s="5">
        <v>11100.7343991474</v>
      </c>
      <c r="C436" s="5">
        <v>6625.83622355243</v>
      </c>
      <c r="D436" s="5">
        <v>0.74448</v>
      </c>
      <c r="E436" s="5">
        <f t="shared" si="6"/>
        <v>1.67537029583296</v>
      </c>
      <c r="F436" s="7">
        <v>6.2148e-5</v>
      </c>
      <c r="G436" s="5">
        <v>0.00090231</v>
      </c>
      <c r="H436" s="5">
        <v>888580</v>
      </c>
      <c r="I436" s="5" t="s">
        <v>235</v>
      </c>
      <c r="J436" s="5" t="s">
        <v>236</v>
      </c>
    </row>
    <row r="437" spans="1:10">
      <c r="A437" s="5" t="s">
        <v>1464</v>
      </c>
      <c r="B437" s="5">
        <v>654.389670996066</v>
      </c>
      <c r="C437" s="5">
        <v>392.785214127776</v>
      </c>
      <c r="D437" s="5">
        <v>0.73641</v>
      </c>
      <c r="E437" s="5">
        <f t="shared" si="6"/>
        <v>1.66602494269155</v>
      </c>
      <c r="F437" s="5">
        <v>0.0075382</v>
      </c>
      <c r="G437" s="5">
        <v>0.048199</v>
      </c>
      <c r="H437" s="5">
        <v>887135</v>
      </c>
      <c r="I437" s="5" t="s">
        <v>1464</v>
      </c>
      <c r="J437" s="5" t="s">
        <v>14</v>
      </c>
    </row>
    <row r="438" spans="1:10">
      <c r="A438" s="5" t="s">
        <v>1465</v>
      </c>
      <c r="B438" s="5">
        <v>987.243855587751</v>
      </c>
      <c r="C438" s="5">
        <v>593.530677564131</v>
      </c>
      <c r="D438" s="5">
        <v>0.73408</v>
      </c>
      <c r="E438" s="5">
        <f t="shared" si="6"/>
        <v>1.66333642914906</v>
      </c>
      <c r="F438" s="7">
        <v>4.8421e-5</v>
      </c>
      <c r="G438" s="5">
        <v>0.00072202</v>
      </c>
      <c r="H438" s="5">
        <v>888885</v>
      </c>
      <c r="I438" s="5" t="s">
        <v>1466</v>
      </c>
      <c r="J438" s="5" t="s">
        <v>1467</v>
      </c>
    </row>
    <row r="439" spans="1:10">
      <c r="A439" s="5" t="s">
        <v>1468</v>
      </c>
      <c r="B439" s="5">
        <v>642.889016631676</v>
      </c>
      <c r="C439" s="5">
        <v>387.285081957608</v>
      </c>
      <c r="D439" s="5">
        <v>0.73117</v>
      </c>
      <c r="E439" s="5">
        <f t="shared" si="6"/>
        <v>1.65998476399492</v>
      </c>
      <c r="F439" s="7">
        <v>1.6913e-7</v>
      </c>
      <c r="G439" s="7">
        <v>4.1603e-6</v>
      </c>
      <c r="H439" s="5">
        <v>888141</v>
      </c>
      <c r="I439" s="5" t="s">
        <v>1469</v>
      </c>
      <c r="J439" s="5" t="s">
        <v>1470</v>
      </c>
    </row>
    <row r="440" spans="1:10">
      <c r="A440" s="5" t="s">
        <v>1471</v>
      </c>
      <c r="B440" s="5">
        <v>523.456566427241</v>
      </c>
      <c r="C440" s="5">
        <v>317.20874956661</v>
      </c>
      <c r="D440" s="5">
        <v>0.72264</v>
      </c>
      <c r="E440" s="5">
        <f t="shared" si="6"/>
        <v>1.65019898656585</v>
      </c>
      <c r="F440" s="7">
        <v>1.29e-6</v>
      </c>
      <c r="G440" s="7">
        <v>2.7833e-5</v>
      </c>
      <c r="H440" s="5">
        <v>886329</v>
      </c>
      <c r="I440" s="5" t="s">
        <v>1471</v>
      </c>
      <c r="J440" s="5" t="s">
        <v>1472</v>
      </c>
    </row>
    <row r="441" spans="1:10">
      <c r="A441" s="5" t="s">
        <v>93</v>
      </c>
      <c r="B441" s="5">
        <v>268.334353322818</v>
      </c>
      <c r="C441" s="5">
        <v>162.609954506748</v>
      </c>
      <c r="D441" s="5">
        <v>0.72262</v>
      </c>
      <c r="E441" s="5">
        <f t="shared" si="6"/>
        <v>1.65017611010891</v>
      </c>
      <c r="F441" s="7">
        <v>2.2395e-5</v>
      </c>
      <c r="G441" s="5">
        <v>0.00035888</v>
      </c>
      <c r="H441" s="5">
        <v>888401</v>
      </c>
      <c r="I441" s="5" t="s">
        <v>93</v>
      </c>
      <c r="J441" s="5" t="s">
        <v>94</v>
      </c>
    </row>
    <row r="442" spans="1:10">
      <c r="A442" s="5" t="s">
        <v>569</v>
      </c>
      <c r="B442" s="5">
        <v>7868.92435661923</v>
      </c>
      <c r="C442" s="5">
        <v>4785.45770550001</v>
      </c>
      <c r="D442" s="5">
        <v>0.71751</v>
      </c>
      <c r="E442" s="5">
        <f t="shared" si="6"/>
        <v>1.64434155492202</v>
      </c>
      <c r="F442" s="7">
        <v>4.9435e-9</v>
      </c>
      <c r="G442" s="7">
        <v>1.72e-7</v>
      </c>
      <c r="H442" s="5">
        <v>888869</v>
      </c>
      <c r="I442" s="5" t="s">
        <v>570</v>
      </c>
      <c r="J442" s="5" t="s">
        <v>571</v>
      </c>
    </row>
    <row r="443" spans="1:10">
      <c r="A443" s="5" t="s">
        <v>1473</v>
      </c>
      <c r="B443" s="5">
        <v>100.945096682158</v>
      </c>
      <c r="C443" s="5">
        <v>61.4771582706335</v>
      </c>
      <c r="D443" s="5">
        <v>0.71545</v>
      </c>
      <c r="E443" s="5">
        <f t="shared" si="6"/>
        <v>1.64199530273958</v>
      </c>
      <c r="F443" s="5">
        <v>0.0021005</v>
      </c>
      <c r="G443" s="5">
        <v>0.01796</v>
      </c>
      <c r="H443" s="5">
        <v>885158</v>
      </c>
      <c r="I443" s="5" t="s">
        <v>1474</v>
      </c>
      <c r="J443" s="5" t="s">
        <v>1475</v>
      </c>
    </row>
    <row r="444" spans="1:10">
      <c r="A444" s="5" t="s">
        <v>1476</v>
      </c>
      <c r="B444" s="5">
        <v>131.138603834309</v>
      </c>
      <c r="C444" s="5">
        <v>79.9224235151469</v>
      </c>
      <c r="D444" s="5">
        <v>0.71442</v>
      </c>
      <c r="E444" s="5">
        <f t="shared" si="6"/>
        <v>1.64082343236583</v>
      </c>
      <c r="F444" s="5">
        <v>0.0016712</v>
      </c>
      <c r="G444" s="5">
        <v>0.014906</v>
      </c>
      <c r="H444" s="5">
        <v>887895</v>
      </c>
      <c r="I444" s="5" t="s">
        <v>1477</v>
      </c>
      <c r="J444" s="5" t="s">
        <v>1478</v>
      </c>
    </row>
    <row r="445" spans="1:10">
      <c r="A445" s="5" t="s">
        <v>1479</v>
      </c>
      <c r="B445" s="5">
        <v>122.137743766628</v>
      </c>
      <c r="C445" s="5">
        <v>74.4674684520796</v>
      </c>
      <c r="D445" s="5">
        <v>0.71383</v>
      </c>
      <c r="E445" s="5">
        <f t="shared" si="6"/>
        <v>1.64015254359725</v>
      </c>
      <c r="F445" s="5">
        <v>0.0011842</v>
      </c>
      <c r="G445" s="5">
        <v>0.01114</v>
      </c>
      <c r="H445" s="5">
        <v>886688</v>
      </c>
      <c r="I445" s="5" t="s">
        <v>1480</v>
      </c>
      <c r="J445" s="5" t="s">
        <v>1481</v>
      </c>
    </row>
    <row r="446" spans="1:10">
      <c r="A446" s="5" t="s">
        <v>1482</v>
      </c>
      <c r="B446" s="5">
        <v>373.102765586479</v>
      </c>
      <c r="C446" s="5">
        <v>227.783914033471</v>
      </c>
      <c r="D446" s="5">
        <v>0.71191</v>
      </c>
      <c r="E446" s="5">
        <f t="shared" si="6"/>
        <v>1.63797121057099</v>
      </c>
      <c r="F446" s="7">
        <v>5.5432e-6</v>
      </c>
      <c r="G446" s="5">
        <v>0.00010098</v>
      </c>
      <c r="H446" s="5">
        <v>885455</v>
      </c>
      <c r="I446" s="5" t="s">
        <v>1483</v>
      </c>
      <c r="J446" s="5" t="s">
        <v>1484</v>
      </c>
    </row>
    <row r="447" spans="1:10">
      <c r="A447" s="5" t="s">
        <v>241</v>
      </c>
      <c r="B447" s="5">
        <v>1663.94229281618</v>
      </c>
      <c r="C447" s="5">
        <v>1021.02718034808</v>
      </c>
      <c r="D447" s="5">
        <v>0.70458</v>
      </c>
      <c r="E447" s="5">
        <f t="shared" si="6"/>
        <v>1.62967016320259</v>
      </c>
      <c r="F447" s="5">
        <v>0.0029857</v>
      </c>
      <c r="G447" s="5">
        <v>0.023824</v>
      </c>
      <c r="H447" s="5">
        <v>887779</v>
      </c>
      <c r="I447" s="5" t="s">
        <v>241</v>
      </c>
      <c r="J447" s="5" t="s">
        <v>14</v>
      </c>
    </row>
    <row r="448" spans="1:10">
      <c r="A448" s="5" t="s">
        <v>1485</v>
      </c>
      <c r="B448" s="5">
        <v>763.845408775323</v>
      </c>
      <c r="C448" s="5">
        <v>468.739509476659</v>
      </c>
      <c r="D448" s="5">
        <v>0.70449</v>
      </c>
      <c r="E448" s="5">
        <f t="shared" si="6"/>
        <v>1.6295685022585</v>
      </c>
      <c r="F448" s="7">
        <v>3.8661e-7</v>
      </c>
      <c r="G448" s="7">
        <v>8.9407e-6</v>
      </c>
      <c r="H448" s="5">
        <v>885825</v>
      </c>
      <c r="I448" s="5" t="s">
        <v>1486</v>
      </c>
      <c r="J448" s="5" t="s">
        <v>1487</v>
      </c>
    </row>
    <row r="449" spans="1:10">
      <c r="A449" s="5" t="s">
        <v>1488</v>
      </c>
      <c r="B449" s="5">
        <v>2042.57324682822</v>
      </c>
      <c r="C449" s="5">
        <v>1257.96252232397</v>
      </c>
      <c r="D449" s="5">
        <v>0.6993</v>
      </c>
      <c r="E449" s="5">
        <f t="shared" si="6"/>
        <v>1.6237167692618</v>
      </c>
      <c r="F449" s="7">
        <v>1.9922e-8</v>
      </c>
      <c r="G449" s="7">
        <v>6.011e-7</v>
      </c>
      <c r="H449" s="5">
        <v>887286</v>
      </c>
      <c r="I449" s="5" t="s">
        <v>1489</v>
      </c>
      <c r="J449" s="5" t="s">
        <v>1490</v>
      </c>
    </row>
    <row r="450" spans="1:10">
      <c r="A450" s="5" t="s">
        <v>1491</v>
      </c>
      <c r="B450" s="5">
        <v>2554.77760532509</v>
      </c>
      <c r="C450" s="5">
        <v>1577.09465462737</v>
      </c>
      <c r="D450" s="5">
        <v>0.69593</v>
      </c>
      <c r="E450" s="5">
        <f t="shared" si="6"/>
        <v>1.61992834594363</v>
      </c>
      <c r="F450" s="7">
        <v>2.3012e-8</v>
      </c>
      <c r="G450" s="7">
        <v>6.7843e-7</v>
      </c>
      <c r="H450" s="5">
        <v>888746</v>
      </c>
      <c r="I450" s="5" t="s">
        <v>1492</v>
      </c>
      <c r="J450" s="5" t="s">
        <v>1493</v>
      </c>
    </row>
    <row r="451" spans="1:10">
      <c r="A451" s="5" t="s">
        <v>1494</v>
      </c>
      <c r="B451" s="5">
        <v>5987.50146521356</v>
      </c>
      <c r="C451" s="5">
        <v>3698.17655987776</v>
      </c>
      <c r="D451" s="5">
        <v>0.69514</v>
      </c>
      <c r="E451" s="5">
        <f t="shared" ref="E451:E514" si="7">POWER(2,D451)</f>
        <v>1.61904153824275</v>
      </c>
      <c r="F451" s="7">
        <v>4.3338e-9</v>
      </c>
      <c r="G451" s="7">
        <v>1.526e-7</v>
      </c>
      <c r="H451" s="5">
        <v>888183</v>
      </c>
      <c r="I451" s="5" t="s">
        <v>1495</v>
      </c>
      <c r="J451" s="5" t="s">
        <v>1496</v>
      </c>
    </row>
    <row r="452" spans="1:10">
      <c r="A452" s="5" t="s">
        <v>1497</v>
      </c>
      <c r="B452" s="5">
        <v>673.600552632181</v>
      </c>
      <c r="C452" s="5">
        <v>416.204832620894</v>
      </c>
      <c r="D452" s="5">
        <v>0.6946</v>
      </c>
      <c r="E452" s="5">
        <f t="shared" si="7"/>
        <v>1.61843564524072</v>
      </c>
      <c r="F452" s="5">
        <v>0.0016661</v>
      </c>
      <c r="G452" s="5">
        <v>0.014895</v>
      </c>
      <c r="H452" s="5">
        <v>885945</v>
      </c>
      <c r="I452" s="5" t="s">
        <v>1498</v>
      </c>
      <c r="J452" s="5" t="s">
        <v>1499</v>
      </c>
    </row>
    <row r="453" spans="1:10">
      <c r="A453" s="5" t="s">
        <v>1500</v>
      </c>
      <c r="B453" s="5">
        <v>499.126105183783</v>
      </c>
      <c r="C453" s="5">
        <v>308.649594278714</v>
      </c>
      <c r="D453" s="5">
        <v>0.69343</v>
      </c>
      <c r="E453" s="5">
        <f t="shared" si="7"/>
        <v>1.6171236548109</v>
      </c>
      <c r="F453" s="5">
        <v>0.0011354</v>
      </c>
      <c r="G453" s="5">
        <v>0.0108</v>
      </c>
      <c r="H453" s="5">
        <v>886701</v>
      </c>
      <c r="I453" s="5" t="s">
        <v>1500</v>
      </c>
      <c r="J453" s="5" t="s">
        <v>151</v>
      </c>
    </row>
    <row r="454" spans="1:10">
      <c r="A454" s="5" t="s">
        <v>1501</v>
      </c>
      <c r="B454" s="5">
        <v>897.173049737187</v>
      </c>
      <c r="C454" s="5">
        <v>558.408590710702</v>
      </c>
      <c r="D454" s="5">
        <v>0.68407</v>
      </c>
      <c r="E454" s="5">
        <f t="shared" si="7"/>
        <v>1.60666594754089</v>
      </c>
      <c r="F454" s="5">
        <v>0.0028446</v>
      </c>
      <c r="G454" s="5">
        <v>0.022935</v>
      </c>
      <c r="H454" s="5">
        <v>887478</v>
      </c>
      <c r="I454" s="5" t="s">
        <v>1501</v>
      </c>
      <c r="J454" s="5" t="s">
        <v>1502</v>
      </c>
    </row>
    <row r="455" spans="1:10">
      <c r="A455" s="5" t="s">
        <v>1503</v>
      </c>
      <c r="B455" s="5">
        <v>105.325434382628</v>
      </c>
      <c r="C455" s="5">
        <v>65.7220301979845</v>
      </c>
      <c r="D455" s="5">
        <v>0.6804</v>
      </c>
      <c r="E455" s="5">
        <f t="shared" si="7"/>
        <v>1.60258402422683</v>
      </c>
      <c r="F455" s="5">
        <v>0.002536</v>
      </c>
      <c r="G455" s="5">
        <v>0.021153</v>
      </c>
      <c r="H455" s="5">
        <v>885542</v>
      </c>
      <c r="I455" s="5" t="s">
        <v>1504</v>
      </c>
      <c r="J455" s="5" t="s">
        <v>1505</v>
      </c>
    </row>
    <row r="456" spans="1:10">
      <c r="A456" s="5" t="s">
        <v>1506</v>
      </c>
      <c r="B456" s="5">
        <v>142.245939299864</v>
      </c>
      <c r="C456" s="5">
        <v>88.9161259242687</v>
      </c>
      <c r="D456" s="5">
        <v>0.67787</v>
      </c>
      <c r="E456" s="5">
        <f t="shared" si="7"/>
        <v>1.59977609573276</v>
      </c>
      <c r="F456" s="5">
        <v>0.0009242</v>
      </c>
      <c r="G456" s="5">
        <v>0.0091285</v>
      </c>
      <c r="H456" s="5">
        <v>888795</v>
      </c>
      <c r="I456" s="5" t="s">
        <v>1506</v>
      </c>
      <c r="J456" s="5" t="s">
        <v>14</v>
      </c>
    </row>
    <row r="457" spans="1:10">
      <c r="A457" s="5" t="s">
        <v>1507</v>
      </c>
      <c r="B457" s="5">
        <v>181.175259395534</v>
      </c>
      <c r="C457" s="5">
        <v>113.366077534273</v>
      </c>
      <c r="D457" s="5">
        <v>0.6764</v>
      </c>
      <c r="E457" s="5">
        <f t="shared" si="7"/>
        <v>1.59814687187656</v>
      </c>
      <c r="F457" s="5">
        <v>0.0012648</v>
      </c>
      <c r="G457" s="5">
        <v>0.01177</v>
      </c>
      <c r="H457" s="5">
        <v>888848</v>
      </c>
      <c r="I457" s="5" t="s">
        <v>1507</v>
      </c>
      <c r="J457" s="5" t="s">
        <v>14</v>
      </c>
    </row>
    <row r="458" spans="1:10">
      <c r="A458" s="5" t="s">
        <v>1508</v>
      </c>
      <c r="B458" s="5">
        <v>1371.11981932165</v>
      </c>
      <c r="C458" s="5">
        <v>858.749389445134</v>
      </c>
      <c r="D458" s="5">
        <v>0.67505</v>
      </c>
      <c r="E458" s="5">
        <f t="shared" si="7"/>
        <v>1.59665210749975</v>
      </c>
      <c r="F458" s="5">
        <v>0.001507</v>
      </c>
      <c r="G458" s="5">
        <v>0.013662</v>
      </c>
      <c r="H458" s="5">
        <v>887115</v>
      </c>
      <c r="I458" s="5" t="s">
        <v>1509</v>
      </c>
      <c r="J458" s="5" t="s">
        <v>1510</v>
      </c>
    </row>
    <row r="459" spans="1:10">
      <c r="A459" s="5" t="s">
        <v>88</v>
      </c>
      <c r="B459" s="5">
        <v>9288.79846077548</v>
      </c>
      <c r="C459" s="5">
        <v>5820.25342728671</v>
      </c>
      <c r="D459" s="5">
        <v>0.67441</v>
      </c>
      <c r="E459" s="5">
        <f t="shared" si="7"/>
        <v>1.59594396704169</v>
      </c>
      <c r="F459" s="5">
        <v>0.0004033</v>
      </c>
      <c r="G459" s="5">
        <v>0.0044886</v>
      </c>
      <c r="H459" s="5">
        <v>887114</v>
      </c>
      <c r="I459" s="5" t="s">
        <v>88</v>
      </c>
      <c r="J459" s="5" t="s">
        <v>89</v>
      </c>
    </row>
    <row r="460" spans="1:10">
      <c r="A460" s="5" t="s">
        <v>1511</v>
      </c>
      <c r="B460" s="5">
        <v>3729.48389259314</v>
      </c>
      <c r="C460" s="5">
        <v>2339.88881808256</v>
      </c>
      <c r="D460" s="5">
        <v>0.67254</v>
      </c>
      <c r="E460" s="5">
        <f t="shared" si="7"/>
        <v>1.59387666813804</v>
      </c>
      <c r="F460" s="5">
        <v>0.00020081</v>
      </c>
      <c r="G460" s="5">
        <v>0.002401</v>
      </c>
      <c r="H460" s="5">
        <v>887649</v>
      </c>
      <c r="I460" s="5" t="s">
        <v>1512</v>
      </c>
      <c r="J460" s="5" t="s">
        <v>1513</v>
      </c>
    </row>
    <row r="461" spans="1:10">
      <c r="A461" s="5" t="s">
        <v>164</v>
      </c>
      <c r="B461" s="5">
        <v>1078.32088562368</v>
      </c>
      <c r="C461" s="5">
        <v>677.50968030507</v>
      </c>
      <c r="D461" s="5">
        <v>0.67047</v>
      </c>
      <c r="E461" s="5">
        <f t="shared" si="7"/>
        <v>1.59159139038944</v>
      </c>
      <c r="F461" s="7">
        <v>5.542e-7</v>
      </c>
      <c r="G461" s="7">
        <v>1.259e-5</v>
      </c>
      <c r="H461" s="5">
        <v>885797</v>
      </c>
      <c r="I461" s="5" t="s">
        <v>164</v>
      </c>
      <c r="J461" s="5" t="s">
        <v>14</v>
      </c>
    </row>
    <row r="462" spans="1:10">
      <c r="A462" s="5" t="s">
        <v>1514</v>
      </c>
      <c r="B462" s="5">
        <v>371.188570935186</v>
      </c>
      <c r="C462" s="5">
        <v>234.175181645892</v>
      </c>
      <c r="D462" s="5">
        <v>0.66456</v>
      </c>
      <c r="E462" s="5">
        <f t="shared" si="7"/>
        <v>1.58508477279605</v>
      </c>
      <c r="F462" s="5">
        <v>0.0036787</v>
      </c>
      <c r="G462" s="5">
        <v>0.028153</v>
      </c>
      <c r="H462" s="5">
        <v>888758</v>
      </c>
      <c r="I462" s="5" t="s">
        <v>1514</v>
      </c>
      <c r="J462" s="5" t="s">
        <v>151</v>
      </c>
    </row>
    <row r="463" spans="1:10">
      <c r="A463" s="5" t="s">
        <v>362</v>
      </c>
      <c r="B463" s="5">
        <v>84.9164359802476</v>
      </c>
      <c r="C463" s="5">
        <v>53.5969407906756</v>
      </c>
      <c r="D463" s="5">
        <v>0.66389</v>
      </c>
      <c r="E463" s="5">
        <f t="shared" si="7"/>
        <v>1.58434881668385</v>
      </c>
      <c r="F463" s="5">
        <v>0.0074752</v>
      </c>
      <c r="G463" s="5">
        <v>0.047956</v>
      </c>
      <c r="H463" s="5">
        <v>887051</v>
      </c>
      <c r="I463" s="5" t="s">
        <v>362</v>
      </c>
      <c r="J463" s="5" t="s">
        <v>14</v>
      </c>
    </row>
    <row r="464" spans="1:10">
      <c r="A464" s="5" t="s">
        <v>559</v>
      </c>
      <c r="B464" s="5">
        <v>554.345754726984</v>
      </c>
      <c r="C464" s="5">
        <v>350.581406351631</v>
      </c>
      <c r="D464" s="5">
        <v>0.66104</v>
      </c>
      <c r="E464" s="5">
        <f t="shared" si="7"/>
        <v>1.58122207338501</v>
      </c>
      <c r="F464" s="7">
        <v>6.7238e-6</v>
      </c>
      <c r="G464" s="5">
        <v>0.00012022</v>
      </c>
      <c r="H464" s="5">
        <v>887486</v>
      </c>
      <c r="I464" s="5" t="s">
        <v>559</v>
      </c>
      <c r="J464" s="5" t="s">
        <v>14</v>
      </c>
    </row>
    <row r="465" spans="1:10">
      <c r="A465" s="5" t="s">
        <v>1515</v>
      </c>
      <c r="B465" s="5">
        <v>237.006930421186</v>
      </c>
      <c r="C465" s="5">
        <v>149.938886003573</v>
      </c>
      <c r="D465" s="5">
        <v>0.66055</v>
      </c>
      <c r="E465" s="5">
        <f t="shared" si="7"/>
        <v>1.58068511496224</v>
      </c>
      <c r="F465" s="5">
        <v>0.00078371</v>
      </c>
      <c r="G465" s="5">
        <v>0.0079026</v>
      </c>
      <c r="H465" s="5">
        <v>888678</v>
      </c>
      <c r="I465" s="5" t="s">
        <v>1515</v>
      </c>
      <c r="J465" s="5" t="s">
        <v>14</v>
      </c>
    </row>
    <row r="466" spans="1:10">
      <c r="A466" s="5" t="s">
        <v>1516</v>
      </c>
      <c r="B466" s="5">
        <v>2531.46235888195</v>
      </c>
      <c r="C466" s="5">
        <v>1602.14729465697</v>
      </c>
      <c r="D466" s="5">
        <v>0.65996</v>
      </c>
      <c r="E466" s="5">
        <f t="shared" si="7"/>
        <v>1.58003881514145</v>
      </c>
      <c r="F466" s="7">
        <v>5.5777e-8</v>
      </c>
      <c r="G466" s="7">
        <v>1.517e-6</v>
      </c>
      <c r="H466" s="5">
        <v>888042</v>
      </c>
      <c r="I466" s="5" t="s">
        <v>1517</v>
      </c>
      <c r="J466" s="5" t="s">
        <v>1518</v>
      </c>
    </row>
    <row r="467" spans="1:10">
      <c r="A467" s="5" t="s">
        <v>1519</v>
      </c>
      <c r="B467" s="5">
        <v>2729.52760881224</v>
      </c>
      <c r="C467" s="5">
        <v>1727.53359432171</v>
      </c>
      <c r="D467" s="5">
        <v>0.65994</v>
      </c>
      <c r="E467" s="5">
        <f t="shared" si="7"/>
        <v>1.58001691130427</v>
      </c>
      <c r="F467" s="7">
        <v>1.297e-7</v>
      </c>
      <c r="G467" s="7">
        <v>3.2953e-6</v>
      </c>
      <c r="H467" s="5">
        <v>886166</v>
      </c>
      <c r="I467" s="5" t="s">
        <v>1520</v>
      </c>
      <c r="J467" s="5" t="s">
        <v>1521</v>
      </c>
    </row>
    <row r="468" spans="1:10">
      <c r="A468" s="5" t="s">
        <v>1522</v>
      </c>
      <c r="B468" s="5">
        <v>478.416913710305</v>
      </c>
      <c r="C468" s="5">
        <v>303.824713852293</v>
      </c>
      <c r="D468" s="5">
        <v>0.65503</v>
      </c>
      <c r="E468" s="5">
        <f t="shared" si="7"/>
        <v>1.5746486966971</v>
      </c>
      <c r="F468" s="7">
        <v>1.4186e-5</v>
      </c>
      <c r="G468" s="5">
        <v>0.00023614</v>
      </c>
      <c r="H468" s="5">
        <v>887837</v>
      </c>
      <c r="I468" s="5" t="s">
        <v>1522</v>
      </c>
      <c r="J468" s="5" t="s">
        <v>1523</v>
      </c>
    </row>
    <row r="469" spans="1:10">
      <c r="A469" s="5" t="s">
        <v>1524</v>
      </c>
      <c r="B469" s="5">
        <v>124.481372737207</v>
      </c>
      <c r="C469" s="5">
        <v>79.3552935066922</v>
      </c>
      <c r="D469" s="5">
        <v>0.64953</v>
      </c>
      <c r="E469" s="5">
        <f t="shared" si="7"/>
        <v>1.56865707673395</v>
      </c>
      <c r="F469" s="5">
        <v>0.0033156</v>
      </c>
      <c r="G469" s="5">
        <v>0.026026</v>
      </c>
      <c r="H469" s="5">
        <v>885331</v>
      </c>
      <c r="I469" s="5" t="s">
        <v>1524</v>
      </c>
      <c r="J469" s="5" t="s">
        <v>327</v>
      </c>
    </row>
    <row r="470" spans="1:10">
      <c r="A470" s="5" t="s">
        <v>250</v>
      </c>
      <c r="B470" s="5">
        <v>338.305211105124</v>
      </c>
      <c r="C470" s="5">
        <v>215.730609579986</v>
      </c>
      <c r="D470" s="5">
        <v>0.64909</v>
      </c>
      <c r="E470" s="5">
        <f t="shared" si="7"/>
        <v>1.5681787331802</v>
      </c>
      <c r="F470" s="5">
        <v>0.00046914</v>
      </c>
      <c r="G470" s="5">
        <v>0.0051152</v>
      </c>
      <c r="H470" s="5">
        <v>887443</v>
      </c>
      <c r="I470" s="5" t="s">
        <v>250</v>
      </c>
      <c r="J470" s="5" t="s">
        <v>151</v>
      </c>
    </row>
    <row r="471" spans="1:10">
      <c r="A471" s="5" t="s">
        <v>1525</v>
      </c>
      <c r="B471" s="5">
        <v>404.359419050841</v>
      </c>
      <c r="C471" s="5">
        <v>258.719910147809</v>
      </c>
      <c r="D471" s="5">
        <v>0.64425</v>
      </c>
      <c r="E471" s="5">
        <f t="shared" si="7"/>
        <v>1.56292657141657</v>
      </c>
      <c r="F471" s="7">
        <v>2.8485e-5</v>
      </c>
      <c r="G471" s="5">
        <v>0.00044901</v>
      </c>
      <c r="H471" s="5">
        <v>888834</v>
      </c>
      <c r="I471" s="5" t="s">
        <v>1526</v>
      </c>
      <c r="J471" s="5" t="s">
        <v>1527</v>
      </c>
    </row>
    <row r="472" spans="1:10">
      <c r="A472" s="5" t="s">
        <v>1528</v>
      </c>
      <c r="B472" s="5">
        <v>657.781220424432</v>
      </c>
      <c r="C472" s="5">
        <v>421.668115225325</v>
      </c>
      <c r="D472" s="5">
        <v>0.6415</v>
      </c>
      <c r="E472" s="5">
        <f t="shared" si="7"/>
        <v>1.55995022909968</v>
      </c>
      <c r="F472" s="5">
        <v>0.0020962</v>
      </c>
      <c r="G472" s="5">
        <v>0.01796</v>
      </c>
      <c r="H472" s="5">
        <v>885343</v>
      </c>
      <c r="I472" s="5" t="s">
        <v>1528</v>
      </c>
      <c r="J472" s="5" t="s">
        <v>14</v>
      </c>
    </row>
    <row r="473" spans="1:10">
      <c r="A473" s="5" t="s">
        <v>1529</v>
      </c>
      <c r="B473" s="5">
        <v>13521.2745609252</v>
      </c>
      <c r="C473" s="5">
        <v>8722.71441124011</v>
      </c>
      <c r="D473" s="5">
        <v>0.63238</v>
      </c>
      <c r="E473" s="5">
        <f t="shared" si="7"/>
        <v>1.55012010347552</v>
      </c>
      <c r="F473" s="7">
        <v>1.3135e-7</v>
      </c>
      <c r="G473" s="7">
        <v>3.3154e-6</v>
      </c>
      <c r="H473" s="5">
        <v>885339</v>
      </c>
      <c r="I473" s="5" t="s">
        <v>1530</v>
      </c>
      <c r="J473" s="5" t="s">
        <v>1531</v>
      </c>
    </row>
    <row r="474" spans="1:10">
      <c r="A474" s="5" t="s">
        <v>321</v>
      </c>
      <c r="B474" s="5">
        <v>1019.23076433554</v>
      </c>
      <c r="C474" s="5">
        <v>658.096329380062</v>
      </c>
      <c r="D474" s="5">
        <v>0.63111</v>
      </c>
      <c r="E474" s="5">
        <f t="shared" si="7"/>
        <v>1.54875613795927</v>
      </c>
      <c r="F474" s="7">
        <v>2.366e-6</v>
      </c>
      <c r="G474" s="7">
        <v>4.7592e-5</v>
      </c>
      <c r="H474" s="5">
        <v>888286</v>
      </c>
      <c r="I474" s="5" t="s">
        <v>321</v>
      </c>
      <c r="J474" s="5" t="s">
        <v>14</v>
      </c>
    </row>
    <row r="475" spans="1:10">
      <c r="A475" s="5" t="s">
        <v>1532</v>
      </c>
      <c r="B475" s="5">
        <v>1047.84026506218</v>
      </c>
      <c r="C475" s="5">
        <v>680.38520119741</v>
      </c>
      <c r="D475" s="5">
        <v>0.623</v>
      </c>
      <c r="E475" s="5">
        <f t="shared" si="7"/>
        <v>1.54007434847214</v>
      </c>
      <c r="F475" s="7">
        <v>1.4932e-6</v>
      </c>
      <c r="G475" s="7">
        <v>3.1341e-5</v>
      </c>
      <c r="H475" s="5">
        <v>885478</v>
      </c>
      <c r="I475" s="5" t="s">
        <v>1533</v>
      </c>
      <c r="J475" s="5" t="s">
        <v>1534</v>
      </c>
    </row>
    <row r="476" spans="1:10">
      <c r="A476" s="5" t="s">
        <v>1535</v>
      </c>
      <c r="B476" s="5">
        <v>234.557714357432</v>
      </c>
      <c r="C476" s="5">
        <v>152.55186117879</v>
      </c>
      <c r="D476" s="5">
        <v>0.62064</v>
      </c>
      <c r="E476" s="5">
        <f t="shared" si="7"/>
        <v>1.53755711218116</v>
      </c>
      <c r="F476" s="5">
        <v>0.0024841</v>
      </c>
      <c r="G476" s="5">
        <v>0.020811</v>
      </c>
      <c r="H476" s="5">
        <v>886586</v>
      </c>
      <c r="I476" s="5" t="s">
        <v>1536</v>
      </c>
      <c r="J476" s="5" t="s">
        <v>1537</v>
      </c>
    </row>
    <row r="477" spans="1:10">
      <c r="A477" s="5" t="s">
        <v>1538</v>
      </c>
      <c r="B477" s="5">
        <v>745.301556583404</v>
      </c>
      <c r="C477" s="5">
        <v>485.894137123059</v>
      </c>
      <c r="D477" s="5">
        <v>0.61718</v>
      </c>
      <c r="E477" s="5">
        <f t="shared" si="7"/>
        <v>1.53387402381682</v>
      </c>
      <c r="F477" s="7">
        <v>6.176e-6</v>
      </c>
      <c r="G477" s="5">
        <v>0.00011094</v>
      </c>
      <c r="H477" s="5">
        <v>888070</v>
      </c>
      <c r="I477" s="5" t="s">
        <v>1538</v>
      </c>
      <c r="J477" s="5" t="s">
        <v>14</v>
      </c>
    </row>
    <row r="478" spans="1:10">
      <c r="A478" s="5" t="s">
        <v>1539</v>
      </c>
      <c r="B478" s="5">
        <v>850.1864854178</v>
      </c>
      <c r="C478" s="5">
        <v>555.496917444423</v>
      </c>
      <c r="D478" s="5">
        <v>0.614</v>
      </c>
      <c r="E478" s="5">
        <f t="shared" si="7"/>
        <v>1.53049676982267</v>
      </c>
      <c r="F478" s="5">
        <v>0.00010425</v>
      </c>
      <c r="G478" s="5">
        <v>0.0013932</v>
      </c>
      <c r="H478" s="5">
        <v>886198</v>
      </c>
      <c r="I478" s="5" t="s">
        <v>1540</v>
      </c>
      <c r="J478" s="5" t="s">
        <v>1541</v>
      </c>
    </row>
    <row r="479" spans="1:10">
      <c r="A479" s="5" t="s">
        <v>481</v>
      </c>
      <c r="B479" s="5">
        <v>2859.00595879775</v>
      </c>
      <c r="C479" s="5">
        <v>1874.62254003303</v>
      </c>
      <c r="D479" s="5">
        <v>0.60891</v>
      </c>
      <c r="E479" s="5">
        <f t="shared" si="7"/>
        <v>1.5251065091937</v>
      </c>
      <c r="F479" s="5">
        <v>0.00096759</v>
      </c>
      <c r="G479" s="5">
        <v>0.0094365</v>
      </c>
      <c r="H479" s="5">
        <v>885630</v>
      </c>
      <c r="I479" s="5" t="s">
        <v>481</v>
      </c>
      <c r="J479" s="5" t="s">
        <v>14</v>
      </c>
    </row>
    <row r="480" spans="1:10">
      <c r="A480" s="5" t="s">
        <v>593</v>
      </c>
      <c r="B480" s="5">
        <v>2538.58171467061</v>
      </c>
      <c r="C480" s="5">
        <v>1664.73241411876</v>
      </c>
      <c r="D480" s="5">
        <v>0.60873</v>
      </c>
      <c r="E480" s="5">
        <f t="shared" si="7"/>
        <v>1.52491623887378</v>
      </c>
      <c r="F480" s="7">
        <v>1.2844e-6</v>
      </c>
      <c r="G480" s="7">
        <v>2.7833e-5</v>
      </c>
      <c r="H480" s="5">
        <v>887630</v>
      </c>
      <c r="I480" s="5" t="s">
        <v>594</v>
      </c>
      <c r="J480" s="5" t="s">
        <v>595</v>
      </c>
    </row>
    <row r="481" spans="1:10">
      <c r="A481" s="5" t="s">
        <v>108</v>
      </c>
      <c r="B481" s="5">
        <v>3580.7736451381</v>
      </c>
      <c r="C481" s="5">
        <v>2352.0241939668</v>
      </c>
      <c r="D481" s="5">
        <v>0.60637</v>
      </c>
      <c r="E481" s="5">
        <f t="shared" si="7"/>
        <v>1.52242377836302</v>
      </c>
      <c r="F481" s="7">
        <v>3.3908e-5</v>
      </c>
      <c r="G481" s="5">
        <v>0.00052591</v>
      </c>
      <c r="H481" s="5">
        <v>886784</v>
      </c>
      <c r="I481" s="5" t="s">
        <v>109</v>
      </c>
      <c r="J481" s="5" t="s">
        <v>110</v>
      </c>
    </row>
    <row r="482" spans="1:10">
      <c r="A482" s="5" t="s">
        <v>1542</v>
      </c>
      <c r="B482" s="5">
        <v>368.354889442918</v>
      </c>
      <c r="C482" s="5">
        <v>242.335601108686</v>
      </c>
      <c r="D482" s="5">
        <v>0.60409</v>
      </c>
      <c r="E482" s="5">
        <f t="shared" si="7"/>
        <v>1.5200196772057</v>
      </c>
      <c r="F482" s="5">
        <v>0.00013891</v>
      </c>
      <c r="G482" s="5">
        <v>0.0017823</v>
      </c>
      <c r="H482" s="5">
        <v>885150</v>
      </c>
      <c r="I482" s="5" t="s">
        <v>1542</v>
      </c>
      <c r="J482" s="5" t="s">
        <v>14</v>
      </c>
    </row>
    <row r="483" spans="1:10">
      <c r="A483" s="5" t="s">
        <v>1543</v>
      </c>
      <c r="B483" s="5">
        <v>367.034850301102</v>
      </c>
      <c r="C483" s="5">
        <v>241.73826004595</v>
      </c>
      <c r="D483" s="5">
        <v>0.60247</v>
      </c>
      <c r="E483" s="5">
        <f t="shared" si="7"/>
        <v>1.51831380743128</v>
      </c>
      <c r="F483" s="5">
        <v>0.0077592</v>
      </c>
      <c r="G483" s="5">
        <v>0.049286</v>
      </c>
      <c r="H483" s="5">
        <v>888953</v>
      </c>
      <c r="I483" s="5" t="s">
        <v>1543</v>
      </c>
      <c r="J483" s="5" t="s">
        <v>14</v>
      </c>
    </row>
    <row r="484" spans="1:10">
      <c r="A484" s="5" t="s">
        <v>1544</v>
      </c>
      <c r="B484" s="5">
        <v>997.324985887924</v>
      </c>
      <c r="C484" s="5">
        <v>658.355168660633</v>
      </c>
      <c r="D484" s="5">
        <v>0.5992</v>
      </c>
      <c r="E484" s="5">
        <f t="shared" si="7"/>
        <v>1.51487630776944</v>
      </c>
      <c r="F484" s="5">
        <v>0.0001915</v>
      </c>
      <c r="G484" s="5">
        <v>0.0023039</v>
      </c>
      <c r="H484" s="5">
        <v>888911</v>
      </c>
      <c r="I484" s="5" t="s">
        <v>1544</v>
      </c>
      <c r="J484" s="5" t="s">
        <v>14</v>
      </c>
    </row>
    <row r="485" spans="1:10">
      <c r="A485" s="5" t="s">
        <v>1545</v>
      </c>
      <c r="B485" s="5">
        <v>241.24765201048</v>
      </c>
      <c r="C485" s="5">
        <v>159.333172273082</v>
      </c>
      <c r="D485" s="5">
        <v>0.59847</v>
      </c>
      <c r="E485" s="5">
        <f t="shared" si="7"/>
        <v>1.51410997812982</v>
      </c>
      <c r="F485" s="5">
        <v>0.0037422</v>
      </c>
      <c r="G485" s="5">
        <v>0.028506</v>
      </c>
      <c r="H485" s="5">
        <v>887525</v>
      </c>
      <c r="I485" s="5" t="s">
        <v>1546</v>
      </c>
      <c r="J485" s="5" t="s">
        <v>1547</v>
      </c>
    </row>
    <row r="486" spans="1:10">
      <c r="A486" s="5" t="s">
        <v>1548</v>
      </c>
      <c r="B486" s="5">
        <v>369.334880326648</v>
      </c>
      <c r="C486" s="5">
        <v>244.416608489378</v>
      </c>
      <c r="D486" s="5">
        <v>0.59559</v>
      </c>
      <c r="E486" s="5">
        <f t="shared" si="7"/>
        <v>1.51109042998032</v>
      </c>
      <c r="F486" s="7">
        <v>8.8325e-5</v>
      </c>
      <c r="G486" s="5">
        <v>0.0012183</v>
      </c>
      <c r="H486" s="5">
        <v>886585</v>
      </c>
      <c r="I486" s="5" t="s">
        <v>1548</v>
      </c>
      <c r="J486" s="5" t="s">
        <v>1549</v>
      </c>
    </row>
    <row r="487" spans="1:10">
      <c r="A487" s="5" t="s">
        <v>1550</v>
      </c>
      <c r="B487" s="5">
        <v>791.900223908017</v>
      </c>
      <c r="C487" s="5">
        <v>524.107521986649</v>
      </c>
      <c r="D487" s="5">
        <v>0.59546</v>
      </c>
      <c r="E487" s="5">
        <f t="shared" si="7"/>
        <v>1.51095427306566</v>
      </c>
      <c r="F487" s="5">
        <v>0.00088078</v>
      </c>
      <c r="G487" s="5">
        <v>0.0087896</v>
      </c>
      <c r="H487" s="5">
        <v>885273</v>
      </c>
      <c r="I487" s="5" t="s">
        <v>1550</v>
      </c>
      <c r="J487" s="5" t="s">
        <v>14</v>
      </c>
    </row>
    <row r="488" spans="1:10">
      <c r="A488" s="5" t="s">
        <v>1551</v>
      </c>
      <c r="B488" s="5">
        <v>180.755903032643</v>
      </c>
      <c r="C488" s="5">
        <v>119.6620120356</v>
      </c>
      <c r="D488" s="5">
        <v>0.59508</v>
      </c>
      <c r="E488" s="5">
        <f t="shared" si="7"/>
        <v>1.51055634627026</v>
      </c>
      <c r="F488" s="5">
        <v>0.002058</v>
      </c>
      <c r="G488" s="5">
        <v>0.017778</v>
      </c>
      <c r="H488" s="5">
        <v>888435</v>
      </c>
      <c r="I488" s="5" t="s">
        <v>1551</v>
      </c>
      <c r="J488" s="5" t="s">
        <v>151</v>
      </c>
    </row>
    <row r="489" spans="1:10">
      <c r="A489" s="5" t="s">
        <v>531</v>
      </c>
      <c r="B489" s="5">
        <v>1965.94723106183</v>
      </c>
      <c r="C489" s="5">
        <v>1302.24881304294</v>
      </c>
      <c r="D489" s="5">
        <v>0.59422</v>
      </c>
      <c r="E489" s="5">
        <f t="shared" si="7"/>
        <v>1.50965616202945</v>
      </c>
      <c r="F489" s="7">
        <v>4.2463e-5</v>
      </c>
      <c r="G489" s="5">
        <v>0.0006406</v>
      </c>
      <c r="H489" s="5">
        <v>887251</v>
      </c>
      <c r="I489" s="5" t="s">
        <v>531</v>
      </c>
      <c r="J489" s="5" t="s">
        <v>118</v>
      </c>
    </row>
    <row r="490" spans="1:10">
      <c r="A490" s="5" t="s">
        <v>1552</v>
      </c>
      <c r="B490" s="5">
        <v>1228.96405472089</v>
      </c>
      <c r="C490" s="5">
        <v>814.65861354051</v>
      </c>
      <c r="D490" s="5">
        <v>0.59318</v>
      </c>
      <c r="E490" s="5">
        <f t="shared" si="7"/>
        <v>1.50856828371883</v>
      </c>
      <c r="F490" s="7">
        <v>4.0986e-6</v>
      </c>
      <c r="G490" s="7">
        <v>7.7975e-5</v>
      </c>
      <c r="H490" s="5">
        <v>888866</v>
      </c>
      <c r="I490" s="5" t="s">
        <v>1552</v>
      </c>
      <c r="J490" s="5" t="s">
        <v>1553</v>
      </c>
    </row>
    <row r="491" spans="1:10">
      <c r="A491" s="5" t="s">
        <v>1554</v>
      </c>
      <c r="B491" s="5">
        <v>4178.80262230119</v>
      </c>
      <c r="C491" s="5">
        <v>2782.15849686318</v>
      </c>
      <c r="D491" s="5">
        <v>0.58689</v>
      </c>
      <c r="E491" s="5">
        <f t="shared" si="7"/>
        <v>1.50200540038595</v>
      </c>
      <c r="F491" s="7">
        <v>9.7224e-7</v>
      </c>
      <c r="G491" s="7">
        <v>2.1334e-5</v>
      </c>
      <c r="H491" s="5">
        <v>887172</v>
      </c>
      <c r="I491" s="5" t="s">
        <v>1555</v>
      </c>
      <c r="J491" s="5" t="s">
        <v>1556</v>
      </c>
    </row>
    <row r="492" spans="1:10">
      <c r="A492" s="5" t="s">
        <v>1557</v>
      </c>
      <c r="B492" s="5">
        <v>485.896758269898</v>
      </c>
      <c r="C492" s="5">
        <v>323.635656768701</v>
      </c>
      <c r="D492" s="5">
        <v>0.58628</v>
      </c>
      <c r="E492" s="5">
        <f t="shared" si="7"/>
        <v>1.50137045703555</v>
      </c>
      <c r="F492" s="7">
        <v>6.6476e-5</v>
      </c>
      <c r="G492" s="5">
        <v>0.00095795</v>
      </c>
      <c r="H492" s="5">
        <v>888189</v>
      </c>
      <c r="I492" s="5" t="s">
        <v>1557</v>
      </c>
      <c r="J492" s="5" t="s">
        <v>14</v>
      </c>
    </row>
    <row r="493" spans="1:10">
      <c r="A493" s="5" t="s">
        <v>1558</v>
      </c>
      <c r="B493" s="5">
        <v>1519.45488867092</v>
      </c>
      <c r="C493" s="5">
        <v>1013.42374203774</v>
      </c>
      <c r="D493" s="5">
        <v>0.58432</v>
      </c>
      <c r="E493" s="5">
        <f t="shared" si="7"/>
        <v>1.49933212738369</v>
      </c>
      <c r="F493" s="7">
        <v>5.4171e-6</v>
      </c>
      <c r="G493" s="7">
        <v>9.9152e-5</v>
      </c>
      <c r="H493" s="5">
        <v>885081</v>
      </c>
      <c r="I493" s="5" t="s">
        <v>1558</v>
      </c>
      <c r="J493" s="5" t="s">
        <v>14</v>
      </c>
    </row>
    <row r="494" spans="1:10">
      <c r="A494" s="5" t="s">
        <v>1559</v>
      </c>
      <c r="B494" s="5">
        <v>374.811313516869</v>
      </c>
      <c r="C494" s="5">
        <v>250.046221439008</v>
      </c>
      <c r="D494" s="5">
        <v>0.58397</v>
      </c>
      <c r="E494" s="5">
        <f t="shared" si="7"/>
        <v>1.49896843125921</v>
      </c>
      <c r="F494" s="5">
        <v>0.00017833</v>
      </c>
      <c r="G494" s="5">
        <v>0.0021989</v>
      </c>
      <c r="H494" s="5">
        <v>885337</v>
      </c>
      <c r="I494" s="5" t="s">
        <v>1559</v>
      </c>
      <c r="J494" s="5" t="s">
        <v>1560</v>
      </c>
    </row>
    <row r="495" spans="1:10">
      <c r="A495" s="5" t="s">
        <v>380</v>
      </c>
      <c r="B495" s="5">
        <v>923.475784670421</v>
      </c>
      <c r="C495" s="5">
        <v>616.115372190619</v>
      </c>
      <c r="D495" s="5">
        <v>0.58387</v>
      </c>
      <c r="E495" s="5">
        <f t="shared" si="7"/>
        <v>1.49886453428585</v>
      </c>
      <c r="F495" s="7">
        <v>1.7277e-5</v>
      </c>
      <c r="G495" s="5">
        <v>0.00028272</v>
      </c>
      <c r="H495" s="5">
        <v>886691</v>
      </c>
      <c r="I495" s="5" t="s">
        <v>380</v>
      </c>
      <c r="J495" s="5" t="s">
        <v>151</v>
      </c>
    </row>
    <row r="496" spans="1:10">
      <c r="A496" s="5" t="s">
        <v>1561</v>
      </c>
      <c r="B496" s="5">
        <v>152.643857572824</v>
      </c>
      <c r="C496" s="5">
        <v>101.891019397801</v>
      </c>
      <c r="D496" s="5">
        <v>0.58314</v>
      </c>
      <c r="E496" s="5">
        <f t="shared" si="7"/>
        <v>1.49810630451323</v>
      </c>
      <c r="F496" s="5">
        <v>0.0028169</v>
      </c>
      <c r="G496" s="5">
        <v>0.022807</v>
      </c>
      <c r="H496" s="5">
        <v>886724</v>
      </c>
      <c r="I496" s="5" t="s">
        <v>1561</v>
      </c>
      <c r="J496" s="5" t="s">
        <v>14</v>
      </c>
    </row>
    <row r="497" spans="1:10">
      <c r="A497" s="5" t="s">
        <v>1562</v>
      </c>
      <c r="B497" s="5">
        <v>1051.67498856311</v>
      </c>
      <c r="C497" s="5">
        <v>702.138884847304</v>
      </c>
      <c r="D497" s="5">
        <v>0.58286</v>
      </c>
      <c r="E497" s="5">
        <f t="shared" si="7"/>
        <v>1.49781557844125</v>
      </c>
      <c r="F497" s="7">
        <v>5.0298e-5</v>
      </c>
      <c r="G497" s="5">
        <v>0.00074426</v>
      </c>
      <c r="H497" s="5">
        <v>886507</v>
      </c>
      <c r="I497" s="5" t="s">
        <v>1563</v>
      </c>
      <c r="J497" s="5" t="s">
        <v>1564</v>
      </c>
    </row>
    <row r="498" spans="1:10">
      <c r="A498" s="5" t="s">
        <v>1565</v>
      </c>
      <c r="B498" s="5">
        <v>685.966558386194</v>
      </c>
      <c r="C498" s="5">
        <v>458.073563106194</v>
      </c>
      <c r="D498" s="5">
        <v>0.58256</v>
      </c>
      <c r="E498" s="5">
        <f t="shared" si="7"/>
        <v>1.4975041488288</v>
      </c>
      <c r="F498" s="7">
        <v>3.425e-5</v>
      </c>
      <c r="G498" s="5">
        <v>0.00052909</v>
      </c>
      <c r="H498" s="5">
        <v>885546</v>
      </c>
      <c r="I498" s="5" t="s">
        <v>1565</v>
      </c>
      <c r="J498" s="5" t="s">
        <v>14</v>
      </c>
    </row>
    <row r="499" spans="1:10">
      <c r="A499" s="5" t="s">
        <v>1566</v>
      </c>
      <c r="B499" s="5">
        <v>3195.06553584647</v>
      </c>
      <c r="C499" s="5">
        <v>2134.13932283845</v>
      </c>
      <c r="D499" s="5">
        <v>0.58219</v>
      </c>
      <c r="E499" s="5">
        <f t="shared" si="7"/>
        <v>1.49712014148493</v>
      </c>
      <c r="F499" s="7">
        <v>1.3758e-5</v>
      </c>
      <c r="G499" s="5">
        <v>0.00023001</v>
      </c>
      <c r="H499" s="5">
        <v>886201</v>
      </c>
      <c r="I499" s="5" t="s">
        <v>1567</v>
      </c>
      <c r="J499" s="5" t="s">
        <v>1568</v>
      </c>
    </row>
    <row r="500" spans="1:10">
      <c r="A500" s="5" t="s">
        <v>1569</v>
      </c>
      <c r="B500" s="5">
        <v>316.01419758456</v>
      </c>
      <c r="C500" s="5">
        <v>211.423529637964</v>
      </c>
      <c r="D500" s="5">
        <v>0.57985</v>
      </c>
      <c r="E500" s="5">
        <f t="shared" si="7"/>
        <v>1.49469383413315</v>
      </c>
      <c r="F500" s="5">
        <v>0.00028942</v>
      </c>
      <c r="G500" s="5">
        <v>0.0033365</v>
      </c>
      <c r="H500" s="5">
        <v>885657</v>
      </c>
      <c r="I500" s="5" t="s">
        <v>1570</v>
      </c>
      <c r="J500" s="5" t="s">
        <v>1571</v>
      </c>
    </row>
    <row r="501" spans="1:10">
      <c r="A501" s="5" t="s">
        <v>1572</v>
      </c>
      <c r="B501" s="5">
        <v>12499.6903568674</v>
      </c>
      <c r="C501" s="5">
        <v>8373.9750380873</v>
      </c>
      <c r="D501" s="5">
        <v>0.57791</v>
      </c>
      <c r="E501" s="5">
        <f t="shared" si="7"/>
        <v>1.49268526184011</v>
      </c>
      <c r="F501" s="7">
        <v>1.5482e-6</v>
      </c>
      <c r="G501" s="7">
        <v>3.1974e-5</v>
      </c>
      <c r="H501" s="5">
        <v>886354</v>
      </c>
      <c r="I501" s="5" t="s">
        <v>1573</v>
      </c>
      <c r="J501" s="5" t="s">
        <v>1574</v>
      </c>
    </row>
    <row r="502" spans="1:10">
      <c r="A502" s="5" t="s">
        <v>1575</v>
      </c>
      <c r="B502" s="5">
        <v>6657.1952003653</v>
      </c>
      <c r="C502" s="5">
        <v>4470.94228409863</v>
      </c>
      <c r="D502" s="5">
        <v>0.57434</v>
      </c>
      <c r="E502" s="5">
        <f t="shared" si="7"/>
        <v>1.48899612559864</v>
      </c>
      <c r="F502" s="7">
        <v>1.5444e-6</v>
      </c>
      <c r="G502" s="7">
        <v>3.1974e-5</v>
      </c>
      <c r="H502" s="5">
        <v>887686</v>
      </c>
      <c r="I502" s="5" t="s">
        <v>1576</v>
      </c>
      <c r="J502" s="5" t="s">
        <v>1577</v>
      </c>
    </row>
    <row r="503" spans="1:10">
      <c r="A503" s="5" t="s">
        <v>621</v>
      </c>
      <c r="B503" s="5">
        <v>549.990224300462</v>
      </c>
      <c r="C503" s="5">
        <v>369.452730492529</v>
      </c>
      <c r="D503" s="5">
        <v>0.57402</v>
      </c>
      <c r="E503" s="5">
        <f t="shared" si="7"/>
        <v>1.48866589231481</v>
      </c>
      <c r="F503" s="5">
        <v>0.00053509</v>
      </c>
      <c r="G503" s="5">
        <v>0.0056929</v>
      </c>
      <c r="H503" s="5">
        <v>886162</v>
      </c>
      <c r="I503" s="5" t="s">
        <v>621</v>
      </c>
      <c r="J503" s="5" t="s">
        <v>622</v>
      </c>
    </row>
    <row r="504" spans="1:10">
      <c r="A504" s="5" t="s">
        <v>1578</v>
      </c>
      <c r="B504" s="5">
        <v>446.054970603875</v>
      </c>
      <c r="C504" s="5">
        <v>300.060769119551</v>
      </c>
      <c r="D504" s="5">
        <v>0.57197</v>
      </c>
      <c r="E504" s="5">
        <f t="shared" si="7"/>
        <v>1.48655207212829</v>
      </c>
      <c r="F504" s="5">
        <v>0.00012194</v>
      </c>
      <c r="G504" s="5">
        <v>0.0016019</v>
      </c>
      <c r="H504" s="5">
        <v>888539</v>
      </c>
      <c r="I504" s="5" t="s">
        <v>1579</v>
      </c>
      <c r="J504" s="5" t="s">
        <v>1580</v>
      </c>
    </row>
    <row r="505" spans="1:10">
      <c r="A505" s="5" t="s">
        <v>1581</v>
      </c>
      <c r="B505" s="5">
        <v>873.011082830648</v>
      </c>
      <c r="C505" s="5">
        <v>588.821976153609</v>
      </c>
      <c r="D505" s="5">
        <v>0.56817</v>
      </c>
      <c r="E505" s="5">
        <f t="shared" si="7"/>
        <v>1.48264170662611</v>
      </c>
      <c r="F505" s="5">
        <v>0.0001128</v>
      </c>
      <c r="G505" s="5">
        <v>0.0014868</v>
      </c>
      <c r="H505" s="5">
        <v>885326</v>
      </c>
      <c r="I505" s="5" t="s">
        <v>1581</v>
      </c>
      <c r="J505" s="5" t="s">
        <v>1582</v>
      </c>
    </row>
    <row r="506" spans="1:10">
      <c r="A506" s="5" t="s">
        <v>1583</v>
      </c>
      <c r="B506" s="5">
        <v>210.806698299372</v>
      </c>
      <c r="C506" s="5">
        <v>142.346826236163</v>
      </c>
      <c r="D506" s="5">
        <v>0.56651</v>
      </c>
      <c r="E506" s="5">
        <f t="shared" si="7"/>
        <v>1.48093672410631</v>
      </c>
      <c r="F506" s="5">
        <v>0.0019594</v>
      </c>
      <c r="G506" s="5">
        <v>0.017082</v>
      </c>
      <c r="H506" s="5">
        <v>885985</v>
      </c>
      <c r="I506" s="5" t="s">
        <v>1583</v>
      </c>
      <c r="J506" s="5" t="s">
        <v>151</v>
      </c>
    </row>
    <row r="507" spans="1:10">
      <c r="A507" s="5" t="s">
        <v>1584</v>
      </c>
      <c r="B507" s="5">
        <v>739.732642456212</v>
      </c>
      <c r="C507" s="5">
        <v>499.574638380427</v>
      </c>
      <c r="D507" s="5">
        <v>0.5663</v>
      </c>
      <c r="E507" s="5">
        <f t="shared" si="7"/>
        <v>1.48072117330045</v>
      </c>
      <c r="F507" s="5">
        <v>0.0012995</v>
      </c>
      <c r="G507" s="5">
        <v>0.012064</v>
      </c>
      <c r="H507" s="5">
        <v>886567</v>
      </c>
      <c r="I507" s="5" t="s">
        <v>1584</v>
      </c>
      <c r="J507" s="5" t="s">
        <v>14</v>
      </c>
    </row>
    <row r="508" spans="1:10">
      <c r="A508" s="5" t="s">
        <v>1585</v>
      </c>
      <c r="B508" s="5">
        <v>262.810108484383</v>
      </c>
      <c r="C508" s="5">
        <v>177.505540504179</v>
      </c>
      <c r="D508" s="5">
        <v>0.56616</v>
      </c>
      <c r="E508" s="5">
        <f t="shared" si="7"/>
        <v>1.4805774901932</v>
      </c>
      <c r="F508" s="5">
        <v>0.00068038</v>
      </c>
      <c r="G508" s="5">
        <v>0.0069698</v>
      </c>
      <c r="H508" s="5">
        <v>888065</v>
      </c>
      <c r="I508" s="5" t="s">
        <v>1586</v>
      </c>
      <c r="J508" s="5" t="s">
        <v>1587</v>
      </c>
    </row>
    <row r="509" spans="1:10">
      <c r="A509" s="5" t="s">
        <v>1588</v>
      </c>
      <c r="B509" s="5">
        <v>2847.87470646483</v>
      </c>
      <c r="C509" s="5">
        <v>1925.97456605105</v>
      </c>
      <c r="D509" s="5">
        <v>0.5643</v>
      </c>
      <c r="E509" s="5">
        <f t="shared" si="7"/>
        <v>1.47866988006415</v>
      </c>
      <c r="F509" s="7">
        <v>4.2036e-6</v>
      </c>
      <c r="G509" s="7">
        <v>7.958e-5</v>
      </c>
      <c r="H509" s="5">
        <v>885751</v>
      </c>
      <c r="I509" s="5" t="s">
        <v>1589</v>
      </c>
      <c r="J509" s="5" t="s">
        <v>1108</v>
      </c>
    </row>
    <row r="510" spans="1:10">
      <c r="A510" s="5" t="s">
        <v>97</v>
      </c>
      <c r="B510" s="5">
        <v>5069.18874294011</v>
      </c>
      <c r="C510" s="5">
        <v>3443.08803697761</v>
      </c>
      <c r="D510" s="5">
        <v>0.55805</v>
      </c>
      <c r="E510" s="5">
        <f t="shared" si="7"/>
        <v>1.47227788654729</v>
      </c>
      <c r="F510" s="7">
        <v>3.9003e-6</v>
      </c>
      <c r="G510" s="7">
        <v>7.457e-5</v>
      </c>
      <c r="H510" s="5">
        <v>888912</v>
      </c>
      <c r="I510" s="5" t="s">
        <v>98</v>
      </c>
      <c r="J510" s="5" t="s">
        <v>99</v>
      </c>
    </row>
    <row r="511" spans="1:10">
      <c r="A511" s="5" t="s">
        <v>1590</v>
      </c>
      <c r="B511" s="5">
        <v>232.107034080238</v>
      </c>
      <c r="C511" s="5">
        <v>157.731059644186</v>
      </c>
      <c r="D511" s="5">
        <v>0.55732</v>
      </c>
      <c r="E511" s="5">
        <f t="shared" si="7"/>
        <v>1.47153310614745</v>
      </c>
      <c r="F511" s="5">
        <v>0.0019485</v>
      </c>
      <c r="G511" s="5">
        <v>0.017025</v>
      </c>
      <c r="H511" s="5">
        <v>886444</v>
      </c>
      <c r="I511" s="5" t="s">
        <v>1590</v>
      </c>
      <c r="J511" s="5" t="s">
        <v>14</v>
      </c>
    </row>
    <row r="512" spans="1:10">
      <c r="A512" s="5" t="s">
        <v>1591</v>
      </c>
      <c r="B512" s="5">
        <v>2410.20990929921</v>
      </c>
      <c r="C512" s="5">
        <v>1640.06766117628</v>
      </c>
      <c r="D512" s="5">
        <v>0.5554</v>
      </c>
      <c r="E512" s="5">
        <f t="shared" si="7"/>
        <v>1.46957602979122</v>
      </c>
      <c r="F512" s="7">
        <v>5.5988e-6</v>
      </c>
      <c r="G512" s="5">
        <v>0.00010152</v>
      </c>
      <c r="H512" s="5">
        <v>887971</v>
      </c>
      <c r="I512" s="5" t="s">
        <v>1592</v>
      </c>
      <c r="J512" s="5" t="s">
        <v>1202</v>
      </c>
    </row>
    <row r="513" spans="1:10">
      <c r="A513" s="5" t="s">
        <v>1593</v>
      </c>
      <c r="B513" s="5">
        <v>6526.9324942069</v>
      </c>
      <c r="C513" s="5">
        <v>4463.2265422739</v>
      </c>
      <c r="D513" s="5">
        <v>0.54832</v>
      </c>
      <c r="E513" s="5">
        <f t="shared" si="7"/>
        <v>1.46238177908754</v>
      </c>
      <c r="F513" s="7">
        <v>1.9734e-5</v>
      </c>
      <c r="G513" s="5">
        <v>0.00031888</v>
      </c>
      <c r="H513" s="5">
        <v>887785</v>
      </c>
      <c r="I513" s="5" t="s">
        <v>1593</v>
      </c>
      <c r="J513" s="5" t="s">
        <v>89</v>
      </c>
    </row>
    <row r="514" spans="1:10">
      <c r="A514" s="5" t="s">
        <v>282</v>
      </c>
      <c r="B514" s="5">
        <v>658.327780214026</v>
      </c>
      <c r="C514" s="5">
        <v>450.526680445884</v>
      </c>
      <c r="D514" s="5">
        <v>0.54719</v>
      </c>
      <c r="E514" s="5">
        <f t="shared" si="7"/>
        <v>1.46123680778708</v>
      </c>
      <c r="F514" s="7">
        <v>9.1576e-5</v>
      </c>
      <c r="G514" s="5">
        <v>0.0012527</v>
      </c>
      <c r="H514" s="5">
        <v>887293</v>
      </c>
      <c r="I514" s="5" t="s">
        <v>283</v>
      </c>
      <c r="J514" s="5" t="s">
        <v>284</v>
      </c>
    </row>
    <row r="515" spans="1:10">
      <c r="A515" s="5" t="s">
        <v>1594</v>
      </c>
      <c r="B515" s="5">
        <v>152.941798691053</v>
      </c>
      <c r="C515" s="5">
        <v>104.912584607812</v>
      </c>
      <c r="D515" s="5">
        <v>0.5438</v>
      </c>
      <c r="E515" s="5">
        <f t="shared" ref="E515:E578" si="8">POWER(2,D515)</f>
        <v>1.457807269808</v>
      </c>
      <c r="F515" s="5">
        <v>0.0060728</v>
      </c>
      <c r="G515" s="5">
        <v>0.041584</v>
      </c>
      <c r="H515" s="5">
        <v>887057</v>
      </c>
      <c r="I515" s="5" t="s">
        <v>1594</v>
      </c>
      <c r="J515" s="5" t="s">
        <v>14</v>
      </c>
    </row>
    <row r="516" spans="1:10">
      <c r="A516" s="5" t="s">
        <v>400</v>
      </c>
      <c r="B516" s="5">
        <v>1346.21017630481</v>
      </c>
      <c r="C516" s="5">
        <v>925.24215014527</v>
      </c>
      <c r="D516" s="5">
        <v>0.541</v>
      </c>
      <c r="E516" s="5">
        <f t="shared" si="8"/>
        <v>1.45498068363476</v>
      </c>
      <c r="F516" s="7">
        <v>2.1527e-5</v>
      </c>
      <c r="G516" s="5">
        <v>0.0003464</v>
      </c>
      <c r="H516" s="5">
        <v>886314</v>
      </c>
      <c r="I516" s="5" t="s">
        <v>400</v>
      </c>
      <c r="J516" s="5" t="s">
        <v>14</v>
      </c>
    </row>
    <row r="517" spans="1:10">
      <c r="A517" s="5" t="s">
        <v>1595</v>
      </c>
      <c r="B517" s="5">
        <v>636.636719881716</v>
      </c>
      <c r="C517" s="5">
        <v>437.72669139562</v>
      </c>
      <c r="D517" s="5">
        <v>0.54044</v>
      </c>
      <c r="E517" s="5">
        <f t="shared" si="8"/>
        <v>1.45441602440676</v>
      </c>
      <c r="F517" s="5">
        <v>0.0022506</v>
      </c>
      <c r="G517" s="5">
        <v>0.019145</v>
      </c>
      <c r="H517" s="5">
        <v>886699</v>
      </c>
      <c r="I517" s="5" t="s">
        <v>1596</v>
      </c>
      <c r="J517" s="5" t="s">
        <v>1597</v>
      </c>
    </row>
    <row r="518" spans="1:10">
      <c r="A518" s="5" t="s">
        <v>1598</v>
      </c>
      <c r="B518" s="5">
        <v>515.439177390513</v>
      </c>
      <c r="C518" s="5">
        <v>354.441663332499</v>
      </c>
      <c r="D518" s="5">
        <v>0.54025</v>
      </c>
      <c r="E518" s="5">
        <f t="shared" si="8"/>
        <v>1.45422449338949</v>
      </c>
      <c r="F518" s="5">
        <v>0.00025583</v>
      </c>
      <c r="G518" s="5">
        <v>0.002976</v>
      </c>
      <c r="H518" s="5">
        <v>887553</v>
      </c>
      <c r="I518" s="5" t="s">
        <v>1599</v>
      </c>
      <c r="J518" s="5" t="s">
        <v>1600</v>
      </c>
    </row>
    <row r="519" spans="1:10">
      <c r="A519" s="5" t="s">
        <v>1601</v>
      </c>
      <c r="B519" s="5">
        <v>498.948742989823</v>
      </c>
      <c r="C519" s="5">
        <v>343.215401846183</v>
      </c>
      <c r="D519" s="5">
        <v>0.53978</v>
      </c>
      <c r="E519" s="5">
        <f t="shared" si="8"/>
        <v>1.45375081449552</v>
      </c>
      <c r="F519" s="5">
        <v>0.0057336</v>
      </c>
      <c r="G519" s="5">
        <v>0.039838</v>
      </c>
      <c r="H519" s="5">
        <v>886443</v>
      </c>
      <c r="I519" s="5" t="s">
        <v>1602</v>
      </c>
      <c r="J519" s="5" t="s">
        <v>1603</v>
      </c>
    </row>
    <row r="520" spans="1:10">
      <c r="A520" s="5" t="s">
        <v>1604</v>
      </c>
      <c r="B520" s="5">
        <v>2105.84037572901</v>
      </c>
      <c r="C520" s="5">
        <v>1454.73886306576</v>
      </c>
      <c r="D520" s="5">
        <v>0.53364</v>
      </c>
      <c r="E520" s="5">
        <f t="shared" si="8"/>
        <v>1.44757690912073</v>
      </c>
      <c r="F520" s="7">
        <v>1.1864e-5</v>
      </c>
      <c r="G520" s="5">
        <v>0.00020292</v>
      </c>
      <c r="H520" s="5">
        <v>888221</v>
      </c>
      <c r="I520" s="5" t="s">
        <v>1605</v>
      </c>
      <c r="J520" s="5" t="s">
        <v>1606</v>
      </c>
    </row>
    <row r="521" spans="1:10">
      <c r="A521" s="5" t="s">
        <v>1607</v>
      </c>
      <c r="B521" s="5">
        <v>1262.50839591057</v>
      </c>
      <c r="C521" s="5">
        <v>873.714747664435</v>
      </c>
      <c r="D521" s="5">
        <v>0.53106</v>
      </c>
      <c r="E521" s="5">
        <f t="shared" si="8"/>
        <v>1.44499049213903</v>
      </c>
      <c r="F521" s="5">
        <v>0.005335</v>
      </c>
      <c r="G521" s="5">
        <v>0.037837</v>
      </c>
      <c r="H521" s="5">
        <v>886185</v>
      </c>
      <c r="I521" s="5" t="s">
        <v>1608</v>
      </c>
      <c r="J521" s="5" t="s">
        <v>1609</v>
      </c>
    </row>
    <row r="522" spans="1:10">
      <c r="A522" s="5" t="s">
        <v>1610</v>
      </c>
      <c r="B522" s="5">
        <v>148.017030395947</v>
      </c>
      <c r="C522" s="5">
        <v>102.44816123373</v>
      </c>
      <c r="D522" s="5">
        <v>0.53087</v>
      </c>
      <c r="E522" s="5">
        <f t="shared" si="8"/>
        <v>1.44480020236343</v>
      </c>
      <c r="F522" s="5">
        <v>0.0066952</v>
      </c>
      <c r="G522" s="5">
        <v>0.044601</v>
      </c>
      <c r="H522" s="5">
        <v>887805</v>
      </c>
      <c r="I522" s="5" t="s">
        <v>1611</v>
      </c>
      <c r="J522" s="5" t="s">
        <v>1612</v>
      </c>
    </row>
    <row r="523" spans="1:10">
      <c r="A523" s="5" t="s">
        <v>299</v>
      </c>
      <c r="B523" s="5">
        <v>1912.01625067004</v>
      </c>
      <c r="C523" s="5">
        <v>1323.41774882379</v>
      </c>
      <c r="D523" s="5">
        <v>0.53083</v>
      </c>
      <c r="E523" s="5">
        <f t="shared" si="8"/>
        <v>1.44476014455128</v>
      </c>
      <c r="F523" s="5">
        <v>0.00010074</v>
      </c>
      <c r="G523" s="5">
        <v>0.0013509</v>
      </c>
      <c r="H523" s="5">
        <v>888690</v>
      </c>
      <c r="I523" s="5" t="s">
        <v>300</v>
      </c>
      <c r="J523" s="5" t="s">
        <v>301</v>
      </c>
    </row>
    <row r="524" spans="1:10">
      <c r="A524" s="5" t="s">
        <v>1613</v>
      </c>
      <c r="B524" s="5">
        <v>1085.89575407687</v>
      </c>
      <c r="C524" s="5">
        <v>752.865389868121</v>
      </c>
      <c r="D524" s="5">
        <v>0.52842</v>
      </c>
      <c r="E524" s="5">
        <f t="shared" si="8"/>
        <v>1.44234870952063</v>
      </c>
      <c r="F524" s="7">
        <v>6.3668e-5</v>
      </c>
      <c r="G524" s="5">
        <v>0.00092091</v>
      </c>
      <c r="H524" s="5">
        <v>885774</v>
      </c>
      <c r="I524" s="5" t="s">
        <v>1613</v>
      </c>
      <c r="J524" s="5" t="s">
        <v>617</v>
      </c>
    </row>
    <row r="525" spans="1:10">
      <c r="A525" s="5" t="s">
        <v>1614</v>
      </c>
      <c r="B525" s="5">
        <v>323.562728971675</v>
      </c>
      <c r="C525" s="5">
        <v>225.335052353111</v>
      </c>
      <c r="D525" s="5">
        <v>0.52197</v>
      </c>
      <c r="E525" s="5">
        <f t="shared" si="8"/>
        <v>1.43591465130722</v>
      </c>
      <c r="F525" s="5">
        <v>0.0028304</v>
      </c>
      <c r="G525" s="5">
        <v>0.022868</v>
      </c>
      <c r="H525" s="5">
        <v>886754</v>
      </c>
      <c r="I525" s="5" t="s">
        <v>1615</v>
      </c>
      <c r="J525" s="5" t="s">
        <v>1616</v>
      </c>
    </row>
    <row r="526" spans="1:10">
      <c r="A526" s="5" t="s">
        <v>1617</v>
      </c>
      <c r="B526" s="5">
        <v>2079.17267110409</v>
      </c>
      <c r="C526" s="5">
        <v>1448.72378064606</v>
      </c>
      <c r="D526" s="5">
        <v>0.52123</v>
      </c>
      <c r="E526" s="5">
        <f t="shared" si="8"/>
        <v>1.43517831802454</v>
      </c>
      <c r="F526" s="7">
        <v>3.9731e-5</v>
      </c>
      <c r="G526" s="5">
        <v>0.00060384</v>
      </c>
      <c r="H526" s="5">
        <v>888743</v>
      </c>
      <c r="I526" s="5" t="s">
        <v>1618</v>
      </c>
      <c r="J526" s="5" t="s">
        <v>1619</v>
      </c>
    </row>
    <row r="527" spans="1:10">
      <c r="A527" s="5" t="s">
        <v>1620</v>
      </c>
      <c r="B527" s="5">
        <v>240.533261967011</v>
      </c>
      <c r="C527" s="5">
        <v>167.61331584335</v>
      </c>
      <c r="D527" s="5">
        <v>0.5211</v>
      </c>
      <c r="E527" s="5">
        <f t="shared" si="8"/>
        <v>1.43504900117633</v>
      </c>
      <c r="F527" s="5">
        <v>0.0027978</v>
      </c>
      <c r="G527" s="5">
        <v>0.02279</v>
      </c>
      <c r="H527" s="5">
        <v>885540</v>
      </c>
      <c r="I527" s="5" t="s">
        <v>1621</v>
      </c>
      <c r="J527" s="5" t="s">
        <v>1622</v>
      </c>
    </row>
    <row r="528" spans="1:10">
      <c r="A528" s="5" t="s">
        <v>1623</v>
      </c>
      <c r="B528" s="5">
        <v>187.598432694176</v>
      </c>
      <c r="C528" s="5">
        <v>130.904603224497</v>
      </c>
      <c r="D528" s="5">
        <v>0.51913</v>
      </c>
      <c r="E528" s="5">
        <f t="shared" si="8"/>
        <v>1.43309077912347</v>
      </c>
      <c r="F528" s="5">
        <v>0.0058507</v>
      </c>
      <c r="G528" s="5">
        <v>0.040421</v>
      </c>
      <c r="H528" s="5">
        <v>886569</v>
      </c>
      <c r="I528" s="5" t="s">
        <v>1623</v>
      </c>
      <c r="J528" s="5" t="s">
        <v>1624</v>
      </c>
    </row>
    <row r="529" spans="1:10">
      <c r="A529" s="5" t="s">
        <v>528</v>
      </c>
      <c r="B529" s="5">
        <v>408.880095921707</v>
      </c>
      <c r="C529" s="5">
        <v>285.573612473439</v>
      </c>
      <c r="D529" s="5">
        <v>0.51782</v>
      </c>
      <c r="E529" s="5">
        <f t="shared" si="8"/>
        <v>1.43179009062897</v>
      </c>
      <c r="F529" s="5">
        <v>0.0011932</v>
      </c>
      <c r="G529" s="5">
        <v>0.011158</v>
      </c>
      <c r="H529" s="5">
        <v>887743</v>
      </c>
      <c r="I529" s="5" t="s">
        <v>529</v>
      </c>
      <c r="J529" s="5" t="s">
        <v>530</v>
      </c>
    </row>
    <row r="530" spans="1:10">
      <c r="A530" s="5" t="s">
        <v>1625</v>
      </c>
      <c r="B530" s="5">
        <v>760.044460178304</v>
      </c>
      <c r="C530" s="5">
        <v>531.540149158096</v>
      </c>
      <c r="D530" s="5">
        <v>0.51591</v>
      </c>
      <c r="E530" s="5">
        <f t="shared" si="8"/>
        <v>1.42989578203861</v>
      </c>
      <c r="F530" s="5">
        <v>0.00013429</v>
      </c>
      <c r="G530" s="5">
        <v>0.0017449</v>
      </c>
      <c r="H530" s="5">
        <v>886297</v>
      </c>
      <c r="I530" s="5" t="s">
        <v>1625</v>
      </c>
      <c r="J530" s="5" t="s">
        <v>14</v>
      </c>
    </row>
    <row r="531" spans="1:10">
      <c r="A531" s="5" t="s">
        <v>1626</v>
      </c>
      <c r="B531" s="5">
        <v>472.635868314212</v>
      </c>
      <c r="C531" s="5">
        <v>330.661283719456</v>
      </c>
      <c r="D531" s="5">
        <v>0.51537</v>
      </c>
      <c r="E531" s="5">
        <f t="shared" si="8"/>
        <v>1.42936067294628</v>
      </c>
      <c r="F531" s="5">
        <v>0.0053395</v>
      </c>
      <c r="G531" s="5">
        <v>0.037837</v>
      </c>
      <c r="H531" s="5">
        <v>887707</v>
      </c>
      <c r="I531" s="5" t="s">
        <v>1626</v>
      </c>
      <c r="J531" s="5" t="s">
        <v>14</v>
      </c>
    </row>
    <row r="532" spans="1:10">
      <c r="A532" s="5" t="s">
        <v>1627</v>
      </c>
      <c r="B532" s="5">
        <v>5479.99257772978</v>
      </c>
      <c r="C532" s="5">
        <v>3837.81029238123</v>
      </c>
      <c r="D532" s="5">
        <v>0.51389</v>
      </c>
      <c r="E532" s="5">
        <f t="shared" si="8"/>
        <v>1.42789510397324</v>
      </c>
      <c r="F532" s="5">
        <v>0.0050236</v>
      </c>
      <c r="G532" s="5">
        <v>0.036129</v>
      </c>
      <c r="H532" s="5">
        <v>887723</v>
      </c>
      <c r="I532" s="5" t="s">
        <v>1627</v>
      </c>
      <c r="J532" s="5" t="s">
        <v>151</v>
      </c>
    </row>
    <row r="533" spans="1:10">
      <c r="A533" s="5" t="s">
        <v>1628</v>
      </c>
      <c r="B533" s="5">
        <v>1203.1266593031</v>
      </c>
      <c r="C533" s="5">
        <v>843.263356782515</v>
      </c>
      <c r="D533" s="5">
        <v>0.51273</v>
      </c>
      <c r="E533" s="5">
        <f t="shared" si="8"/>
        <v>1.42674746531499</v>
      </c>
      <c r="F533" s="7">
        <v>5.7898e-5</v>
      </c>
      <c r="G533" s="5">
        <v>0.00084698</v>
      </c>
      <c r="H533" s="5">
        <v>888400</v>
      </c>
      <c r="I533" s="5" t="s">
        <v>1629</v>
      </c>
      <c r="J533" s="5" t="s">
        <v>1630</v>
      </c>
    </row>
    <row r="534" spans="1:10">
      <c r="A534" s="5" t="s">
        <v>1631</v>
      </c>
      <c r="B534" s="5">
        <v>1124.94916372999</v>
      </c>
      <c r="C534" s="5">
        <v>788.521670715805</v>
      </c>
      <c r="D534" s="5">
        <v>0.51264</v>
      </c>
      <c r="E534" s="5">
        <f t="shared" si="8"/>
        <v>1.42665846295268</v>
      </c>
      <c r="F534" s="5">
        <v>0.00022885</v>
      </c>
      <c r="G534" s="5">
        <v>0.0027194</v>
      </c>
      <c r="H534" s="5">
        <v>886780</v>
      </c>
      <c r="I534" s="5" t="s">
        <v>1632</v>
      </c>
      <c r="J534" s="5" t="s">
        <v>1633</v>
      </c>
    </row>
    <row r="535" spans="1:10">
      <c r="A535" s="5" t="s">
        <v>1634</v>
      </c>
      <c r="B535" s="5">
        <v>181.257475836464</v>
      </c>
      <c r="C535" s="5">
        <v>127.051866354413</v>
      </c>
      <c r="D535" s="5">
        <v>0.51262</v>
      </c>
      <c r="E535" s="5">
        <f t="shared" si="8"/>
        <v>1.42663868540394</v>
      </c>
      <c r="F535" s="5">
        <v>0.0074223</v>
      </c>
      <c r="G535" s="5">
        <v>0.047856</v>
      </c>
      <c r="H535" s="5">
        <v>885364</v>
      </c>
      <c r="I535" s="5" t="s">
        <v>1634</v>
      </c>
      <c r="J535" s="5" t="s">
        <v>1635</v>
      </c>
    </row>
    <row r="536" spans="1:10">
      <c r="A536" s="5" t="s">
        <v>1636</v>
      </c>
      <c r="B536" s="5">
        <v>273.787640387388</v>
      </c>
      <c r="C536" s="5">
        <v>191.964311423841</v>
      </c>
      <c r="D536" s="5">
        <v>0.51222</v>
      </c>
      <c r="E536" s="5">
        <f t="shared" si="8"/>
        <v>1.42624319200052</v>
      </c>
      <c r="F536" s="5">
        <v>0.0019979</v>
      </c>
      <c r="G536" s="5">
        <v>0.017378</v>
      </c>
      <c r="H536" s="5">
        <v>887751</v>
      </c>
      <c r="I536" s="5" t="s">
        <v>1636</v>
      </c>
      <c r="J536" s="5" t="s">
        <v>14</v>
      </c>
    </row>
    <row r="537" spans="1:10">
      <c r="A537" s="5" t="s">
        <v>1637</v>
      </c>
      <c r="B537" s="5">
        <v>1750.55956687869</v>
      </c>
      <c r="C537" s="5">
        <v>1227.62376805656</v>
      </c>
      <c r="D537" s="5">
        <v>0.51195</v>
      </c>
      <c r="E537" s="5">
        <f t="shared" si="8"/>
        <v>1.42597629593528</v>
      </c>
      <c r="F537" s="5">
        <v>0.00037243</v>
      </c>
      <c r="G537" s="5">
        <v>0.0041934</v>
      </c>
      <c r="H537" s="5">
        <v>887451</v>
      </c>
      <c r="I537" s="5" t="s">
        <v>1637</v>
      </c>
      <c r="J537" s="5" t="s">
        <v>14</v>
      </c>
    </row>
    <row r="538" spans="1:10">
      <c r="A538" s="5" t="s">
        <v>1638</v>
      </c>
      <c r="B538" s="5">
        <v>534.173217324054</v>
      </c>
      <c r="C538" s="5">
        <v>375.785527260669</v>
      </c>
      <c r="D538" s="5">
        <v>0.5074</v>
      </c>
      <c r="E538" s="5">
        <f t="shared" si="8"/>
        <v>1.42148610818506</v>
      </c>
      <c r="F538" s="5">
        <v>0.00039352</v>
      </c>
      <c r="G538" s="5">
        <v>0.0043924</v>
      </c>
      <c r="H538" s="5">
        <v>886273</v>
      </c>
      <c r="I538" s="5" t="s">
        <v>1638</v>
      </c>
      <c r="J538" s="5" t="s">
        <v>14</v>
      </c>
    </row>
    <row r="539" spans="1:10">
      <c r="A539" s="5" t="s">
        <v>1639</v>
      </c>
      <c r="B539" s="5">
        <v>3952.0949376675</v>
      </c>
      <c r="C539" s="5">
        <v>2782.60049729132</v>
      </c>
      <c r="D539" s="5">
        <v>0.50618</v>
      </c>
      <c r="E539" s="5">
        <f t="shared" si="8"/>
        <v>1.42028455141116</v>
      </c>
      <c r="F539" s="7">
        <v>2.8264e-5</v>
      </c>
      <c r="G539" s="5">
        <v>0.00044736</v>
      </c>
      <c r="H539" s="5">
        <v>887477</v>
      </c>
      <c r="I539" s="5" t="s">
        <v>1640</v>
      </c>
      <c r="J539" s="5" t="s">
        <v>1641</v>
      </c>
    </row>
    <row r="540" spans="1:10">
      <c r="A540" s="5" t="s">
        <v>1642</v>
      </c>
      <c r="B540" s="5">
        <v>343.776080639899</v>
      </c>
      <c r="C540" s="5">
        <v>242.173167955852</v>
      </c>
      <c r="D540" s="5">
        <v>0.50543</v>
      </c>
      <c r="E540" s="5">
        <f t="shared" si="8"/>
        <v>1.41954639362298</v>
      </c>
      <c r="F540" s="5">
        <v>0.0014054</v>
      </c>
      <c r="G540" s="5">
        <v>0.012862</v>
      </c>
      <c r="H540" s="5">
        <v>885563</v>
      </c>
      <c r="I540" s="5" t="s">
        <v>1642</v>
      </c>
      <c r="J540" s="5" t="s">
        <v>14</v>
      </c>
    </row>
    <row r="541" spans="1:10">
      <c r="A541" s="5" t="s">
        <v>1643</v>
      </c>
      <c r="B541" s="5">
        <v>355.055935707434</v>
      </c>
      <c r="C541" s="5">
        <v>250.446092409928</v>
      </c>
      <c r="D541" s="5">
        <v>0.50355</v>
      </c>
      <c r="E541" s="5">
        <f t="shared" si="8"/>
        <v>1.41769776376362</v>
      </c>
      <c r="F541" s="5">
        <v>0.0018363</v>
      </c>
      <c r="G541" s="5">
        <v>0.016155</v>
      </c>
      <c r="H541" s="5">
        <v>888217</v>
      </c>
      <c r="I541" s="5" t="s">
        <v>1643</v>
      </c>
      <c r="J541" s="5" t="s">
        <v>414</v>
      </c>
    </row>
    <row r="542" spans="1:10">
      <c r="A542" s="5" t="s">
        <v>1644</v>
      </c>
      <c r="B542" s="5">
        <v>2650.0379848718</v>
      </c>
      <c r="C542" s="5">
        <v>1876.47546037045</v>
      </c>
      <c r="D542" s="5">
        <v>0.49799</v>
      </c>
      <c r="E542" s="5">
        <f t="shared" si="8"/>
        <v>1.41224461541709</v>
      </c>
      <c r="F542" s="7">
        <v>5.5652e-5</v>
      </c>
      <c r="G542" s="5">
        <v>0.00081721</v>
      </c>
      <c r="H542" s="5">
        <v>886897</v>
      </c>
      <c r="I542" s="5" t="s">
        <v>1644</v>
      </c>
      <c r="J542" s="5" t="s">
        <v>1645</v>
      </c>
    </row>
    <row r="543" spans="1:10">
      <c r="A543" s="5" t="s">
        <v>1646</v>
      </c>
      <c r="B543" s="5">
        <v>215.642551474166</v>
      </c>
      <c r="C543" s="5">
        <v>152.874820316591</v>
      </c>
      <c r="D543" s="5">
        <v>0.49629</v>
      </c>
      <c r="E543" s="5">
        <f t="shared" si="8"/>
        <v>1.41058147675459</v>
      </c>
      <c r="F543" s="5">
        <v>0.0053163</v>
      </c>
      <c r="G543" s="5">
        <v>0.037811</v>
      </c>
      <c r="H543" s="5">
        <v>886910</v>
      </c>
      <c r="I543" s="5" t="s">
        <v>1646</v>
      </c>
      <c r="J543" s="5" t="s">
        <v>1647</v>
      </c>
    </row>
    <row r="544" spans="1:10">
      <c r="A544" s="5" t="s">
        <v>1648</v>
      </c>
      <c r="B544" s="5">
        <v>1219.69599934062</v>
      </c>
      <c r="C544" s="5">
        <v>865.713561353908</v>
      </c>
      <c r="D544" s="5">
        <v>0.49456</v>
      </c>
      <c r="E544" s="5">
        <f t="shared" si="8"/>
        <v>1.40889099932835</v>
      </c>
      <c r="F544" s="5">
        <v>0.00073591</v>
      </c>
      <c r="G544" s="5">
        <v>0.0074791</v>
      </c>
      <c r="H544" s="5">
        <v>888703</v>
      </c>
      <c r="I544" s="5" t="s">
        <v>1648</v>
      </c>
      <c r="J544" s="5" t="s">
        <v>14</v>
      </c>
    </row>
    <row r="545" spans="1:10">
      <c r="A545" s="5" t="s">
        <v>1649</v>
      </c>
      <c r="B545" s="5">
        <v>5427.13025993635</v>
      </c>
      <c r="C545" s="5">
        <v>3852.57132919098</v>
      </c>
      <c r="D545" s="5">
        <v>0.49437</v>
      </c>
      <c r="E545" s="5">
        <f t="shared" si="8"/>
        <v>1.40870546346942</v>
      </c>
      <c r="F545" s="7">
        <v>4.275e-5</v>
      </c>
      <c r="G545" s="5">
        <v>0.00064242</v>
      </c>
      <c r="H545" s="5">
        <v>3205097</v>
      </c>
      <c r="I545" s="5" t="s">
        <v>1649</v>
      </c>
      <c r="J545" s="5" t="s">
        <v>14</v>
      </c>
    </row>
    <row r="546" spans="1:10">
      <c r="A546" s="5" t="s">
        <v>1650</v>
      </c>
      <c r="B546" s="5">
        <v>1197.13700077227</v>
      </c>
      <c r="C546" s="5">
        <v>850.994716792054</v>
      </c>
      <c r="D546" s="5">
        <v>0.49237</v>
      </c>
      <c r="E546" s="5">
        <f t="shared" si="8"/>
        <v>1.40675393603721</v>
      </c>
      <c r="F546" s="5">
        <v>0.00013511</v>
      </c>
      <c r="G546" s="5">
        <v>0.0017452</v>
      </c>
      <c r="H546" s="5">
        <v>886007</v>
      </c>
      <c r="I546" s="5" t="s">
        <v>1650</v>
      </c>
      <c r="J546" s="5" t="s">
        <v>14</v>
      </c>
    </row>
    <row r="547" spans="1:10">
      <c r="A547" s="5" t="s">
        <v>1651</v>
      </c>
      <c r="B547" s="5">
        <v>1115.99191210408</v>
      </c>
      <c r="C547" s="5">
        <v>793.613447703404</v>
      </c>
      <c r="D547" s="5">
        <v>0.49182</v>
      </c>
      <c r="E547" s="5">
        <f t="shared" si="8"/>
        <v>1.40621774011247</v>
      </c>
      <c r="F547" s="5">
        <v>0.00031777</v>
      </c>
      <c r="G547" s="5">
        <v>0.0036095</v>
      </c>
      <c r="H547" s="5">
        <v>885163</v>
      </c>
      <c r="I547" s="5" t="s">
        <v>1652</v>
      </c>
      <c r="J547" s="5" t="s">
        <v>1653</v>
      </c>
    </row>
    <row r="548" spans="1:10">
      <c r="A548" s="5" t="s">
        <v>1654</v>
      </c>
      <c r="B548" s="5">
        <v>4790.24999139607</v>
      </c>
      <c r="C548" s="5">
        <v>3409.19992818177</v>
      </c>
      <c r="D548" s="5">
        <v>0.49067</v>
      </c>
      <c r="E548" s="5">
        <f t="shared" si="8"/>
        <v>1.40509726350745</v>
      </c>
      <c r="F548" s="7">
        <v>3.9199e-5</v>
      </c>
      <c r="G548" s="5">
        <v>0.00059836</v>
      </c>
      <c r="H548" s="5">
        <v>888894</v>
      </c>
      <c r="I548" s="5" t="s">
        <v>1654</v>
      </c>
      <c r="J548" s="5" t="s">
        <v>1655</v>
      </c>
    </row>
    <row r="549" spans="1:10">
      <c r="A549" s="5" t="s">
        <v>1656</v>
      </c>
      <c r="B549" s="5">
        <v>1429.7198338031</v>
      </c>
      <c r="C549" s="5">
        <v>1018.22383293549</v>
      </c>
      <c r="D549" s="5">
        <v>0.48968</v>
      </c>
      <c r="E549" s="5">
        <f t="shared" si="8"/>
        <v>1.40413339444178</v>
      </c>
      <c r="F549" s="5">
        <v>0.00013952</v>
      </c>
      <c r="G549" s="5">
        <v>0.0017842</v>
      </c>
      <c r="H549" s="5">
        <v>886774</v>
      </c>
      <c r="I549" s="5" t="s">
        <v>1657</v>
      </c>
      <c r="J549" s="5" t="s">
        <v>1658</v>
      </c>
    </row>
    <row r="550" spans="1:10">
      <c r="A550" s="5" t="s">
        <v>1659</v>
      </c>
      <c r="B550" s="5">
        <v>1361.4571576732</v>
      </c>
      <c r="C550" s="5">
        <v>970.517679135421</v>
      </c>
      <c r="D550" s="5">
        <v>0.48833</v>
      </c>
      <c r="E550" s="5">
        <f t="shared" si="8"/>
        <v>1.40282009300795</v>
      </c>
      <c r="F550" s="5">
        <v>0.00014772</v>
      </c>
      <c r="G550" s="5">
        <v>0.0018637</v>
      </c>
      <c r="H550" s="5">
        <v>886847</v>
      </c>
      <c r="I550" s="5" t="s">
        <v>1659</v>
      </c>
      <c r="J550" s="5" t="s">
        <v>786</v>
      </c>
    </row>
    <row r="551" spans="1:10">
      <c r="A551" s="5" t="s">
        <v>49</v>
      </c>
      <c r="B551" s="5">
        <v>15816.516809563</v>
      </c>
      <c r="C551" s="5">
        <v>11283.7123414756</v>
      </c>
      <c r="D551" s="5">
        <v>0.48719</v>
      </c>
      <c r="E551" s="5">
        <f t="shared" si="8"/>
        <v>1.40171203954754</v>
      </c>
      <c r="F551" s="5">
        <v>0.0015362</v>
      </c>
      <c r="G551" s="5">
        <v>0.013841</v>
      </c>
      <c r="H551" s="5">
        <v>885946</v>
      </c>
      <c r="I551" s="5" t="s">
        <v>50</v>
      </c>
      <c r="J551" s="5" t="s">
        <v>51</v>
      </c>
    </row>
    <row r="552" spans="1:10">
      <c r="A552" s="5" t="s">
        <v>1660</v>
      </c>
      <c r="B552" s="5">
        <v>2245.5254011029</v>
      </c>
      <c r="C552" s="5">
        <v>1603.22765448971</v>
      </c>
      <c r="D552" s="5">
        <v>0.48607</v>
      </c>
      <c r="E552" s="5">
        <f t="shared" si="8"/>
        <v>1.40062427795239</v>
      </c>
      <c r="F552" s="7">
        <v>7.767e-5</v>
      </c>
      <c r="G552" s="5">
        <v>0.0010908</v>
      </c>
      <c r="H552" s="5">
        <v>888023</v>
      </c>
      <c r="I552" s="5" t="s">
        <v>1661</v>
      </c>
      <c r="J552" s="5" t="s">
        <v>1662</v>
      </c>
    </row>
    <row r="553" spans="1:10">
      <c r="A553" s="5" t="s">
        <v>1663</v>
      </c>
      <c r="B553" s="5">
        <v>2965.84127078356</v>
      </c>
      <c r="C553" s="5">
        <v>2120.69722050344</v>
      </c>
      <c r="D553" s="5">
        <v>0.4839</v>
      </c>
      <c r="E553" s="5">
        <f t="shared" si="8"/>
        <v>1.39851914141879</v>
      </c>
      <c r="F553" s="7">
        <v>7.761e-5</v>
      </c>
      <c r="G553" s="5">
        <v>0.0010908</v>
      </c>
      <c r="H553" s="5">
        <v>888408</v>
      </c>
      <c r="I553" s="5" t="s">
        <v>1664</v>
      </c>
      <c r="J553" s="5" t="s">
        <v>1665</v>
      </c>
    </row>
    <row r="554" spans="1:10">
      <c r="A554" s="5" t="s">
        <v>1666</v>
      </c>
      <c r="B554" s="5">
        <v>235.369856892287</v>
      </c>
      <c r="C554" s="5">
        <v>168.324802817669</v>
      </c>
      <c r="D554" s="5">
        <v>0.48368</v>
      </c>
      <c r="E554" s="5">
        <f t="shared" si="8"/>
        <v>1.39830589416653</v>
      </c>
      <c r="F554" s="5">
        <v>0.0047799</v>
      </c>
      <c r="G554" s="5">
        <v>0.034699</v>
      </c>
      <c r="H554" s="5">
        <v>885525</v>
      </c>
      <c r="I554" s="5" t="s">
        <v>1667</v>
      </c>
      <c r="J554" s="5" t="s">
        <v>1668</v>
      </c>
    </row>
    <row r="555" spans="1:10">
      <c r="A555" s="5" t="s">
        <v>1669</v>
      </c>
      <c r="B555" s="5">
        <v>1703.82677952391</v>
      </c>
      <c r="C555" s="5">
        <v>1218.56036124604</v>
      </c>
      <c r="D555" s="5">
        <v>0.4836</v>
      </c>
      <c r="E555" s="5">
        <f t="shared" si="8"/>
        <v>1.39822835777326</v>
      </c>
      <c r="F555" s="5">
        <v>0.00015047</v>
      </c>
      <c r="G555" s="5">
        <v>0.0018868</v>
      </c>
      <c r="H555" s="5">
        <v>888404</v>
      </c>
      <c r="I555" s="5" t="s">
        <v>1670</v>
      </c>
      <c r="J555" s="5" t="s">
        <v>1671</v>
      </c>
    </row>
    <row r="556" spans="1:10">
      <c r="A556" s="5" t="s">
        <v>1672</v>
      </c>
      <c r="B556" s="5">
        <v>1944.81973347843</v>
      </c>
      <c r="C556" s="5">
        <v>1391.10279542131</v>
      </c>
      <c r="D556" s="5">
        <v>0.48341</v>
      </c>
      <c r="E556" s="5">
        <f t="shared" si="8"/>
        <v>1.39804422607006</v>
      </c>
      <c r="F556" s="5">
        <v>0.00061815</v>
      </c>
      <c r="G556" s="5">
        <v>0.0064174</v>
      </c>
      <c r="H556" s="5">
        <v>886749</v>
      </c>
      <c r="I556" s="5" t="s">
        <v>1673</v>
      </c>
      <c r="J556" s="5" t="s">
        <v>1674</v>
      </c>
    </row>
    <row r="557" spans="1:10">
      <c r="A557" s="5" t="s">
        <v>336</v>
      </c>
      <c r="B557" s="5">
        <v>1406.73207828796</v>
      </c>
      <c r="C557" s="5">
        <v>1008.09870169496</v>
      </c>
      <c r="D557" s="5">
        <v>0.48071</v>
      </c>
      <c r="E557" s="5">
        <f t="shared" si="8"/>
        <v>1.39543023675339</v>
      </c>
      <c r="F557" s="5">
        <v>0.0011526</v>
      </c>
      <c r="G557" s="5">
        <v>0.010937</v>
      </c>
      <c r="H557" s="5">
        <v>887241</v>
      </c>
      <c r="I557" s="5" t="s">
        <v>337</v>
      </c>
      <c r="J557" s="5" t="s">
        <v>338</v>
      </c>
    </row>
    <row r="558" spans="1:10">
      <c r="A558" s="5" t="s">
        <v>311</v>
      </c>
      <c r="B558" s="5">
        <v>17648.643021022</v>
      </c>
      <c r="C558" s="5">
        <v>12661.159549742</v>
      </c>
      <c r="D558" s="5">
        <v>0.47915</v>
      </c>
      <c r="E558" s="5">
        <f t="shared" si="8"/>
        <v>1.39392216013573</v>
      </c>
      <c r="F558" s="7">
        <v>5.8288e-5</v>
      </c>
      <c r="G558" s="5">
        <v>0.00084947</v>
      </c>
      <c r="H558" s="5">
        <v>887504</v>
      </c>
      <c r="I558" s="5" t="s">
        <v>312</v>
      </c>
      <c r="J558" s="5" t="s">
        <v>313</v>
      </c>
    </row>
    <row r="559" spans="1:10">
      <c r="A559" s="5" t="s">
        <v>412</v>
      </c>
      <c r="B559" s="5">
        <v>1161.58543508379</v>
      </c>
      <c r="C559" s="5">
        <v>833.440899668863</v>
      </c>
      <c r="D559" s="5">
        <v>0.47894</v>
      </c>
      <c r="E559" s="5">
        <f t="shared" si="8"/>
        <v>1.39371927432701</v>
      </c>
      <c r="F559" s="5">
        <v>0.00018549</v>
      </c>
      <c r="G559" s="5">
        <v>0.0022457</v>
      </c>
      <c r="H559" s="5">
        <v>887569</v>
      </c>
      <c r="I559" s="5" t="s">
        <v>412</v>
      </c>
      <c r="J559" s="5" t="s">
        <v>14</v>
      </c>
    </row>
    <row r="560" spans="1:10">
      <c r="A560" s="5" t="s">
        <v>1675</v>
      </c>
      <c r="B560" s="5">
        <v>2179.49883459031</v>
      </c>
      <c r="C560" s="5">
        <v>1565.82329853549</v>
      </c>
      <c r="D560" s="5">
        <v>0.47708</v>
      </c>
      <c r="E560" s="5">
        <f t="shared" si="8"/>
        <v>1.39192357432322</v>
      </c>
      <c r="F560" s="7">
        <v>9.4672e-5</v>
      </c>
      <c r="G560" s="5">
        <v>0.0012874</v>
      </c>
      <c r="H560" s="5">
        <v>887417</v>
      </c>
      <c r="I560" s="5" t="s">
        <v>1676</v>
      </c>
      <c r="J560" s="5" t="s">
        <v>1677</v>
      </c>
    </row>
    <row r="561" spans="1:10">
      <c r="A561" s="5" t="s">
        <v>1678</v>
      </c>
      <c r="B561" s="5">
        <v>599.868770782966</v>
      </c>
      <c r="C561" s="5">
        <v>431.413037482809</v>
      </c>
      <c r="D561" s="5">
        <v>0.47558</v>
      </c>
      <c r="E561" s="5">
        <f t="shared" si="8"/>
        <v>1.39047711455901</v>
      </c>
      <c r="F561" s="5">
        <v>0.0050524</v>
      </c>
      <c r="G561" s="5">
        <v>0.036269</v>
      </c>
      <c r="H561" s="5">
        <v>886565</v>
      </c>
      <c r="I561" s="5" t="s">
        <v>1679</v>
      </c>
      <c r="J561" s="5" t="s">
        <v>1680</v>
      </c>
    </row>
    <row r="562" spans="1:10">
      <c r="A562" s="5" t="s">
        <v>1681</v>
      </c>
      <c r="B562" s="5">
        <v>5726.18881614265</v>
      </c>
      <c r="C562" s="5">
        <v>4126.08430516577</v>
      </c>
      <c r="D562" s="5">
        <v>0.4728</v>
      </c>
      <c r="E562" s="5">
        <f t="shared" si="8"/>
        <v>1.38780031570432</v>
      </c>
      <c r="F562" s="5">
        <v>0.00010006</v>
      </c>
      <c r="G562" s="5">
        <v>0.001348</v>
      </c>
      <c r="H562" s="5">
        <v>888210</v>
      </c>
      <c r="I562" s="5" t="s">
        <v>1682</v>
      </c>
      <c r="J562" s="5" t="s">
        <v>1683</v>
      </c>
    </row>
    <row r="563" spans="1:10">
      <c r="A563" s="5" t="s">
        <v>1684</v>
      </c>
      <c r="B563" s="5">
        <v>1282.76560153638</v>
      </c>
      <c r="C563" s="5">
        <v>928.073193457399</v>
      </c>
      <c r="D563" s="5">
        <v>0.46695</v>
      </c>
      <c r="E563" s="5">
        <f t="shared" si="8"/>
        <v>1.38218430284085</v>
      </c>
      <c r="F563" s="5">
        <v>0.00037429</v>
      </c>
      <c r="G563" s="5">
        <v>0.0042021</v>
      </c>
      <c r="H563" s="5">
        <v>885828</v>
      </c>
      <c r="I563" s="5" t="s">
        <v>1684</v>
      </c>
      <c r="J563" s="5" t="s">
        <v>14</v>
      </c>
    </row>
    <row r="564" spans="1:10">
      <c r="A564" s="5" t="s">
        <v>1685</v>
      </c>
      <c r="B564" s="5">
        <v>3839.27394473344</v>
      </c>
      <c r="C564" s="5">
        <v>2781.59941112785</v>
      </c>
      <c r="D564" s="5">
        <v>0.46492</v>
      </c>
      <c r="E564" s="5">
        <f t="shared" si="8"/>
        <v>1.38024081447222</v>
      </c>
      <c r="F564" s="5">
        <v>0.00014815</v>
      </c>
      <c r="G564" s="5">
        <v>0.0018637</v>
      </c>
      <c r="H564" s="5">
        <v>886283</v>
      </c>
      <c r="I564" s="5" t="s">
        <v>1686</v>
      </c>
      <c r="J564" s="5" t="s">
        <v>1687</v>
      </c>
    </row>
    <row r="565" spans="1:10">
      <c r="A565" s="5" t="s">
        <v>1688</v>
      </c>
      <c r="B565" s="5">
        <v>575.99227712671</v>
      </c>
      <c r="C565" s="5">
        <v>417.323088315369</v>
      </c>
      <c r="D565" s="5">
        <v>0.46488</v>
      </c>
      <c r="E565" s="5">
        <f t="shared" si="8"/>
        <v>1.38020254660156</v>
      </c>
      <c r="F565" s="5">
        <v>0.0011037</v>
      </c>
      <c r="G565" s="5">
        <v>0.01059</v>
      </c>
      <c r="H565" s="5">
        <v>886415</v>
      </c>
      <c r="I565" s="5" t="s">
        <v>1688</v>
      </c>
      <c r="J565" s="5" t="s">
        <v>118</v>
      </c>
    </row>
    <row r="566" spans="1:10">
      <c r="A566" s="5" t="s">
        <v>1689</v>
      </c>
      <c r="B566" s="5">
        <v>508.009799798455</v>
      </c>
      <c r="C566" s="5">
        <v>368.951490549746</v>
      </c>
      <c r="D566" s="5">
        <v>0.46143</v>
      </c>
      <c r="E566" s="5">
        <f t="shared" si="8"/>
        <v>1.37690593177727</v>
      </c>
      <c r="F566" s="5">
        <v>0.002349</v>
      </c>
      <c r="G566" s="5">
        <v>0.019882</v>
      </c>
      <c r="H566" s="5">
        <v>886806</v>
      </c>
      <c r="I566" s="5" t="s">
        <v>1689</v>
      </c>
      <c r="J566" s="5" t="s">
        <v>14</v>
      </c>
    </row>
    <row r="567" spans="1:10">
      <c r="A567" s="5" t="s">
        <v>1690</v>
      </c>
      <c r="B567" s="5">
        <v>8768.07942360991</v>
      </c>
      <c r="C567" s="5">
        <v>6370.74707824656</v>
      </c>
      <c r="D567" s="5">
        <v>0.4608</v>
      </c>
      <c r="E567" s="5">
        <f t="shared" si="8"/>
        <v>1.37630479200786</v>
      </c>
      <c r="F567" s="5">
        <v>0.0036765</v>
      </c>
      <c r="G567" s="5">
        <v>0.028153</v>
      </c>
      <c r="H567" s="5">
        <v>888157</v>
      </c>
      <c r="I567" s="5" t="s">
        <v>1691</v>
      </c>
      <c r="J567" s="5" t="s">
        <v>1692</v>
      </c>
    </row>
    <row r="568" spans="1:10">
      <c r="A568" s="5" t="s">
        <v>389</v>
      </c>
      <c r="B568" s="5">
        <v>865.37255937699</v>
      </c>
      <c r="C568" s="5">
        <v>629.460462750612</v>
      </c>
      <c r="D568" s="5">
        <v>0.45921</v>
      </c>
      <c r="E568" s="5">
        <f t="shared" si="8"/>
        <v>1.37478879651365</v>
      </c>
      <c r="F568" s="5">
        <v>0.00057174</v>
      </c>
      <c r="G568" s="5">
        <v>0.0060661</v>
      </c>
      <c r="H568" s="5">
        <v>886397</v>
      </c>
      <c r="I568" s="5" t="s">
        <v>390</v>
      </c>
      <c r="J568" s="5" t="s">
        <v>391</v>
      </c>
    </row>
    <row r="569" spans="1:10">
      <c r="A569" s="5" t="s">
        <v>1693</v>
      </c>
      <c r="B569" s="5">
        <v>726078.926951954</v>
      </c>
      <c r="C569" s="5">
        <v>529780.575486824</v>
      </c>
      <c r="D569" s="5">
        <v>0.45473</v>
      </c>
      <c r="E569" s="5">
        <f t="shared" si="8"/>
        <v>1.37052628734022</v>
      </c>
      <c r="F569" s="7">
        <v>8.8007e-5</v>
      </c>
      <c r="G569" s="5">
        <v>0.0012182</v>
      </c>
      <c r="H569" s="5">
        <v>14515871</v>
      </c>
      <c r="I569" s="5" t="s">
        <v>1694</v>
      </c>
      <c r="J569" s="5" t="s">
        <v>1695</v>
      </c>
    </row>
    <row r="570" spans="1:10">
      <c r="A570" s="5" t="s">
        <v>499</v>
      </c>
      <c r="B570" s="5">
        <v>630.483990913788</v>
      </c>
      <c r="C570" s="5">
        <v>460.343438101889</v>
      </c>
      <c r="D570" s="5">
        <v>0.45375</v>
      </c>
      <c r="E570" s="5">
        <f t="shared" si="8"/>
        <v>1.36959562656429</v>
      </c>
      <c r="F570" s="5">
        <v>0.0047361</v>
      </c>
      <c r="G570" s="5">
        <v>0.034576</v>
      </c>
      <c r="H570" s="5">
        <v>887763</v>
      </c>
      <c r="I570" s="5" t="s">
        <v>500</v>
      </c>
      <c r="J570" s="5" t="s">
        <v>501</v>
      </c>
    </row>
    <row r="571" spans="1:10">
      <c r="A571" s="5" t="s">
        <v>1696</v>
      </c>
      <c r="B571" s="5">
        <v>394.281095318111</v>
      </c>
      <c r="C571" s="5">
        <v>288.587763136754</v>
      </c>
      <c r="D571" s="5">
        <v>0.45021</v>
      </c>
      <c r="E571" s="5">
        <f t="shared" si="8"/>
        <v>1.36623911328694</v>
      </c>
      <c r="F571" s="5">
        <v>0.0065859</v>
      </c>
      <c r="G571" s="5">
        <v>0.044157</v>
      </c>
      <c r="H571" s="5">
        <v>885989</v>
      </c>
      <c r="I571" s="5" t="s">
        <v>1696</v>
      </c>
      <c r="J571" s="5" t="s">
        <v>1697</v>
      </c>
    </row>
    <row r="572" spans="1:10">
      <c r="A572" s="5" t="s">
        <v>1698</v>
      </c>
      <c r="B572" s="5">
        <v>396.478766279375</v>
      </c>
      <c r="C572" s="5">
        <v>290.614529255461</v>
      </c>
      <c r="D572" s="5">
        <v>0.44814</v>
      </c>
      <c r="E572" s="5">
        <f t="shared" si="8"/>
        <v>1.36428021903416</v>
      </c>
      <c r="F572" s="5">
        <v>0.003448</v>
      </c>
      <c r="G572" s="5">
        <v>0.026633</v>
      </c>
      <c r="H572" s="5">
        <v>887950</v>
      </c>
      <c r="I572" s="5" t="s">
        <v>1699</v>
      </c>
      <c r="J572" s="5" t="s">
        <v>1700</v>
      </c>
    </row>
    <row r="573" spans="1:10">
      <c r="A573" s="5" t="s">
        <v>1701</v>
      </c>
      <c r="B573" s="5">
        <v>288.025875404221</v>
      </c>
      <c r="C573" s="5">
        <v>211.159527408067</v>
      </c>
      <c r="D573" s="5">
        <v>0.44787</v>
      </c>
      <c r="E573" s="5">
        <f t="shared" si="8"/>
        <v>1.36402491823806</v>
      </c>
      <c r="F573" s="5">
        <v>0.0058854</v>
      </c>
      <c r="G573" s="5">
        <v>0.040588</v>
      </c>
      <c r="H573" s="5">
        <v>885988</v>
      </c>
      <c r="I573" s="5" t="s">
        <v>1702</v>
      </c>
      <c r="J573" s="5" t="s">
        <v>1703</v>
      </c>
    </row>
    <row r="574" spans="1:10">
      <c r="A574" s="5" t="s">
        <v>1704</v>
      </c>
      <c r="B574" s="5">
        <v>269.175336994944</v>
      </c>
      <c r="C574" s="5">
        <v>197.370528590564</v>
      </c>
      <c r="D574" s="5">
        <v>0.44764</v>
      </c>
      <c r="E574" s="5">
        <f t="shared" si="8"/>
        <v>1.3638074774651</v>
      </c>
      <c r="F574" s="5">
        <v>0.0067827</v>
      </c>
      <c r="G574" s="5">
        <v>0.044789</v>
      </c>
      <c r="H574" s="5">
        <v>887900</v>
      </c>
      <c r="I574" s="5" t="s">
        <v>1705</v>
      </c>
      <c r="J574" s="5" t="s">
        <v>1706</v>
      </c>
    </row>
    <row r="575" spans="1:10">
      <c r="A575" s="5" t="s">
        <v>1707</v>
      </c>
      <c r="B575" s="5">
        <v>1460.57122283234</v>
      </c>
      <c r="C575" s="5">
        <v>1073.08979405892</v>
      </c>
      <c r="D575" s="5">
        <v>0.44476</v>
      </c>
      <c r="E575" s="5">
        <f t="shared" si="8"/>
        <v>1.36108767348499</v>
      </c>
      <c r="F575" s="5">
        <v>0.00038801</v>
      </c>
      <c r="G575" s="5">
        <v>0.0043434</v>
      </c>
      <c r="H575" s="5">
        <v>885998</v>
      </c>
      <c r="I575" s="5" t="s">
        <v>1708</v>
      </c>
      <c r="J575" s="5" t="s">
        <v>1709</v>
      </c>
    </row>
    <row r="576" spans="1:10">
      <c r="A576" s="5" t="s">
        <v>1710</v>
      </c>
      <c r="B576" s="5">
        <v>2102.92190615017</v>
      </c>
      <c r="C576" s="5">
        <v>1551.96968678735</v>
      </c>
      <c r="D576" s="5">
        <v>0.43829</v>
      </c>
      <c r="E576" s="5">
        <f t="shared" si="8"/>
        <v>1.35499732175836</v>
      </c>
      <c r="F576" s="5">
        <v>0.00052855</v>
      </c>
      <c r="G576" s="5">
        <v>0.0056544</v>
      </c>
      <c r="H576" s="5">
        <v>886744</v>
      </c>
      <c r="I576" s="5" t="s">
        <v>1711</v>
      </c>
      <c r="J576" s="5" t="s">
        <v>1712</v>
      </c>
    </row>
    <row r="577" spans="1:10">
      <c r="A577" s="5" t="s">
        <v>1713</v>
      </c>
      <c r="B577" s="5">
        <v>433.615586678482</v>
      </c>
      <c r="C577" s="5">
        <v>320.087371905215</v>
      </c>
      <c r="D577" s="5">
        <v>0.43795</v>
      </c>
      <c r="E577" s="5">
        <f t="shared" si="8"/>
        <v>1.35467802710903</v>
      </c>
      <c r="F577" s="5">
        <v>0.0061684</v>
      </c>
      <c r="G577" s="5">
        <v>0.042015</v>
      </c>
      <c r="H577" s="5">
        <v>887186</v>
      </c>
      <c r="I577" s="5" t="s">
        <v>1713</v>
      </c>
      <c r="J577" s="5" t="s">
        <v>14</v>
      </c>
    </row>
    <row r="578" spans="1:10">
      <c r="A578" s="5" t="s">
        <v>1714</v>
      </c>
      <c r="B578" s="5">
        <v>401.346876058454</v>
      </c>
      <c r="C578" s="5">
        <v>296.892046492003</v>
      </c>
      <c r="D578" s="5">
        <v>0.43491</v>
      </c>
      <c r="E578" s="5">
        <f t="shared" si="8"/>
        <v>1.35182649907226</v>
      </c>
      <c r="F578" s="5">
        <v>0.0067845</v>
      </c>
      <c r="G578" s="5">
        <v>0.044789</v>
      </c>
      <c r="H578" s="5">
        <v>888325</v>
      </c>
      <c r="I578" s="5" t="s">
        <v>1714</v>
      </c>
      <c r="J578" s="5" t="s">
        <v>246</v>
      </c>
    </row>
    <row r="579" spans="1:10">
      <c r="A579" s="5" t="s">
        <v>1715</v>
      </c>
      <c r="B579" s="5">
        <v>298.190317186556</v>
      </c>
      <c r="C579" s="5">
        <v>220.790840262289</v>
      </c>
      <c r="D579" s="5">
        <v>0.43355</v>
      </c>
      <c r="E579" s="5">
        <f t="shared" ref="E579:E610" si="9">POWER(2,D579)</f>
        <v>1.35055275950314</v>
      </c>
      <c r="F579" s="5">
        <v>0.0073346</v>
      </c>
      <c r="G579" s="5">
        <v>0.047601</v>
      </c>
      <c r="H579" s="5">
        <v>886393</v>
      </c>
      <c r="I579" s="5" t="s">
        <v>1716</v>
      </c>
      <c r="J579" s="5" t="s">
        <v>1717</v>
      </c>
    </row>
    <row r="580" spans="1:10">
      <c r="A580" s="5" t="s">
        <v>1718</v>
      </c>
      <c r="B580" s="5">
        <v>314.283414924335</v>
      </c>
      <c r="C580" s="5">
        <v>233.099302606846</v>
      </c>
      <c r="D580" s="5">
        <v>0.43112</v>
      </c>
      <c r="E580" s="5">
        <f t="shared" si="9"/>
        <v>1.34827987384031</v>
      </c>
      <c r="F580" s="5">
        <v>0.0063863</v>
      </c>
      <c r="G580" s="5">
        <v>0.04327</v>
      </c>
      <c r="H580" s="5">
        <v>888134</v>
      </c>
      <c r="I580" s="5" t="s">
        <v>1719</v>
      </c>
      <c r="J580" s="5" t="s">
        <v>1720</v>
      </c>
    </row>
    <row r="581" spans="1:10">
      <c r="A581" s="5" t="s">
        <v>1721</v>
      </c>
      <c r="B581" s="5">
        <v>382.506301445925</v>
      </c>
      <c r="C581" s="5">
        <v>284.977716900499</v>
      </c>
      <c r="D581" s="5">
        <v>0.42463</v>
      </c>
      <c r="E581" s="5">
        <f t="shared" si="9"/>
        <v>1.34222822480203</v>
      </c>
      <c r="F581" s="5">
        <v>0.0048552</v>
      </c>
      <c r="G581" s="5">
        <v>0.03518</v>
      </c>
      <c r="H581" s="5">
        <v>885708</v>
      </c>
      <c r="I581" s="5" t="s">
        <v>1721</v>
      </c>
      <c r="J581" s="5" t="s">
        <v>17</v>
      </c>
    </row>
    <row r="582" spans="1:10">
      <c r="A582" s="5" t="s">
        <v>1722</v>
      </c>
      <c r="B582" s="5">
        <v>1117.19501231524</v>
      </c>
      <c r="C582" s="5">
        <v>834.482118255273</v>
      </c>
      <c r="D582" s="5">
        <v>0.42093</v>
      </c>
      <c r="E582" s="5">
        <f t="shared" si="9"/>
        <v>1.33879029689214</v>
      </c>
      <c r="F582" s="5">
        <v>0.0010414</v>
      </c>
      <c r="G582" s="5">
        <v>0.010041</v>
      </c>
      <c r="H582" s="5">
        <v>888369</v>
      </c>
      <c r="I582" s="5" t="s">
        <v>1723</v>
      </c>
      <c r="J582" s="5" t="s">
        <v>1724</v>
      </c>
    </row>
    <row r="583" spans="1:10">
      <c r="A583" s="5" t="s">
        <v>1725</v>
      </c>
      <c r="B583" s="5">
        <v>1327.62359658097</v>
      </c>
      <c r="C583" s="5">
        <v>995.365696099374</v>
      </c>
      <c r="D583" s="5">
        <v>0.41555</v>
      </c>
      <c r="E583" s="5">
        <f t="shared" si="9"/>
        <v>1.33380706871273</v>
      </c>
      <c r="F583" s="5">
        <v>0.0015374</v>
      </c>
      <c r="G583" s="5">
        <v>0.013841</v>
      </c>
      <c r="H583" s="5">
        <v>886509</v>
      </c>
      <c r="I583" s="5" t="s">
        <v>1726</v>
      </c>
      <c r="J583" s="5" t="s">
        <v>1727</v>
      </c>
    </row>
    <row r="584" spans="1:10">
      <c r="A584" s="5" t="s">
        <v>1728</v>
      </c>
      <c r="B584" s="5">
        <v>983.375553020476</v>
      </c>
      <c r="C584" s="5">
        <v>739.734494638229</v>
      </c>
      <c r="D584" s="5">
        <v>0.41073</v>
      </c>
      <c r="E584" s="5">
        <f t="shared" si="9"/>
        <v>1.32935829584209</v>
      </c>
      <c r="F584" s="5">
        <v>0.0020627</v>
      </c>
      <c r="G584" s="5">
        <v>0.017778</v>
      </c>
      <c r="H584" s="5">
        <v>885746</v>
      </c>
      <c r="I584" s="5" t="s">
        <v>1729</v>
      </c>
      <c r="J584" s="5" t="s">
        <v>1730</v>
      </c>
    </row>
    <row r="585" spans="1:10">
      <c r="A585" s="5" t="s">
        <v>1731</v>
      </c>
      <c r="B585" s="5">
        <v>731.492088010112</v>
      </c>
      <c r="C585" s="5">
        <v>550.817498395846</v>
      </c>
      <c r="D585" s="5">
        <v>0.40927</v>
      </c>
      <c r="E585" s="5">
        <f t="shared" si="9"/>
        <v>1.32801367253891</v>
      </c>
      <c r="F585" s="5">
        <v>0.0032752</v>
      </c>
      <c r="G585" s="5">
        <v>0.025761</v>
      </c>
      <c r="H585" s="5">
        <v>885458</v>
      </c>
      <c r="I585" s="5" t="s">
        <v>1732</v>
      </c>
      <c r="J585" s="5" t="s">
        <v>1733</v>
      </c>
    </row>
    <row r="586" spans="1:10">
      <c r="A586" s="5" t="s">
        <v>1734</v>
      </c>
      <c r="B586" s="5">
        <v>2399.71267255274</v>
      </c>
      <c r="C586" s="5">
        <v>1808.98188173891</v>
      </c>
      <c r="D586" s="5">
        <v>0.40768</v>
      </c>
      <c r="E586" s="5">
        <f t="shared" si="9"/>
        <v>1.32655086956423</v>
      </c>
      <c r="F586" s="5">
        <v>0.00072174</v>
      </c>
      <c r="G586" s="5">
        <v>0.0073545</v>
      </c>
      <c r="H586" s="5">
        <v>885804</v>
      </c>
      <c r="I586" s="5" t="s">
        <v>1734</v>
      </c>
      <c r="J586" s="5" t="s">
        <v>14</v>
      </c>
    </row>
    <row r="587" spans="1:10">
      <c r="A587" s="5" t="s">
        <v>1735</v>
      </c>
      <c r="B587" s="5">
        <v>1103.04448982034</v>
      </c>
      <c r="C587" s="5">
        <v>835.743919471842</v>
      </c>
      <c r="D587" s="5">
        <v>0.40036</v>
      </c>
      <c r="E587" s="5">
        <f t="shared" si="9"/>
        <v>1.31983721260473</v>
      </c>
      <c r="F587" s="5">
        <v>0.0058476</v>
      </c>
      <c r="G587" s="5">
        <v>0.040421</v>
      </c>
      <c r="H587" s="5">
        <v>887782</v>
      </c>
      <c r="I587" s="5" t="s">
        <v>1736</v>
      </c>
      <c r="J587" s="5" t="s">
        <v>1737</v>
      </c>
    </row>
    <row r="588" spans="1:10">
      <c r="A588" s="5" t="s">
        <v>1738</v>
      </c>
      <c r="B588" s="5">
        <v>814.041112402821</v>
      </c>
      <c r="C588" s="5">
        <v>616.984471107764</v>
      </c>
      <c r="D588" s="5">
        <v>0.39987</v>
      </c>
      <c r="E588" s="5">
        <f t="shared" si="9"/>
        <v>1.31938901641526</v>
      </c>
      <c r="F588" s="5">
        <v>0.0027035</v>
      </c>
      <c r="G588" s="5">
        <v>0.022262</v>
      </c>
      <c r="H588" s="5">
        <v>885731</v>
      </c>
      <c r="I588" s="5" t="s">
        <v>1739</v>
      </c>
      <c r="J588" s="5" t="s">
        <v>1740</v>
      </c>
    </row>
    <row r="589" spans="1:10">
      <c r="A589" s="5" t="s">
        <v>1741</v>
      </c>
      <c r="B589" s="5">
        <v>17561.6287856548</v>
      </c>
      <c r="C589" s="5">
        <v>13337.7326535852</v>
      </c>
      <c r="D589" s="5">
        <v>0.39691</v>
      </c>
      <c r="E589" s="5">
        <f t="shared" si="9"/>
        <v>1.31668478042625</v>
      </c>
      <c r="F589" s="5">
        <v>0.00074647</v>
      </c>
      <c r="G589" s="5">
        <v>0.0075468</v>
      </c>
      <c r="H589" s="5">
        <v>888164</v>
      </c>
      <c r="I589" s="5" t="s">
        <v>1742</v>
      </c>
      <c r="J589" s="5" t="s">
        <v>1743</v>
      </c>
    </row>
    <row r="590" spans="1:10">
      <c r="A590" s="5" t="s">
        <v>130</v>
      </c>
      <c r="B590" s="5">
        <v>755.81097288949</v>
      </c>
      <c r="C590" s="5">
        <v>574.52762841128</v>
      </c>
      <c r="D590" s="5">
        <v>0.39565</v>
      </c>
      <c r="E590" s="5">
        <f t="shared" si="9"/>
        <v>1.31553533544959</v>
      </c>
      <c r="F590" s="5">
        <v>0.0035588</v>
      </c>
      <c r="G590" s="5">
        <v>0.027433</v>
      </c>
      <c r="H590" s="5">
        <v>886547</v>
      </c>
      <c r="I590" s="5" t="s">
        <v>131</v>
      </c>
      <c r="J590" s="5" t="s">
        <v>132</v>
      </c>
    </row>
    <row r="591" spans="1:10">
      <c r="A591" s="5" t="s">
        <v>474</v>
      </c>
      <c r="B591" s="5">
        <v>624.492473401337</v>
      </c>
      <c r="C591" s="5">
        <v>475.53488231699</v>
      </c>
      <c r="D591" s="5">
        <v>0.39313</v>
      </c>
      <c r="E591" s="5">
        <f t="shared" si="9"/>
        <v>1.31323945496211</v>
      </c>
      <c r="F591" s="5">
        <v>0.0048866</v>
      </c>
      <c r="G591" s="5">
        <v>0.035335</v>
      </c>
      <c r="H591" s="5">
        <v>886298</v>
      </c>
      <c r="I591" s="5" t="s">
        <v>475</v>
      </c>
      <c r="J591" s="5" t="s">
        <v>476</v>
      </c>
    </row>
    <row r="592" spans="1:10">
      <c r="A592" s="5" t="s">
        <v>1744</v>
      </c>
      <c r="B592" s="5">
        <v>1285.10478467893</v>
      </c>
      <c r="C592" s="5">
        <v>982.282203514811</v>
      </c>
      <c r="D592" s="5">
        <v>0.38768</v>
      </c>
      <c r="E592" s="5">
        <f t="shared" si="9"/>
        <v>1.30828785173835</v>
      </c>
      <c r="F592" s="5">
        <v>0.0026736</v>
      </c>
      <c r="G592" s="5">
        <v>0.022111</v>
      </c>
      <c r="H592" s="5">
        <v>888142</v>
      </c>
      <c r="I592" s="5" t="s">
        <v>1745</v>
      </c>
      <c r="J592" s="5" t="s">
        <v>1746</v>
      </c>
    </row>
    <row r="593" spans="1:10">
      <c r="A593" s="5" t="s">
        <v>1747</v>
      </c>
      <c r="B593" s="5">
        <v>748.100476501715</v>
      </c>
      <c r="C593" s="5">
        <v>572.600751027613</v>
      </c>
      <c r="D593" s="5">
        <v>0.3857</v>
      </c>
      <c r="E593" s="5">
        <f t="shared" si="9"/>
        <v>1.30649354794857</v>
      </c>
      <c r="F593" s="5">
        <v>0.0039925</v>
      </c>
      <c r="G593" s="5">
        <v>0.029824</v>
      </c>
      <c r="H593" s="5">
        <v>886871</v>
      </c>
      <c r="I593" s="5" t="s">
        <v>1748</v>
      </c>
      <c r="J593" s="5" t="s">
        <v>1749</v>
      </c>
    </row>
    <row r="594" spans="1:10">
      <c r="A594" s="5" t="s">
        <v>1750</v>
      </c>
      <c r="B594" s="5">
        <v>640.36662792966</v>
      </c>
      <c r="C594" s="5">
        <v>490.530893557781</v>
      </c>
      <c r="D594" s="5">
        <v>0.38455</v>
      </c>
      <c r="E594" s="5">
        <f t="shared" si="9"/>
        <v>1.30545253174366</v>
      </c>
      <c r="F594" s="5">
        <v>0.0057354</v>
      </c>
      <c r="G594" s="5">
        <v>0.039838</v>
      </c>
      <c r="H594" s="5">
        <v>886323</v>
      </c>
      <c r="I594" s="5" t="s">
        <v>1751</v>
      </c>
      <c r="J594" s="5" t="s">
        <v>1752</v>
      </c>
    </row>
    <row r="595" spans="1:10">
      <c r="A595" s="5" t="s">
        <v>1753</v>
      </c>
      <c r="B595" s="5">
        <v>695.440534493404</v>
      </c>
      <c r="C595" s="5">
        <v>535.148338671181</v>
      </c>
      <c r="D595" s="5">
        <v>0.37799</v>
      </c>
      <c r="E595" s="5">
        <f t="shared" si="9"/>
        <v>1.29953005476829</v>
      </c>
      <c r="F595" s="5">
        <v>0.0076661</v>
      </c>
      <c r="G595" s="5">
        <v>0.048856</v>
      </c>
      <c r="H595" s="5">
        <v>886249</v>
      </c>
      <c r="I595" s="5" t="s">
        <v>1753</v>
      </c>
      <c r="J595" s="5" t="s">
        <v>14</v>
      </c>
    </row>
    <row r="596" spans="1:10">
      <c r="A596" s="5" t="s">
        <v>550</v>
      </c>
      <c r="B596" s="5">
        <v>579.772913757257</v>
      </c>
      <c r="C596" s="5">
        <v>446.618182655271</v>
      </c>
      <c r="D596" s="5">
        <v>0.37645</v>
      </c>
      <c r="E596" s="5">
        <f t="shared" si="9"/>
        <v>1.29814361586071</v>
      </c>
      <c r="F596" s="5">
        <v>0.0067525</v>
      </c>
      <c r="G596" s="5">
        <v>0.044789</v>
      </c>
      <c r="H596" s="5">
        <v>888491</v>
      </c>
      <c r="I596" s="5" t="s">
        <v>551</v>
      </c>
      <c r="J596" s="5" t="s">
        <v>552</v>
      </c>
    </row>
    <row r="597" spans="1:10">
      <c r="A597" s="5" t="s">
        <v>314</v>
      </c>
      <c r="B597" s="5">
        <v>4282.68073973955</v>
      </c>
      <c r="C597" s="5">
        <v>3305.18716064287</v>
      </c>
      <c r="D597" s="5">
        <v>0.37378</v>
      </c>
      <c r="E597" s="5">
        <f t="shared" si="9"/>
        <v>1.29574335937863</v>
      </c>
      <c r="F597" s="5">
        <v>0.002363</v>
      </c>
      <c r="G597" s="5">
        <v>0.019882</v>
      </c>
      <c r="H597" s="5">
        <v>887518</v>
      </c>
      <c r="I597" s="5" t="s">
        <v>315</v>
      </c>
      <c r="J597" s="5" t="s">
        <v>316</v>
      </c>
    </row>
    <row r="598" spans="1:10">
      <c r="A598" s="5" t="s">
        <v>1754</v>
      </c>
      <c r="B598" s="5">
        <v>1701.39136418537</v>
      </c>
      <c r="C598" s="5">
        <v>1316.85920012788</v>
      </c>
      <c r="D598" s="5">
        <v>0.36961</v>
      </c>
      <c r="E598" s="5">
        <f t="shared" si="9"/>
        <v>1.29200351947268</v>
      </c>
      <c r="F598" s="5">
        <v>0.0026961</v>
      </c>
      <c r="G598" s="5">
        <v>0.022249</v>
      </c>
      <c r="H598" s="5">
        <v>888309</v>
      </c>
      <c r="I598" s="5" t="s">
        <v>1755</v>
      </c>
      <c r="J598" s="5" t="s">
        <v>1756</v>
      </c>
    </row>
    <row r="599" spans="1:10">
      <c r="A599" s="5" t="s">
        <v>1757</v>
      </c>
      <c r="B599" s="5">
        <v>1685.02970298621</v>
      </c>
      <c r="C599" s="5">
        <v>1304.61285125688</v>
      </c>
      <c r="D599" s="5">
        <v>0.36915</v>
      </c>
      <c r="E599" s="5">
        <f t="shared" si="9"/>
        <v>1.2915916327862</v>
      </c>
      <c r="F599" s="5">
        <v>0.0029714</v>
      </c>
      <c r="G599" s="5">
        <v>0.023759</v>
      </c>
      <c r="H599" s="5">
        <v>887170</v>
      </c>
      <c r="I599" s="5" t="s">
        <v>1757</v>
      </c>
      <c r="J599" s="5" t="s">
        <v>151</v>
      </c>
    </row>
    <row r="600" spans="1:10">
      <c r="A600" s="5" t="s">
        <v>1758</v>
      </c>
      <c r="B600" s="5">
        <v>1032.58249307338</v>
      </c>
      <c r="C600" s="5">
        <v>799.769008284459</v>
      </c>
      <c r="D600" s="5">
        <v>0.3686</v>
      </c>
      <c r="E600" s="5">
        <f t="shared" si="9"/>
        <v>1.29109933192804</v>
      </c>
      <c r="F600" s="5">
        <v>0.0057212</v>
      </c>
      <c r="G600" s="5">
        <v>0.039838</v>
      </c>
      <c r="H600" s="5">
        <v>886135</v>
      </c>
      <c r="I600" s="5" t="s">
        <v>1758</v>
      </c>
      <c r="J600" s="5" t="s">
        <v>118</v>
      </c>
    </row>
    <row r="601" spans="1:10">
      <c r="A601" s="5" t="s">
        <v>1759</v>
      </c>
      <c r="B601" s="5">
        <v>6219.94915914688</v>
      </c>
      <c r="C601" s="5">
        <v>4832.16063944929</v>
      </c>
      <c r="D601" s="5">
        <v>0.36423</v>
      </c>
      <c r="E601" s="5">
        <f t="shared" si="9"/>
        <v>1.28719444043986</v>
      </c>
      <c r="F601" s="5">
        <v>0.0023586</v>
      </c>
      <c r="G601" s="5">
        <v>0.019882</v>
      </c>
      <c r="H601" s="5">
        <v>888574</v>
      </c>
      <c r="I601" s="5" t="s">
        <v>1760</v>
      </c>
      <c r="J601" s="5" t="s">
        <v>1761</v>
      </c>
    </row>
    <row r="602" spans="1:10">
      <c r="A602" s="5" t="s">
        <v>1762</v>
      </c>
      <c r="B602" s="5">
        <v>2341.76906044975</v>
      </c>
      <c r="C602" s="5">
        <v>1823.27079560965</v>
      </c>
      <c r="D602" s="5">
        <v>0.36107</v>
      </c>
      <c r="E602" s="5">
        <f t="shared" si="9"/>
        <v>1.28437812589297</v>
      </c>
      <c r="F602" s="5">
        <v>0.0043613</v>
      </c>
      <c r="G602" s="5">
        <v>0.032082</v>
      </c>
      <c r="H602" s="5">
        <v>885092</v>
      </c>
      <c r="I602" s="5" t="s">
        <v>1763</v>
      </c>
      <c r="J602" s="5" t="s">
        <v>1764</v>
      </c>
    </row>
    <row r="603" spans="1:10">
      <c r="A603" s="5" t="s">
        <v>1765</v>
      </c>
      <c r="B603" s="5">
        <v>2857.56475543232</v>
      </c>
      <c r="C603" s="5">
        <v>2227.23040414389</v>
      </c>
      <c r="D603" s="5">
        <v>0.35954</v>
      </c>
      <c r="E603" s="5">
        <f t="shared" si="9"/>
        <v>1.2830167453955</v>
      </c>
      <c r="F603" s="5">
        <v>0.0037188</v>
      </c>
      <c r="G603" s="5">
        <v>0.028383</v>
      </c>
      <c r="H603" s="5">
        <v>885716</v>
      </c>
      <c r="I603" s="5" t="s">
        <v>1766</v>
      </c>
      <c r="J603" s="5" t="s">
        <v>1767</v>
      </c>
    </row>
    <row r="604" spans="1:10">
      <c r="A604" s="5" t="s">
        <v>122</v>
      </c>
      <c r="B604" s="5">
        <v>1152.65395441689</v>
      </c>
      <c r="C604" s="5">
        <v>899.170070139598</v>
      </c>
      <c r="D604" s="5">
        <v>0.35829</v>
      </c>
      <c r="E604" s="5">
        <f t="shared" si="9"/>
        <v>1.2819055775422</v>
      </c>
      <c r="F604" s="5">
        <v>0.0071541</v>
      </c>
      <c r="G604" s="5">
        <v>0.046689</v>
      </c>
      <c r="H604" s="5">
        <v>886714</v>
      </c>
      <c r="I604" s="5" t="s">
        <v>122</v>
      </c>
      <c r="J604" s="5" t="s">
        <v>96</v>
      </c>
    </row>
    <row r="605" spans="1:10">
      <c r="A605" s="5" t="s">
        <v>1768</v>
      </c>
      <c r="B605" s="5">
        <v>7014.049765333</v>
      </c>
      <c r="C605" s="5">
        <v>5483.79189819947</v>
      </c>
      <c r="D605" s="5">
        <v>0.35507</v>
      </c>
      <c r="E605" s="5">
        <f t="shared" si="9"/>
        <v>1.27904763955043</v>
      </c>
      <c r="F605" s="5">
        <v>0.0036259</v>
      </c>
      <c r="G605" s="5">
        <v>0.027895</v>
      </c>
      <c r="H605" s="5">
        <v>886495</v>
      </c>
      <c r="I605" s="5" t="s">
        <v>1769</v>
      </c>
      <c r="J605" s="5" t="s">
        <v>200</v>
      </c>
    </row>
    <row r="606" spans="1:10">
      <c r="A606" s="5" t="s">
        <v>1770</v>
      </c>
      <c r="B606" s="5">
        <v>1147.77345294256</v>
      </c>
      <c r="C606" s="5">
        <v>901.113195385811</v>
      </c>
      <c r="D606" s="5">
        <v>0.34906</v>
      </c>
      <c r="E606" s="5">
        <f t="shared" si="9"/>
        <v>1.27373044718507</v>
      </c>
      <c r="F606" s="5">
        <v>0.0068234</v>
      </c>
      <c r="G606" s="5">
        <v>0.044893</v>
      </c>
      <c r="H606" s="5">
        <v>885874</v>
      </c>
      <c r="I606" s="5" t="s">
        <v>1771</v>
      </c>
      <c r="J606" s="5" t="s">
        <v>1772</v>
      </c>
    </row>
    <row r="607" spans="1:10">
      <c r="A607" s="5" t="s">
        <v>1773</v>
      </c>
      <c r="B607" s="5">
        <v>10335.8773452656</v>
      </c>
      <c r="C607" s="5">
        <v>8130.74626507584</v>
      </c>
      <c r="D607" s="5">
        <v>0.3462</v>
      </c>
      <c r="E607" s="5">
        <f t="shared" si="9"/>
        <v>1.27120790392602</v>
      </c>
      <c r="F607" s="5">
        <v>0.0045738</v>
      </c>
      <c r="G607" s="5">
        <v>0.033455</v>
      </c>
      <c r="H607" s="5">
        <v>885911</v>
      </c>
      <c r="I607" s="5" t="s">
        <v>1774</v>
      </c>
      <c r="J607" s="5" t="s">
        <v>1775</v>
      </c>
    </row>
    <row r="608" spans="1:10">
      <c r="A608" s="5" t="s">
        <v>1776</v>
      </c>
      <c r="B608" s="5">
        <v>1005.72119962654</v>
      </c>
      <c r="C608" s="5">
        <v>792.330596463639</v>
      </c>
      <c r="D608" s="5">
        <v>0.34406</v>
      </c>
      <c r="E608" s="5">
        <f t="shared" si="9"/>
        <v>1.26932367460967</v>
      </c>
      <c r="F608" s="5">
        <v>0.0074439</v>
      </c>
      <c r="G608" s="5">
        <v>0.047856</v>
      </c>
      <c r="H608" s="5">
        <v>886137</v>
      </c>
      <c r="I608" s="5" t="s">
        <v>1776</v>
      </c>
      <c r="J608" s="5" t="s">
        <v>14</v>
      </c>
    </row>
    <row r="609" spans="1:10">
      <c r="A609" s="5" t="s">
        <v>111</v>
      </c>
      <c r="B609" s="5">
        <v>2446.98102924762</v>
      </c>
      <c r="C609" s="5">
        <v>1933.50114297297</v>
      </c>
      <c r="D609" s="5">
        <v>0.33979</v>
      </c>
      <c r="E609" s="5">
        <f t="shared" si="9"/>
        <v>1.26557236270002</v>
      </c>
      <c r="F609" s="5">
        <v>0.006797</v>
      </c>
      <c r="G609" s="5">
        <v>0.044795</v>
      </c>
      <c r="H609" s="5">
        <v>886741</v>
      </c>
      <c r="I609" s="5" t="s">
        <v>112</v>
      </c>
      <c r="J609" s="5" t="s">
        <v>113</v>
      </c>
    </row>
    <row r="610" spans="1:10">
      <c r="A610" s="8" t="s">
        <v>1777</v>
      </c>
      <c r="B610" s="8">
        <v>7380.52507924753</v>
      </c>
      <c r="C610" s="8">
        <v>5883.58171866564</v>
      </c>
      <c r="D610" s="8">
        <v>0.32703</v>
      </c>
      <c r="E610" s="8">
        <f t="shared" si="9"/>
        <v>1.25442828935274</v>
      </c>
      <c r="F610" s="8">
        <v>0.0067627</v>
      </c>
      <c r="G610" s="8">
        <v>0.044789</v>
      </c>
      <c r="H610" s="8">
        <v>885444</v>
      </c>
      <c r="I610" s="8" t="s">
        <v>1778</v>
      </c>
      <c r="J610" s="8" t="s">
        <v>1531</v>
      </c>
    </row>
  </sheetData>
  <autoFilter ref="A2:A610">
    <extLst/>
  </autoFilter>
  <conditionalFormatting sqref="A$1:A$1048576">
    <cfRule type="duplicateValues" dxfId="0" priority="1"/>
  </conditionalFormatting>
  <conditionalFormatting sqref="A2:A394">
    <cfRule type="duplicateValues" dxfId="0" priority="23"/>
    <cfRule type="duplicateValues" dxfId="0" priority="28"/>
  </conditionalFormatting>
  <conditionalFormatting sqref="A395:A409">
    <cfRule type="duplicateValues" dxfId="0" priority="4"/>
  </conditionalFormatting>
  <conditionalFormatting sqref="A410:A415">
    <cfRule type="duplicateValues" dxfId="0" priority="2"/>
  </conditionalFormatting>
  <conditionalFormatting sqref="A416:A1048576">
    <cfRule type="duplicateValues" dxfId="0" priority="26"/>
  </conditionalFormatting>
  <conditionalFormatting sqref="A2:A394 A416:A1048576">
    <cfRule type="duplicateValues" dxfId="0" priority="5"/>
  </conditionalFormatting>
  <conditionalFormatting sqref="A2:A409 A416:A1048576">
    <cfRule type="duplicateValues" dxfId="0" priority="3"/>
  </conditionalFormatting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611"/>
  <sheetViews>
    <sheetView workbookViewId="0">
      <selection activeCell="H34" sqref="H34"/>
    </sheetView>
  </sheetViews>
  <sheetFormatPr defaultColWidth="11" defaultRowHeight="12.75"/>
  <cols>
    <col min="1" max="1" width="18.1666666666667" style="1" customWidth="1"/>
    <col min="2" max="2" width="16.5" style="1" customWidth="1"/>
    <col min="3" max="16384" width="10.8333333333333" style="1"/>
  </cols>
  <sheetData>
    <row r="2" spans="1:10">
      <c r="A2" s="2" t="s">
        <v>1</v>
      </c>
      <c r="B2" s="2" t="s">
        <v>2</v>
      </c>
      <c r="C2" s="2" t="s">
        <v>1779</v>
      </c>
      <c r="D2" s="2" t="s">
        <v>4</v>
      </c>
      <c r="E2" s="2" t="s">
        <v>633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</row>
    <row r="3" spans="1:10">
      <c r="A3" s="1" t="s">
        <v>519</v>
      </c>
      <c r="B3" s="1">
        <v>164.324908816879</v>
      </c>
      <c r="C3" s="1">
        <v>5533.97416333867</v>
      </c>
      <c r="D3" s="1">
        <v>-5.0737</v>
      </c>
      <c r="E3" s="1">
        <f t="shared" ref="E3:E66" si="0">POWER(2,D3)</f>
        <v>0.029693685951305</v>
      </c>
      <c r="F3" s="3">
        <v>4.5761e-211</v>
      </c>
      <c r="G3" s="3">
        <v>1.7664e-207</v>
      </c>
      <c r="H3" s="1">
        <v>885903</v>
      </c>
      <c r="I3" s="1" t="s">
        <v>520</v>
      </c>
      <c r="J3" s="1" t="s">
        <v>521</v>
      </c>
    </row>
    <row r="4" spans="1:10">
      <c r="A4" s="1" t="s">
        <v>465</v>
      </c>
      <c r="B4" s="1">
        <v>259.234235768965</v>
      </c>
      <c r="C4" s="1">
        <v>8530.58134214419</v>
      </c>
      <c r="D4" s="1">
        <v>-5.0403</v>
      </c>
      <c r="E4" s="1">
        <f t="shared" si="0"/>
        <v>0.0303891472040521</v>
      </c>
      <c r="F4" s="3">
        <v>8.8111e-152</v>
      </c>
      <c r="G4" s="3">
        <v>1.1337e-148</v>
      </c>
      <c r="H4" s="1">
        <v>887056</v>
      </c>
      <c r="I4" s="1" t="s">
        <v>465</v>
      </c>
      <c r="J4" s="1" t="s">
        <v>466</v>
      </c>
    </row>
    <row r="5" spans="1:10">
      <c r="A5" s="1" t="s">
        <v>1780</v>
      </c>
      <c r="B5" s="1">
        <v>1125.91894585599</v>
      </c>
      <c r="C5" s="1">
        <v>17414.7454766419</v>
      </c>
      <c r="D5" s="1">
        <v>-3.9511</v>
      </c>
      <c r="E5" s="1">
        <f t="shared" si="0"/>
        <v>0.0646547421643863</v>
      </c>
      <c r="F5" s="3">
        <v>1.0884e-158</v>
      </c>
      <c r="G5" s="3">
        <v>2.1006e-155</v>
      </c>
      <c r="H5" s="1">
        <v>888241</v>
      </c>
      <c r="I5" s="1" t="s">
        <v>1781</v>
      </c>
      <c r="J5" s="1" t="s">
        <v>1782</v>
      </c>
    </row>
    <row r="6" spans="1:10">
      <c r="A6" s="1" t="s">
        <v>1783</v>
      </c>
      <c r="B6" s="1">
        <v>33.1542683953856</v>
      </c>
      <c r="C6" s="1">
        <v>512.642633941418</v>
      </c>
      <c r="D6" s="1">
        <v>-3.9507</v>
      </c>
      <c r="E6" s="1">
        <f t="shared" si="0"/>
        <v>0.0646726707505977</v>
      </c>
      <c r="F6" s="3">
        <v>1.1807e-77</v>
      </c>
      <c r="G6" s="3">
        <v>7.596e-75</v>
      </c>
      <c r="H6" s="1">
        <v>885697</v>
      </c>
      <c r="I6" s="1" t="s">
        <v>1783</v>
      </c>
      <c r="J6" s="1" t="s">
        <v>14</v>
      </c>
    </row>
    <row r="7" spans="1:10">
      <c r="A7" s="1" t="s">
        <v>1784</v>
      </c>
      <c r="B7" s="1">
        <v>208.033951990967</v>
      </c>
      <c r="C7" s="1">
        <v>2733.47512589663</v>
      </c>
      <c r="D7" s="1">
        <v>-3.7158</v>
      </c>
      <c r="E7" s="1">
        <f t="shared" si="0"/>
        <v>0.0761084263033618</v>
      </c>
      <c r="F7" s="3">
        <v>2.4535e-13</v>
      </c>
      <c r="G7" s="3">
        <v>1.4135e-11</v>
      </c>
      <c r="H7" s="1">
        <v>885632</v>
      </c>
      <c r="I7" s="1" t="s">
        <v>1785</v>
      </c>
      <c r="J7" s="1" t="s">
        <v>1786</v>
      </c>
    </row>
    <row r="8" spans="1:10">
      <c r="A8" s="1" t="s">
        <v>1787</v>
      </c>
      <c r="B8" s="1">
        <v>7.71977515533149</v>
      </c>
      <c r="C8" s="1">
        <v>95.5502204769319</v>
      </c>
      <c r="D8" s="1">
        <v>-3.6296</v>
      </c>
      <c r="E8" s="1">
        <f t="shared" si="0"/>
        <v>0.0807944497877254</v>
      </c>
      <c r="F8" s="3">
        <v>1.1073e-22</v>
      </c>
      <c r="G8" s="3">
        <v>1.2262e-20</v>
      </c>
      <c r="H8" s="1">
        <v>3205083</v>
      </c>
      <c r="I8" s="1" t="s">
        <v>1788</v>
      </c>
      <c r="J8" s="1" t="s">
        <v>1789</v>
      </c>
    </row>
    <row r="9" spans="1:10">
      <c r="A9" s="1" t="s">
        <v>1090</v>
      </c>
      <c r="B9" s="1">
        <v>772.914974697739</v>
      </c>
      <c r="C9" s="1">
        <v>9319.43983782755</v>
      </c>
      <c r="D9" s="1">
        <v>-3.5919</v>
      </c>
      <c r="E9" s="1">
        <f t="shared" si="0"/>
        <v>0.0829335696050934</v>
      </c>
      <c r="F9" s="3">
        <v>2.4752e-82</v>
      </c>
      <c r="G9" s="3">
        <v>1.9109e-79</v>
      </c>
      <c r="H9" s="1">
        <v>887063</v>
      </c>
      <c r="I9" s="1" t="s">
        <v>1090</v>
      </c>
      <c r="J9" s="1" t="s">
        <v>17</v>
      </c>
    </row>
    <row r="10" spans="1:10">
      <c r="A10" s="1" t="s">
        <v>1790</v>
      </c>
      <c r="B10" s="1">
        <v>517.168912747051</v>
      </c>
      <c r="C10" s="1">
        <v>5379.57863395323</v>
      </c>
      <c r="D10" s="1">
        <v>-3.3788</v>
      </c>
      <c r="E10" s="1">
        <f t="shared" si="0"/>
        <v>0.0961346281199581</v>
      </c>
      <c r="F10" s="3">
        <v>9.5423e-116</v>
      </c>
      <c r="G10" s="3">
        <v>9.2083e-113</v>
      </c>
      <c r="H10" s="1">
        <v>886522</v>
      </c>
      <c r="I10" s="1" t="s">
        <v>1791</v>
      </c>
      <c r="J10" s="1" t="s">
        <v>1792</v>
      </c>
    </row>
    <row r="11" spans="1:10">
      <c r="A11" s="1" t="s">
        <v>1793</v>
      </c>
      <c r="B11" s="1">
        <v>49.1542078456973</v>
      </c>
      <c r="C11" s="1">
        <v>450.680446273178</v>
      </c>
      <c r="D11" s="1">
        <v>-3.1967</v>
      </c>
      <c r="E11" s="1">
        <f t="shared" si="0"/>
        <v>0.109068015919733</v>
      </c>
      <c r="F11" s="3">
        <v>7.2472e-57</v>
      </c>
      <c r="G11" s="3">
        <v>2.7974e-54</v>
      </c>
      <c r="H11" s="1">
        <v>885371</v>
      </c>
      <c r="I11" s="1" t="s">
        <v>1794</v>
      </c>
      <c r="J11" s="1" t="s">
        <v>1795</v>
      </c>
    </row>
    <row r="12" spans="1:10">
      <c r="A12" s="1" t="s">
        <v>1796</v>
      </c>
      <c r="B12" s="1">
        <v>1.48279170558888</v>
      </c>
      <c r="C12" s="1">
        <v>11.6218687951698</v>
      </c>
      <c r="D12" s="1">
        <v>-2.9705</v>
      </c>
      <c r="E12" s="1">
        <f t="shared" si="0"/>
        <v>0.127582291397566</v>
      </c>
      <c r="F12" s="1">
        <v>0.00177</v>
      </c>
      <c r="G12" s="1">
        <v>0.015144</v>
      </c>
      <c r="H12" s="1">
        <v>887367</v>
      </c>
      <c r="I12" s="1" t="s">
        <v>1796</v>
      </c>
      <c r="J12" s="1" t="s">
        <v>1797</v>
      </c>
    </row>
    <row r="13" spans="1:10">
      <c r="A13" s="1" t="s">
        <v>1798</v>
      </c>
      <c r="B13" s="1">
        <v>52.2952889824996</v>
      </c>
      <c r="C13" s="1">
        <v>362.214634805592</v>
      </c>
      <c r="D13" s="1">
        <v>-2.7921</v>
      </c>
      <c r="E13" s="1">
        <f t="shared" si="0"/>
        <v>0.144375715360357</v>
      </c>
      <c r="F13" s="3">
        <v>4.6552e-9</v>
      </c>
      <c r="G13" s="3">
        <v>1.6638e-7</v>
      </c>
      <c r="H13" s="1">
        <v>886006</v>
      </c>
      <c r="I13" s="1" t="s">
        <v>1798</v>
      </c>
      <c r="J13" s="1" t="s">
        <v>14</v>
      </c>
    </row>
    <row r="14" spans="1:10">
      <c r="A14" s="1" t="s">
        <v>1799</v>
      </c>
      <c r="B14" s="1">
        <v>244.81737090079</v>
      </c>
      <c r="C14" s="1">
        <v>1688.64322631401</v>
      </c>
      <c r="D14" s="1">
        <v>-2.7861</v>
      </c>
      <c r="E14" s="1">
        <f t="shared" si="0"/>
        <v>0.144977407396779</v>
      </c>
      <c r="F14" s="3">
        <v>5.82e-73</v>
      </c>
      <c r="G14" s="3">
        <v>2.8081e-70</v>
      </c>
      <c r="H14" s="1">
        <v>887866</v>
      </c>
      <c r="I14" s="1" t="s">
        <v>1800</v>
      </c>
      <c r="J14" s="1" t="s">
        <v>1801</v>
      </c>
    </row>
    <row r="15" spans="1:10">
      <c r="A15" s="1" t="s">
        <v>1802</v>
      </c>
      <c r="B15" s="1">
        <v>26.9704190392309</v>
      </c>
      <c r="C15" s="1">
        <v>172.855266242662</v>
      </c>
      <c r="D15" s="1">
        <v>-2.6801</v>
      </c>
      <c r="E15" s="1">
        <f t="shared" si="0"/>
        <v>0.156030503027541</v>
      </c>
      <c r="F15" s="3">
        <v>1.2737e-25</v>
      </c>
      <c r="G15" s="3">
        <v>1.6953e-23</v>
      </c>
      <c r="H15" s="1">
        <v>887363</v>
      </c>
      <c r="I15" s="1" t="s">
        <v>1802</v>
      </c>
      <c r="J15" s="1" t="s">
        <v>14</v>
      </c>
    </row>
    <row r="16" spans="1:10">
      <c r="A16" s="1" t="s">
        <v>1803</v>
      </c>
      <c r="B16" s="1">
        <v>183.088208231735</v>
      </c>
      <c r="C16" s="1">
        <v>1065.02835418841</v>
      </c>
      <c r="D16" s="1">
        <v>-2.5403</v>
      </c>
      <c r="E16" s="1">
        <f t="shared" si="0"/>
        <v>0.171906976499691</v>
      </c>
      <c r="F16" s="3">
        <v>6.7455e-56</v>
      </c>
      <c r="G16" s="3">
        <v>2.3671e-53</v>
      </c>
      <c r="H16" s="1">
        <v>886659</v>
      </c>
      <c r="I16" s="1" t="s">
        <v>1803</v>
      </c>
      <c r="J16" s="1" t="s">
        <v>14</v>
      </c>
    </row>
    <row r="17" spans="1:10">
      <c r="A17" s="1" t="s">
        <v>1804</v>
      </c>
      <c r="B17" s="1">
        <v>71.6495785095388</v>
      </c>
      <c r="C17" s="1">
        <v>373.591777346096</v>
      </c>
      <c r="D17" s="1">
        <v>-2.3824</v>
      </c>
      <c r="E17" s="1">
        <f t="shared" si="0"/>
        <v>0.191790079126697</v>
      </c>
      <c r="F17" s="3">
        <v>2.2288e-34</v>
      </c>
      <c r="G17" s="3">
        <v>4.0968e-32</v>
      </c>
      <c r="H17" s="1">
        <v>886646</v>
      </c>
      <c r="I17" s="1" t="s">
        <v>1804</v>
      </c>
      <c r="J17" s="1" t="s">
        <v>14</v>
      </c>
    </row>
    <row r="18" spans="1:10">
      <c r="A18" s="1" t="s">
        <v>1115</v>
      </c>
      <c r="B18" s="1">
        <v>689.298711853025</v>
      </c>
      <c r="C18" s="1">
        <v>3280.98340925005</v>
      </c>
      <c r="D18" s="1">
        <v>-2.2509</v>
      </c>
      <c r="E18" s="1">
        <f t="shared" si="0"/>
        <v>0.2100930000907</v>
      </c>
      <c r="F18" s="3">
        <v>8.6648e-53</v>
      </c>
      <c r="G18" s="3">
        <v>2.7872e-50</v>
      </c>
      <c r="H18" s="1">
        <v>886915</v>
      </c>
      <c r="I18" s="1" t="s">
        <v>1116</v>
      </c>
      <c r="J18" s="1" t="s">
        <v>1117</v>
      </c>
    </row>
    <row r="19" spans="1:10">
      <c r="A19" s="1" t="s">
        <v>1805</v>
      </c>
      <c r="B19" s="1">
        <v>3.26972248376009</v>
      </c>
      <c r="C19" s="1">
        <v>14.8030806810003</v>
      </c>
      <c r="D19" s="1">
        <v>-2.1787</v>
      </c>
      <c r="E19" s="1">
        <f t="shared" si="0"/>
        <v>0.220874687695411</v>
      </c>
      <c r="F19" s="1">
        <v>0.0036266</v>
      </c>
      <c r="G19" s="1">
        <v>0.027288</v>
      </c>
      <c r="H19" s="1">
        <v>887699</v>
      </c>
      <c r="I19" s="1" t="s">
        <v>1805</v>
      </c>
      <c r="J19" s="1" t="s">
        <v>1806</v>
      </c>
    </row>
    <row r="20" spans="1:10">
      <c r="A20" s="1" t="s">
        <v>1807</v>
      </c>
      <c r="B20" s="1">
        <v>17.1810022036966</v>
      </c>
      <c r="C20" s="1">
        <v>77.1107393027287</v>
      </c>
      <c r="D20" s="1">
        <v>-2.1661</v>
      </c>
      <c r="E20" s="1">
        <f t="shared" si="0"/>
        <v>0.222812179275591</v>
      </c>
      <c r="F20" s="3">
        <v>5.8131e-10</v>
      </c>
      <c r="G20" s="3">
        <v>2.2534e-8</v>
      </c>
      <c r="H20" s="1">
        <v>887415</v>
      </c>
      <c r="I20" s="1" t="s">
        <v>1808</v>
      </c>
      <c r="J20" s="1" t="s">
        <v>1809</v>
      </c>
    </row>
    <row r="21" spans="1:10">
      <c r="A21" s="1" t="s">
        <v>1810</v>
      </c>
      <c r="B21" s="1">
        <v>87.0486825994785</v>
      </c>
      <c r="C21" s="1">
        <v>387.549915200178</v>
      </c>
      <c r="D21" s="1">
        <v>-2.1545</v>
      </c>
      <c r="E21" s="1">
        <f t="shared" si="0"/>
        <v>0.224610923947496</v>
      </c>
      <c r="F21" s="3">
        <v>3.8238e-30</v>
      </c>
      <c r="G21" s="3">
        <v>6.1499e-28</v>
      </c>
      <c r="H21" s="1">
        <v>885921</v>
      </c>
      <c r="I21" s="1" t="s">
        <v>1811</v>
      </c>
      <c r="J21" s="1" t="s">
        <v>1812</v>
      </c>
    </row>
    <row r="22" spans="1:10">
      <c r="A22" s="1" t="s">
        <v>1813</v>
      </c>
      <c r="B22" s="1">
        <v>7.86364693855443</v>
      </c>
      <c r="C22" s="1">
        <v>34.8979802976993</v>
      </c>
      <c r="D22" s="1">
        <v>-2.1499</v>
      </c>
      <c r="E22" s="1">
        <f t="shared" si="0"/>
        <v>0.225328233674409</v>
      </c>
      <c r="F22" s="3">
        <v>5.4932e-6</v>
      </c>
      <c r="G22" s="1">
        <v>0.0001116</v>
      </c>
      <c r="H22" s="1">
        <v>886002</v>
      </c>
      <c r="I22" s="1" t="s">
        <v>1814</v>
      </c>
      <c r="J22" s="1" t="s">
        <v>1815</v>
      </c>
    </row>
    <row r="23" spans="1:10">
      <c r="A23" s="1" t="s">
        <v>1080</v>
      </c>
      <c r="B23" s="1">
        <v>142.05170735192</v>
      </c>
      <c r="C23" s="1">
        <v>622.15959087938</v>
      </c>
      <c r="D23" s="1">
        <v>-2.1309</v>
      </c>
      <c r="E23" s="1">
        <f t="shared" si="0"/>
        <v>0.228315387571254</v>
      </c>
      <c r="F23" s="3">
        <v>7.6991e-36</v>
      </c>
      <c r="G23" s="3">
        <v>1.5641e-33</v>
      </c>
      <c r="H23" s="1">
        <v>888956</v>
      </c>
      <c r="I23" s="1" t="s">
        <v>1081</v>
      </c>
      <c r="J23" s="1" t="s">
        <v>1082</v>
      </c>
    </row>
    <row r="24" spans="1:10">
      <c r="A24" s="1" t="s">
        <v>1816</v>
      </c>
      <c r="B24" s="1">
        <v>1206.84761381952</v>
      </c>
      <c r="C24" s="1">
        <v>5175.01002082846</v>
      </c>
      <c r="D24" s="1">
        <v>-2.1003</v>
      </c>
      <c r="E24" s="1">
        <f t="shared" si="0"/>
        <v>0.233209748237927</v>
      </c>
      <c r="F24" s="3">
        <v>7.5694e-51</v>
      </c>
      <c r="G24" s="3">
        <v>2.2475e-48</v>
      </c>
      <c r="H24" s="1">
        <v>886549</v>
      </c>
      <c r="I24" s="1" t="s">
        <v>1816</v>
      </c>
      <c r="J24" s="1" t="s">
        <v>1207</v>
      </c>
    </row>
    <row r="25" spans="1:10">
      <c r="A25" s="1" t="s">
        <v>634</v>
      </c>
      <c r="B25" s="1">
        <v>124.712547917967</v>
      </c>
      <c r="C25" s="1">
        <v>528.867367529187</v>
      </c>
      <c r="D25" s="1">
        <v>-2.0843</v>
      </c>
      <c r="E25" s="1">
        <f t="shared" si="0"/>
        <v>0.235810522205588</v>
      </c>
      <c r="F25" s="3">
        <v>2.2741e-15</v>
      </c>
      <c r="G25" s="3">
        <v>1.5134e-13</v>
      </c>
      <c r="H25" s="1">
        <v>886919</v>
      </c>
      <c r="I25" s="1" t="s">
        <v>634</v>
      </c>
      <c r="J25" s="1" t="s">
        <v>14</v>
      </c>
    </row>
    <row r="26" spans="1:10">
      <c r="A26" s="1" t="s">
        <v>1817</v>
      </c>
      <c r="B26" s="1">
        <v>19.7960226679232</v>
      </c>
      <c r="C26" s="1">
        <v>80.3324558132387</v>
      </c>
      <c r="D26" s="1">
        <v>-2.0208</v>
      </c>
      <c r="E26" s="1">
        <f t="shared" si="0"/>
        <v>0.246421493139713</v>
      </c>
      <c r="F26" s="3">
        <v>1.0426e-5</v>
      </c>
      <c r="G26" s="1">
        <v>0.00020122</v>
      </c>
      <c r="H26" s="1">
        <v>885091</v>
      </c>
      <c r="I26" s="1" t="s">
        <v>1818</v>
      </c>
      <c r="J26" s="1" t="s">
        <v>1819</v>
      </c>
    </row>
    <row r="27" spans="1:10">
      <c r="A27" s="1" t="s">
        <v>1820</v>
      </c>
      <c r="B27" s="1">
        <v>35.0867485115845</v>
      </c>
      <c r="C27" s="1">
        <v>123.834369316931</v>
      </c>
      <c r="D27" s="1">
        <v>-1.8194</v>
      </c>
      <c r="E27" s="1">
        <f t="shared" si="0"/>
        <v>0.283338784111381</v>
      </c>
      <c r="F27" s="3">
        <v>1.5303e-12</v>
      </c>
      <c r="G27" s="3">
        <v>8.0872e-11</v>
      </c>
      <c r="H27" s="1">
        <v>886902</v>
      </c>
      <c r="I27" s="1" t="s">
        <v>1821</v>
      </c>
      <c r="J27" s="1" t="s">
        <v>1822</v>
      </c>
    </row>
    <row r="28" spans="1:10">
      <c r="A28" s="1" t="s">
        <v>779</v>
      </c>
      <c r="B28" s="1">
        <v>88.5711879602171</v>
      </c>
      <c r="C28" s="1">
        <v>306.760107749197</v>
      </c>
      <c r="D28" s="1">
        <v>-1.7922</v>
      </c>
      <c r="E28" s="1">
        <f t="shared" si="0"/>
        <v>0.288731416690347</v>
      </c>
      <c r="F28" s="3">
        <v>2.2521e-20</v>
      </c>
      <c r="G28" s="3">
        <v>2.0698e-18</v>
      </c>
      <c r="H28" s="1">
        <v>888076</v>
      </c>
      <c r="I28" s="1" t="s">
        <v>780</v>
      </c>
      <c r="J28" s="1" t="s">
        <v>781</v>
      </c>
    </row>
    <row r="29" spans="1:10">
      <c r="A29" s="1" t="s">
        <v>679</v>
      </c>
      <c r="B29" s="1">
        <v>460.526371588791</v>
      </c>
      <c r="C29" s="1">
        <v>1575.39961583307</v>
      </c>
      <c r="D29" s="1">
        <v>-1.7744</v>
      </c>
      <c r="E29" s="1">
        <f t="shared" si="0"/>
        <v>0.292315857611411</v>
      </c>
      <c r="F29" s="3">
        <v>1.817e-19</v>
      </c>
      <c r="G29" s="3">
        <v>1.5586e-17</v>
      </c>
      <c r="H29" s="1">
        <v>888089</v>
      </c>
      <c r="I29" s="1" t="s">
        <v>679</v>
      </c>
      <c r="J29" s="1" t="s">
        <v>680</v>
      </c>
    </row>
    <row r="30" spans="1:10">
      <c r="A30" s="1" t="s">
        <v>1823</v>
      </c>
      <c r="B30" s="1">
        <v>106.680570383499</v>
      </c>
      <c r="C30" s="1">
        <v>361.828550321472</v>
      </c>
      <c r="D30" s="1">
        <v>-1.762</v>
      </c>
      <c r="E30" s="1">
        <f t="shared" si="0"/>
        <v>0.294839148065304</v>
      </c>
      <c r="F30" s="3">
        <v>1.4098e-21</v>
      </c>
      <c r="G30" s="3">
        <v>1.3954e-19</v>
      </c>
      <c r="H30" s="1">
        <v>888591</v>
      </c>
      <c r="I30" s="1" t="s">
        <v>1823</v>
      </c>
      <c r="J30" s="1" t="s">
        <v>14</v>
      </c>
    </row>
    <row r="31" spans="1:10">
      <c r="A31" s="1" t="s">
        <v>760</v>
      </c>
      <c r="B31" s="1">
        <v>116.327792990615</v>
      </c>
      <c r="C31" s="1">
        <v>393.983177405735</v>
      </c>
      <c r="D31" s="1">
        <v>-1.7599</v>
      </c>
      <c r="E31" s="1">
        <f t="shared" si="0"/>
        <v>0.295268631110002</v>
      </c>
      <c r="F31" s="3">
        <v>7.2272e-22</v>
      </c>
      <c r="G31" s="3">
        <v>7.3413e-20</v>
      </c>
      <c r="H31" s="1">
        <v>885278</v>
      </c>
      <c r="I31" s="1" t="s">
        <v>761</v>
      </c>
      <c r="J31" s="1" t="s">
        <v>762</v>
      </c>
    </row>
    <row r="32" spans="1:10">
      <c r="A32" s="1" t="s">
        <v>1083</v>
      </c>
      <c r="B32" s="1">
        <v>266.111150824523</v>
      </c>
      <c r="C32" s="1">
        <v>897.950655565467</v>
      </c>
      <c r="D32" s="1">
        <v>-1.7546</v>
      </c>
      <c r="E32" s="1">
        <f t="shared" si="0"/>
        <v>0.296355348495364</v>
      </c>
      <c r="F32" s="3">
        <v>1.5458e-29</v>
      </c>
      <c r="G32" s="3">
        <v>2.3867e-27</v>
      </c>
      <c r="H32" s="1">
        <v>887059</v>
      </c>
      <c r="I32" s="1" t="s">
        <v>1084</v>
      </c>
      <c r="J32" s="1" t="s">
        <v>1085</v>
      </c>
    </row>
    <row r="33" spans="1:10">
      <c r="A33" s="1" t="s">
        <v>810</v>
      </c>
      <c r="B33" s="1">
        <v>39.9797793745468</v>
      </c>
      <c r="C33" s="1">
        <v>133.469029360119</v>
      </c>
      <c r="D33" s="1">
        <v>-1.7392</v>
      </c>
      <c r="E33" s="1">
        <f t="shared" si="0"/>
        <v>0.299535727987399</v>
      </c>
      <c r="F33" s="3">
        <v>4.758e-6</v>
      </c>
      <c r="G33" s="3">
        <v>9.8214e-5</v>
      </c>
      <c r="H33" s="1">
        <v>886372</v>
      </c>
      <c r="I33" s="1" t="s">
        <v>810</v>
      </c>
      <c r="J33" s="1" t="s">
        <v>14</v>
      </c>
    </row>
    <row r="34" spans="1:10">
      <c r="A34" s="1" t="s">
        <v>785</v>
      </c>
      <c r="B34" s="1">
        <v>273.06827821834</v>
      </c>
      <c r="C34" s="1">
        <v>900.376578078425</v>
      </c>
      <c r="D34" s="1">
        <v>-1.7213</v>
      </c>
      <c r="E34" s="1">
        <f t="shared" si="0"/>
        <v>0.303275319175064</v>
      </c>
      <c r="F34" s="3">
        <v>2.3423e-12</v>
      </c>
      <c r="G34" s="3">
        <v>1.1896e-10</v>
      </c>
      <c r="H34" s="1">
        <v>886306</v>
      </c>
      <c r="I34" s="1" t="s">
        <v>785</v>
      </c>
      <c r="J34" s="1" t="s">
        <v>786</v>
      </c>
    </row>
    <row r="35" spans="1:10">
      <c r="A35" s="1" t="s">
        <v>744</v>
      </c>
      <c r="B35" s="1">
        <v>95.444800368552</v>
      </c>
      <c r="C35" s="1">
        <v>310.14267208383</v>
      </c>
      <c r="D35" s="1">
        <v>-1.7002</v>
      </c>
      <c r="E35" s="1">
        <f t="shared" si="0"/>
        <v>0.307743438079679</v>
      </c>
      <c r="F35" s="3">
        <v>5.8437e-19</v>
      </c>
      <c r="G35" s="3">
        <v>4.7993e-17</v>
      </c>
      <c r="H35" s="1">
        <v>885187</v>
      </c>
      <c r="I35" s="1" t="s">
        <v>745</v>
      </c>
      <c r="J35" s="1" t="s">
        <v>746</v>
      </c>
    </row>
    <row r="36" spans="1:10">
      <c r="A36" s="1" t="s">
        <v>29</v>
      </c>
      <c r="B36" s="1">
        <v>238.259587986284</v>
      </c>
      <c r="C36" s="1">
        <v>765.836623048762</v>
      </c>
      <c r="D36" s="1">
        <v>-1.6845</v>
      </c>
      <c r="E36" s="1">
        <f t="shared" si="0"/>
        <v>0.311110717400819</v>
      </c>
      <c r="F36" s="3">
        <v>1.0595e-26</v>
      </c>
      <c r="G36" s="3">
        <v>1.5147e-24</v>
      </c>
      <c r="H36" s="1">
        <v>886665</v>
      </c>
      <c r="I36" s="1" t="s">
        <v>30</v>
      </c>
      <c r="J36" s="1" t="s">
        <v>31</v>
      </c>
    </row>
    <row r="37" spans="1:10">
      <c r="A37" s="1" t="s">
        <v>1824</v>
      </c>
      <c r="B37" s="1">
        <v>105.367378730525</v>
      </c>
      <c r="C37" s="1">
        <v>335.979417681646</v>
      </c>
      <c r="D37" s="1">
        <v>-1.6729</v>
      </c>
      <c r="E37" s="1">
        <f t="shared" si="0"/>
        <v>0.313622289017402</v>
      </c>
      <c r="F37" s="3">
        <v>4.2611e-19</v>
      </c>
      <c r="G37" s="3">
        <v>3.5756e-17</v>
      </c>
      <c r="H37" s="1">
        <v>888849</v>
      </c>
      <c r="I37" s="1" t="s">
        <v>1824</v>
      </c>
      <c r="J37" s="1" t="s">
        <v>14</v>
      </c>
    </row>
    <row r="38" spans="1:10">
      <c r="A38" s="1" t="s">
        <v>797</v>
      </c>
      <c r="B38" s="1">
        <v>84.2986106303507</v>
      </c>
      <c r="C38" s="1">
        <v>261.834044310421</v>
      </c>
      <c r="D38" s="1">
        <v>-1.6351</v>
      </c>
      <c r="E38" s="1">
        <f t="shared" si="0"/>
        <v>0.321948090862887</v>
      </c>
      <c r="F38" s="3">
        <v>3.6518e-15</v>
      </c>
      <c r="G38" s="3">
        <v>2.3493e-13</v>
      </c>
      <c r="H38" s="1">
        <v>885462</v>
      </c>
      <c r="I38" s="1" t="s">
        <v>798</v>
      </c>
      <c r="J38" s="1" t="s">
        <v>799</v>
      </c>
    </row>
    <row r="39" spans="1:10">
      <c r="A39" s="1" t="s">
        <v>1825</v>
      </c>
      <c r="B39" s="1">
        <v>227.713721123521</v>
      </c>
      <c r="C39" s="1">
        <v>697.432368745038</v>
      </c>
      <c r="D39" s="1">
        <v>-1.6148</v>
      </c>
      <c r="E39" s="1">
        <f t="shared" si="0"/>
        <v>0.326510207560877</v>
      </c>
      <c r="F39" s="3">
        <v>6.6607e-18</v>
      </c>
      <c r="G39" s="3">
        <v>5.142e-16</v>
      </c>
      <c r="H39" s="1">
        <v>887890</v>
      </c>
      <c r="I39" s="1" t="s">
        <v>1825</v>
      </c>
      <c r="J39" s="1" t="s">
        <v>14</v>
      </c>
    </row>
    <row r="40" spans="1:10">
      <c r="A40" s="1" t="s">
        <v>1054</v>
      </c>
      <c r="B40" s="1">
        <v>152.579641253746</v>
      </c>
      <c r="C40" s="1">
        <v>457.497571170385</v>
      </c>
      <c r="D40" s="1">
        <v>-1.5842</v>
      </c>
      <c r="E40" s="1">
        <f t="shared" si="0"/>
        <v>0.333509554973037</v>
      </c>
      <c r="F40" s="3">
        <v>1.0376e-19</v>
      </c>
      <c r="G40" s="3">
        <v>9.3143e-18</v>
      </c>
      <c r="H40" s="1">
        <v>885125</v>
      </c>
      <c r="I40" s="1" t="s">
        <v>1055</v>
      </c>
      <c r="J40" s="1" t="s">
        <v>1056</v>
      </c>
    </row>
    <row r="41" spans="1:10">
      <c r="A41" s="1" t="s">
        <v>747</v>
      </c>
      <c r="B41" s="1">
        <v>142.181346150496</v>
      </c>
      <c r="C41" s="1">
        <v>420.475734093785</v>
      </c>
      <c r="D41" s="1">
        <v>-1.5643</v>
      </c>
      <c r="E41" s="1">
        <f t="shared" si="0"/>
        <v>0.338141735854056</v>
      </c>
      <c r="F41" s="3">
        <v>1.1585e-6</v>
      </c>
      <c r="G41" s="3">
        <v>2.7266e-5</v>
      </c>
      <c r="H41" s="1">
        <v>886810</v>
      </c>
      <c r="I41" s="1" t="s">
        <v>748</v>
      </c>
      <c r="J41" s="1" t="s">
        <v>749</v>
      </c>
    </row>
    <row r="42" spans="1:10">
      <c r="A42" s="1" t="s">
        <v>1826</v>
      </c>
      <c r="B42" s="1">
        <v>249.961141856702</v>
      </c>
      <c r="C42" s="1">
        <v>738.35179002378</v>
      </c>
      <c r="D42" s="1">
        <v>-1.5626</v>
      </c>
      <c r="E42" s="1">
        <f t="shared" si="0"/>
        <v>0.338540420087172</v>
      </c>
      <c r="F42" s="3">
        <v>1.1118e-22</v>
      </c>
      <c r="G42" s="3">
        <v>1.2262e-20</v>
      </c>
      <c r="H42" s="1">
        <v>886430</v>
      </c>
      <c r="I42" s="1" t="s">
        <v>1827</v>
      </c>
      <c r="J42" s="1" t="s">
        <v>1828</v>
      </c>
    </row>
    <row r="43" spans="1:10">
      <c r="A43" s="1" t="s">
        <v>1829</v>
      </c>
      <c r="B43" s="1">
        <v>21.2514085493157</v>
      </c>
      <c r="C43" s="1">
        <v>62.2590994387828</v>
      </c>
      <c r="D43" s="1">
        <v>-1.5507</v>
      </c>
      <c r="E43" s="1">
        <f t="shared" si="0"/>
        <v>0.341344402664898</v>
      </c>
      <c r="F43" s="3">
        <v>3.5095e-6</v>
      </c>
      <c r="G43" s="3">
        <v>7.6105e-5</v>
      </c>
      <c r="H43" s="1">
        <v>886120</v>
      </c>
      <c r="I43" s="1" t="s">
        <v>1829</v>
      </c>
      <c r="J43" s="1" t="s">
        <v>14</v>
      </c>
    </row>
    <row r="44" spans="1:10">
      <c r="A44" s="1" t="s">
        <v>1830</v>
      </c>
      <c r="B44" s="1">
        <v>18.464677973372</v>
      </c>
      <c r="C44" s="1">
        <v>52.893717694617</v>
      </c>
      <c r="D44" s="1">
        <v>-1.5183</v>
      </c>
      <c r="E44" s="1">
        <f t="shared" si="0"/>
        <v>0.349097032881489</v>
      </c>
      <c r="F44" s="3">
        <v>2.4867e-5</v>
      </c>
      <c r="G44" s="1">
        <v>0.00043237</v>
      </c>
      <c r="H44" s="1">
        <v>886903</v>
      </c>
      <c r="I44" s="1" t="s">
        <v>1831</v>
      </c>
      <c r="J44" s="1" t="s">
        <v>1832</v>
      </c>
    </row>
    <row r="45" spans="1:10">
      <c r="A45" s="1" t="s">
        <v>1833</v>
      </c>
      <c r="B45" s="1">
        <v>514.155600291629</v>
      </c>
      <c r="C45" s="1">
        <v>1451.90397422382</v>
      </c>
      <c r="D45" s="1">
        <v>-1.4977</v>
      </c>
      <c r="E45" s="1">
        <f t="shared" si="0"/>
        <v>0.354117488559645</v>
      </c>
      <c r="F45" s="3">
        <v>4.7521e-24</v>
      </c>
      <c r="G45" s="3">
        <v>5.9171e-22</v>
      </c>
      <c r="H45" s="1">
        <v>885686</v>
      </c>
      <c r="I45" s="1" t="s">
        <v>1833</v>
      </c>
      <c r="J45" s="1" t="s">
        <v>14</v>
      </c>
    </row>
    <row r="46" spans="1:10">
      <c r="A46" s="1" t="s">
        <v>1834</v>
      </c>
      <c r="B46" s="1">
        <v>17.8340266684253</v>
      </c>
      <c r="C46" s="1">
        <v>50.278762238891</v>
      </c>
      <c r="D46" s="1">
        <v>-1.4953</v>
      </c>
      <c r="E46" s="1">
        <f t="shared" si="0"/>
        <v>0.354707072118571</v>
      </c>
      <c r="F46" s="1">
        <v>0.00080411</v>
      </c>
      <c r="G46" s="1">
        <v>0.0080691</v>
      </c>
      <c r="H46" s="1">
        <v>888533</v>
      </c>
      <c r="I46" s="1" t="s">
        <v>1835</v>
      </c>
      <c r="J46" s="1" t="s">
        <v>1836</v>
      </c>
    </row>
    <row r="47" spans="1:10">
      <c r="A47" s="1" t="s">
        <v>1075</v>
      </c>
      <c r="B47" s="1">
        <v>5046.31543794898</v>
      </c>
      <c r="C47" s="1">
        <v>14188.759418656</v>
      </c>
      <c r="D47" s="1">
        <v>-1.4914</v>
      </c>
      <c r="E47" s="1">
        <f t="shared" si="0"/>
        <v>0.355667239739096</v>
      </c>
      <c r="F47" s="3">
        <v>1.0489e-28</v>
      </c>
      <c r="G47" s="3">
        <v>1.5573e-26</v>
      </c>
      <c r="H47" s="1">
        <v>885377</v>
      </c>
      <c r="I47" s="1" t="s">
        <v>1076</v>
      </c>
      <c r="J47" s="1" t="s">
        <v>1077</v>
      </c>
    </row>
    <row r="48" spans="1:10">
      <c r="A48" s="1" t="s">
        <v>639</v>
      </c>
      <c r="B48" s="1">
        <v>153.346421495847</v>
      </c>
      <c r="C48" s="1">
        <v>421.178538581456</v>
      </c>
      <c r="D48" s="1">
        <v>-1.4576</v>
      </c>
      <c r="E48" s="1">
        <f t="shared" si="0"/>
        <v>0.364098322746837</v>
      </c>
      <c r="F48" s="3">
        <v>3.5842e-7</v>
      </c>
      <c r="G48" s="3">
        <v>9.1623e-6</v>
      </c>
      <c r="H48" s="1">
        <v>885430</v>
      </c>
      <c r="I48" s="1" t="s">
        <v>639</v>
      </c>
      <c r="J48" s="1" t="s">
        <v>14</v>
      </c>
    </row>
    <row r="49" spans="1:10">
      <c r="A49" s="1" t="s">
        <v>1837</v>
      </c>
      <c r="B49" s="1">
        <v>313.166413530376</v>
      </c>
      <c r="C49" s="1">
        <v>853.527559807216</v>
      </c>
      <c r="D49" s="1">
        <v>-1.4465</v>
      </c>
      <c r="E49" s="1">
        <f t="shared" si="0"/>
        <v>0.366910475489773</v>
      </c>
      <c r="F49" s="3">
        <v>4.8691e-21</v>
      </c>
      <c r="G49" s="3">
        <v>4.6987e-19</v>
      </c>
      <c r="H49" s="1">
        <v>885261</v>
      </c>
      <c r="I49" s="1" t="s">
        <v>1838</v>
      </c>
      <c r="J49" s="1" t="s">
        <v>1839</v>
      </c>
    </row>
    <row r="50" spans="1:10">
      <c r="A50" s="1" t="s">
        <v>1840</v>
      </c>
      <c r="B50" s="1">
        <v>226.214966416094</v>
      </c>
      <c r="C50" s="1">
        <v>603.177349973791</v>
      </c>
      <c r="D50" s="1">
        <v>-1.4149</v>
      </c>
      <c r="E50" s="1">
        <f t="shared" si="0"/>
        <v>0.375035741917252</v>
      </c>
      <c r="F50" s="3">
        <v>3.5704e-18</v>
      </c>
      <c r="G50" s="3">
        <v>2.8126e-16</v>
      </c>
      <c r="H50" s="1">
        <v>885567</v>
      </c>
      <c r="I50" s="1" t="s">
        <v>1841</v>
      </c>
      <c r="J50" s="1" t="s">
        <v>1842</v>
      </c>
    </row>
    <row r="51" spans="1:10">
      <c r="A51" s="1" t="s">
        <v>1843</v>
      </c>
      <c r="B51" s="1">
        <v>245.801242871955</v>
      </c>
      <c r="C51" s="1">
        <v>647.104105111278</v>
      </c>
      <c r="D51" s="1">
        <v>-1.3965</v>
      </c>
      <c r="E51" s="1">
        <f t="shared" si="0"/>
        <v>0.379849545464523</v>
      </c>
      <c r="F51" s="3">
        <v>2.9459e-18</v>
      </c>
      <c r="G51" s="3">
        <v>2.369e-16</v>
      </c>
      <c r="H51" s="1">
        <v>885873</v>
      </c>
      <c r="I51" s="1" t="s">
        <v>1844</v>
      </c>
      <c r="J51" s="1" t="s">
        <v>1845</v>
      </c>
    </row>
    <row r="52" spans="1:10">
      <c r="A52" s="1" t="s">
        <v>1846</v>
      </c>
      <c r="B52" s="1">
        <v>334.060504108117</v>
      </c>
      <c r="C52" s="1">
        <v>868.885651169854</v>
      </c>
      <c r="D52" s="1">
        <v>-1.3791</v>
      </c>
      <c r="E52" s="1">
        <f t="shared" si="0"/>
        <v>0.384458558257405</v>
      </c>
      <c r="F52" s="3">
        <v>2.9497e-12</v>
      </c>
      <c r="G52" s="3">
        <v>1.4597e-10</v>
      </c>
      <c r="H52" s="1">
        <v>885667</v>
      </c>
      <c r="I52" s="1" t="s">
        <v>1846</v>
      </c>
      <c r="J52" s="1" t="s">
        <v>14</v>
      </c>
    </row>
    <row r="53" spans="1:10">
      <c r="A53" s="1" t="s">
        <v>1847</v>
      </c>
      <c r="B53" s="1">
        <v>113.00682639173</v>
      </c>
      <c r="C53" s="1">
        <v>289.63173831559</v>
      </c>
      <c r="D53" s="1">
        <v>-1.3578</v>
      </c>
      <c r="E53" s="1">
        <f t="shared" si="0"/>
        <v>0.390176826331211</v>
      </c>
      <c r="F53" s="3">
        <v>4.162e-13</v>
      </c>
      <c r="G53" s="3">
        <v>2.2951e-11</v>
      </c>
      <c r="H53" s="1">
        <v>885441</v>
      </c>
      <c r="I53" s="1" t="s">
        <v>1847</v>
      </c>
      <c r="J53" s="1" t="s">
        <v>1848</v>
      </c>
    </row>
    <row r="54" spans="1:10">
      <c r="A54" s="1" t="s">
        <v>1849</v>
      </c>
      <c r="B54" s="1">
        <v>69.9440526577475</v>
      </c>
      <c r="C54" s="1">
        <v>179.161341715271</v>
      </c>
      <c r="D54" s="1">
        <v>-1.357</v>
      </c>
      <c r="E54" s="1">
        <f t="shared" si="0"/>
        <v>0.390393246303696</v>
      </c>
      <c r="F54" s="3">
        <v>5.8378e-10</v>
      </c>
      <c r="G54" s="3">
        <v>2.2534e-8</v>
      </c>
      <c r="H54" s="1">
        <v>885277</v>
      </c>
      <c r="I54" s="1" t="s">
        <v>1849</v>
      </c>
      <c r="J54" s="1" t="s">
        <v>14</v>
      </c>
    </row>
    <row r="55" spans="1:10">
      <c r="A55" s="1" t="s">
        <v>1850</v>
      </c>
      <c r="B55" s="1">
        <v>75.2563110587897</v>
      </c>
      <c r="C55" s="1">
        <v>192.694292968497</v>
      </c>
      <c r="D55" s="1">
        <v>-1.3564</v>
      </c>
      <c r="E55" s="1">
        <f t="shared" si="0"/>
        <v>0.390555640056978</v>
      </c>
      <c r="F55" s="3">
        <v>2.4426e-10</v>
      </c>
      <c r="G55" s="3">
        <v>9.8214e-9</v>
      </c>
      <c r="H55" s="1">
        <v>887200</v>
      </c>
      <c r="I55" s="1" t="s">
        <v>1850</v>
      </c>
      <c r="J55" s="1" t="s">
        <v>14</v>
      </c>
    </row>
    <row r="56" spans="1:10">
      <c r="A56" s="1" t="s">
        <v>722</v>
      </c>
      <c r="B56" s="1">
        <v>47.8198081028123</v>
      </c>
      <c r="C56" s="1">
        <v>121.453073861658</v>
      </c>
      <c r="D56" s="1">
        <v>-1.3447</v>
      </c>
      <c r="E56" s="1">
        <f t="shared" si="0"/>
        <v>0.393735854841771</v>
      </c>
      <c r="F56" s="3">
        <v>9.3245e-8</v>
      </c>
      <c r="G56" s="3">
        <v>2.7267e-6</v>
      </c>
      <c r="H56" s="1">
        <v>888336</v>
      </c>
      <c r="I56" s="1" t="s">
        <v>723</v>
      </c>
      <c r="J56" s="1" t="s">
        <v>233</v>
      </c>
    </row>
    <row r="57" spans="1:10">
      <c r="A57" s="1" t="s">
        <v>1851</v>
      </c>
      <c r="B57" s="1">
        <v>50.6684930506656</v>
      </c>
      <c r="C57" s="1">
        <v>128.251518655039</v>
      </c>
      <c r="D57" s="1">
        <v>-1.3398</v>
      </c>
      <c r="E57" s="1">
        <f t="shared" si="0"/>
        <v>0.395075421218426</v>
      </c>
      <c r="F57" s="3">
        <v>7.3838e-8</v>
      </c>
      <c r="G57" s="3">
        <v>2.3172e-6</v>
      </c>
      <c r="H57" s="1">
        <v>885282</v>
      </c>
      <c r="I57" s="1" t="s">
        <v>1851</v>
      </c>
      <c r="J57" s="1" t="s">
        <v>1852</v>
      </c>
    </row>
    <row r="58" spans="1:10">
      <c r="A58" s="1" t="s">
        <v>859</v>
      </c>
      <c r="B58" s="1">
        <v>45.3233636567149</v>
      </c>
      <c r="C58" s="1">
        <v>114.440203014017</v>
      </c>
      <c r="D58" s="1">
        <v>-1.3363</v>
      </c>
      <c r="E58" s="1">
        <f t="shared" si="0"/>
        <v>0.396035043727272</v>
      </c>
      <c r="F58" s="3">
        <v>9.051e-8</v>
      </c>
      <c r="G58" s="3">
        <v>2.6875e-6</v>
      </c>
      <c r="H58" s="1">
        <v>885069</v>
      </c>
      <c r="I58" s="1" t="s">
        <v>860</v>
      </c>
      <c r="J58" s="1" t="s">
        <v>861</v>
      </c>
    </row>
    <row r="59" spans="1:10">
      <c r="A59" s="1" t="s">
        <v>1853</v>
      </c>
      <c r="B59" s="1">
        <v>1089.3542182226</v>
      </c>
      <c r="C59" s="1">
        <v>2750.162893236</v>
      </c>
      <c r="D59" s="1">
        <v>-1.336</v>
      </c>
      <c r="E59" s="1">
        <f t="shared" si="0"/>
        <v>0.396117405462485</v>
      </c>
      <c r="F59" s="3">
        <v>2.6143e-12</v>
      </c>
      <c r="G59" s="3">
        <v>1.3106e-10</v>
      </c>
      <c r="H59" s="1">
        <v>885255</v>
      </c>
      <c r="I59" s="1" t="s">
        <v>1853</v>
      </c>
      <c r="J59" s="1" t="s">
        <v>14</v>
      </c>
    </row>
    <row r="60" spans="1:10">
      <c r="A60" s="1" t="s">
        <v>1854</v>
      </c>
      <c r="B60" s="1">
        <v>284.830188886499</v>
      </c>
      <c r="C60" s="1">
        <v>717.645328974093</v>
      </c>
      <c r="D60" s="1">
        <v>-1.3332</v>
      </c>
      <c r="E60" s="1">
        <f t="shared" si="0"/>
        <v>0.396886941439048</v>
      </c>
      <c r="F60" s="3">
        <v>3.6204e-17</v>
      </c>
      <c r="G60" s="3">
        <v>2.6368e-15</v>
      </c>
      <c r="H60" s="1">
        <v>885420</v>
      </c>
      <c r="I60" s="1" t="s">
        <v>1854</v>
      </c>
      <c r="J60" s="1" t="s">
        <v>14</v>
      </c>
    </row>
    <row r="61" spans="1:10">
      <c r="A61" s="1" t="s">
        <v>930</v>
      </c>
      <c r="B61" s="1">
        <v>71.8410392370019</v>
      </c>
      <c r="C61" s="1">
        <v>180.399296312477</v>
      </c>
      <c r="D61" s="1">
        <v>-1.3283</v>
      </c>
      <c r="E61" s="1">
        <f t="shared" si="0"/>
        <v>0.398237228428528</v>
      </c>
      <c r="F61" s="3">
        <v>1.3023e-9</v>
      </c>
      <c r="G61" s="3">
        <v>4.9283e-8</v>
      </c>
      <c r="H61" s="1">
        <v>885381</v>
      </c>
      <c r="I61" s="1" t="s">
        <v>930</v>
      </c>
      <c r="J61" s="1" t="s">
        <v>14</v>
      </c>
    </row>
    <row r="62" spans="1:10">
      <c r="A62" s="1" t="s">
        <v>1855</v>
      </c>
      <c r="B62" s="1">
        <v>49.8234953735404</v>
      </c>
      <c r="C62" s="1">
        <v>124.313588878022</v>
      </c>
      <c r="D62" s="1">
        <v>-1.3191</v>
      </c>
      <c r="E62" s="1">
        <f t="shared" si="0"/>
        <v>0.400784883445686</v>
      </c>
      <c r="F62" s="3">
        <v>1.1825e-5</v>
      </c>
      <c r="G62" s="1">
        <v>0.00022486</v>
      </c>
      <c r="H62" s="1">
        <v>887068</v>
      </c>
      <c r="I62" s="1" t="s">
        <v>1855</v>
      </c>
      <c r="J62" s="1" t="s">
        <v>1280</v>
      </c>
    </row>
    <row r="63" spans="1:10">
      <c r="A63" s="1" t="s">
        <v>1856</v>
      </c>
      <c r="B63" s="1">
        <v>394.421971194063</v>
      </c>
      <c r="C63" s="1">
        <v>969.245654179306</v>
      </c>
      <c r="D63" s="1">
        <v>-1.2971</v>
      </c>
      <c r="E63" s="1">
        <f t="shared" si="0"/>
        <v>0.406943384391655</v>
      </c>
      <c r="F63" s="3">
        <v>1.9743e-8</v>
      </c>
      <c r="G63" s="3">
        <v>6.744e-7</v>
      </c>
      <c r="H63" s="1">
        <v>888769</v>
      </c>
      <c r="I63" s="1" t="s">
        <v>1857</v>
      </c>
      <c r="J63" s="1" t="s">
        <v>1858</v>
      </c>
    </row>
    <row r="64" spans="1:10">
      <c r="A64" s="1" t="s">
        <v>607</v>
      </c>
      <c r="B64" s="1">
        <v>219.26503420818</v>
      </c>
      <c r="C64" s="1">
        <v>534.568761224719</v>
      </c>
      <c r="D64" s="1">
        <v>-1.2857</v>
      </c>
      <c r="E64" s="1">
        <f t="shared" si="0"/>
        <v>0.41017173954635</v>
      </c>
      <c r="F64" s="3">
        <v>8.9291e-13</v>
      </c>
      <c r="G64" s="3">
        <v>4.8544e-11</v>
      </c>
      <c r="H64" s="1">
        <v>885296</v>
      </c>
      <c r="I64" s="1" t="s">
        <v>607</v>
      </c>
      <c r="J64" s="1" t="s">
        <v>14</v>
      </c>
    </row>
    <row r="65" spans="1:10">
      <c r="A65" s="1" t="s">
        <v>1859</v>
      </c>
      <c r="B65" s="1">
        <v>40.9045044232472</v>
      </c>
      <c r="C65" s="1">
        <v>99.3203793714203</v>
      </c>
      <c r="D65" s="1">
        <v>-1.2798</v>
      </c>
      <c r="E65" s="1">
        <f t="shared" si="0"/>
        <v>0.411852599570093</v>
      </c>
      <c r="F65" s="1">
        <v>0.00013539</v>
      </c>
      <c r="G65" s="1">
        <v>0.0019144</v>
      </c>
      <c r="H65" s="1">
        <v>885493</v>
      </c>
      <c r="I65" s="1" t="s">
        <v>1859</v>
      </c>
      <c r="J65" s="1" t="s">
        <v>14</v>
      </c>
    </row>
    <row r="66" spans="1:10">
      <c r="A66" s="1" t="s">
        <v>1860</v>
      </c>
      <c r="B66" s="1">
        <v>31.161078957784</v>
      </c>
      <c r="C66" s="1">
        <v>75.0940062323728</v>
      </c>
      <c r="D66" s="1">
        <v>-1.269</v>
      </c>
      <c r="E66" s="1">
        <f t="shared" si="0"/>
        <v>0.414947292794991</v>
      </c>
      <c r="F66" s="3">
        <v>1.9489e-5</v>
      </c>
      <c r="G66" s="1">
        <v>0.0003499</v>
      </c>
      <c r="H66" s="1">
        <v>888689</v>
      </c>
      <c r="I66" s="1" t="s">
        <v>1861</v>
      </c>
      <c r="J66" s="1" t="s">
        <v>1862</v>
      </c>
    </row>
    <row r="67" spans="1:10">
      <c r="A67" s="1" t="s">
        <v>1863</v>
      </c>
      <c r="B67" s="1">
        <v>32.4497873918737</v>
      </c>
      <c r="C67" s="1">
        <v>77.9939509404118</v>
      </c>
      <c r="D67" s="1">
        <v>-1.2652</v>
      </c>
      <c r="E67" s="1">
        <f t="shared" ref="E67:E130" si="1">POWER(2,D67)</f>
        <v>0.416041687733238</v>
      </c>
      <c r="F67" s="3">
        <v>1.3349e-5</v>
      </c>
      <c r="G67" s="1">
        <v>0.00025009</v>
      </c>
      <c r="H67" s="1">
        <v>886905</v>
      </c>
      <c r="I67" s="1" t="s">
        <v>1864</v>
      </c>
      <c r="J67" s="1" t="s">
        <v>1865</v>
      </c>
    </row>
    <row r="68" spans="1:10">
      <c r="A68" s="1" t="s">
        <v>1866</v>
      </c>
      <c r="B68" s="1">
        <v>58.5908716945423</v>
      </c>
      <c r="C68" s="1">
        <v>139.279965443043</v>
      </c>
      <c r="D68" s="1">
        <v>-1.2492</v>
      </c>
      <c r="E68" s="1">
        <f t="shared" si="1"/>
        <v>0.420681418272352</v>
      </c>
      <c r="F68" s="3">
        <v>7.5801e-8</v>
      </c>
      <c r="G68" s="3">
        <v>2.3407e-6</v>
      </c>
      <c r="H68" s="1">
        <v>885897</v>
      </c>
      <c r="I68" s="1" t="s">
        <v>1866</v>
      </c>
      <c r="J68" s="1" t="s">
        <v>14</v>
      </c>
    </row>
    <row r="69" spans="1:10">
      <c r="A69" s="1" t="s">
        <v>1867</v>
      </c>
      <c r="B69" s="1">
        <v>379.825900966992</v>
      </c>
      <c r="C69" s="1">
        <v>901.348390175387</v>
      </c>
      <c r="D69" s="1">
        <v>-1.2467</v>
      </c>
      <c r="E69" s="1">
        <f t="shared" si="1"/>
        <v>0.421411035602494</v>
      </c>
      <c r="F69" s="3">
        <v>1.3207e-16</v>
      </c>
      <c r="G69" s="3">
        <v>9.4405e-15</v>
      </c>
      <c r="H69" s="1">
        <v>885646</v>
      </c>
      <c r="I69" s="1" t="s">
        <v>1868</v>
      </c>
      <c r="J69" s="1" t="s">
        <v>1869</v>
      </c>
    </row>
    <row r="70" spans="1:10">
      <c r="A70" s="1" t="s">
        <v>1870</v>
      </c>
      <c r="B70" s="1">
        <v>99.6610561134745</v>
      </c>
      <c r="C70" s="1">
        <v>230.847581136664</v>
      </c>
      <c r="D70" s="1">
        <v>-1.2118</v>
      </c>
      <c r="E70" s="1">
        <f t="shared" si="1"/>
        <v>0.431729625573428</v>
      </c>
      <c r="F70" s="3">
        <v>5.2539e-8</v>
      </c>
      <c r="G70" s="3">
        <v>1.69e-6</v>
      </c>
      <c r="H70" s="1">
        <v>887388</v>
      </c>
      <c r="I70" s="1" t="s">
        <v>1870</v>
      </c>
      <c r="J70" s="1" t="s">
        <v>1502</v>
      </c>
    </row>
    <row r="71" spans="1:10">
      <c r="A71" s="1" t="s">
        <v>1871</v>
      </c>
      <c r="B71" s="1">
        <v>13.286093583702</v>
      </c>
      <c r="C71" s="1">
        <v>30.4395266377518</v>
      </c>
      <c r="D71" s="1">
        <v>-1.196</v>
      </c>
      <c r="E71" s="1">
        <f t="shared" si="1"/>
        <v>0.436483795566881</v>
      </c>
      <c r="F71" s="1">
        <v>0.0065946</v>
      </c>
      <c r="G71" s="1">
        <v>0.043685</v>
      </c>
      <c r="H71" s="1">
        <v>887361</v>
      </c>
      <c r="I71" s="1" t="s">
        <v>1872</v>
      </c>
      <c r="J71" s="1" t="s">
        <v>1873</v>
      </c>
    </row>
    <row r="72" spans="1:10">
      <c r="A72" s="1" t="s">
        <v>604</v>
      </c>
      <c r="B72" s="1">
        <v>412.897571847877</v>
      </c>
      <c r="C72" s="1">
        <v>938.86293731206</v>
      </c>
      <c r="D72" s="1">
        <v>-1.1851</v>
      </c>
      <c r="E72" s="1">
        <f t="shared" si="1"/>
        <v>0.439794052703926</v>
      </c>
      <c r="F72" s="3">
        <v>1.0292e-14</v>
      </c>
      <c r="G72" s="3">
        <v>6.5124e-13</v>
      </c>
      <c r="H72" s="1">
        <v>885777</v>
      </c>
      <c r="I72" s="1" t="s">
        <v>605</v>
      </c>
      <c r="J72" s="1" t="s">
        <v>606</v>
      </c>
    </row>
    <row r="73" spans="1:10">
      <c r="A73" s="1" t="s">
        <v>1874</v>
      </c>
      <c r="B73" s="1">
        <v>363.696419985895</v>
      </c>
      <c r="C73" s="1">
        <v>816.133866309859</v>
      </c>
      <c r="D73" s="1">
        <v>-1.1661</v>
      </c>
      <c r="E73" s="1">
        <f t="shared" si="1"/>
        <v>0.445624358551181</v>
      </c>
      <c r="F73" s="3">
        <v>1.3416e-14</v>
      </c>
      <c r="G73" s="3">
        <v>8.3528e-13</v>
      </c>
      <c r="H73" s="1">
        <v>888612</v>
      </c>
      <c r="I73" s="1" t="s">
        <v>1874</v>
      </c>
      <c r="J73" s="1" t="s">
        <v>14</v>
      </c>
    </row>
    <row r="74" spans="1:10">
      <c r="A74" s="1" t="s">
        <v>1875</v>
      </c>
      <c r="B74" s="1">
        <v>30.4156392486155</v>
      </c>
      <c r="C74" s="1">
        <v>67.8269010629214</v>
      </c>
      <c r="D74" s="1">
        <v>-1.157</v>
      </c>
      <c r="E74" s="1">
        <f t="shared" si="1"/>
        <v>0.448444079831007</v>
      </c>
      <c r="F74" s="1">
        <v>0.00017606</v>
      </c>
      <c r="G74" s="1">
        <v>0.0023274</v>
      </c>
      <c r="H74" s="1">
        <v>887741</v>
      </c>
      <c r="I74" s="1" t="s">
        <v>1875</v>
      </c>
      <c r="J74" s="1" t="s">
        <v>1876</v>
      </c>
    </row>
    <row r="75" spans="1:10">
      <c r="A75" s="1" t="s">
        <v>1877</v>
      </c>
      <c r="B75" s="1">
        <v>183.069322624584</v>
      </c>
      <c r="C75" s="1">
        <v>407.789265124262</v>
      </c>
      <c r="D75" s="1">
        <v>-1.1554</v>
      </c>
      <c r="E75" s="1">
        <f t="shared" si="1"/>
        <v>0.448941696116381</v>
      </c>
      <c r="F75" s="3">
        <v>9.4095e-12</v>
      </c>
      <c r="G75" s="3">
        <v>4.273e-10</v>
      </c>
      <c r="H75" s="1">
        <v>885415</v>
      </c>
      <c r="I75" s="1" t="s">
        <v>1877</v>
      </c>
      <c r="J75" s="1" t="s">
        <v>14</v>
      </c>
    </row>
    <row r="76" spans="1:10">
      <c r="A76" s="1" t="s">
        <v>1878</v>
      </c>
      <c r="B76" s="1">
        <v>212.419287646588</v>
      </c>
      <c r="C76" s="1">
        <v>472.999382874467</v>
      </c>
      <c r="D76" s="1">
        <v>-1.1549</v>
      </c>
      <c r="E76" s="1">
        <f t="shared" si="1"/>
        <v>0.44909731441687</v>
      </c>
      <c r="F76" s="3">
        <v>3.2063e-12</v>
      </c>
      <c r="G76" s="3">
        <v>1.5666e-10</v>
      </c>
      <c r="H76" s="1">
        <v>886420</v>
      </c>
      <c r="I76" s="1" t="s">
        <v>1878</v>
      </c>
      <c r="J76" s="1" t="s">
        <v>151</v>
      </c>
    </row>
    <row r="77" spans="1:10">
      <c r="A77" s="1" t="s">
        <v>923</v>
      </c>
      <c r="B77" s="1">
        <v>261.597253802579</v>
      </c>
      <c r="C77" s="1">
        <v>581.948053073036</v>
      </c>
      <c r="D77" s="1">
        <v>-1.1535</v>
      </c>
      <c r="E77" s="1">
        <f t="shared" si="1"/>
        <v>0.44953333269224</v>
      </c>
      <c r="F77" s="3">
        <v>1.4662e-12</v>
      </c>
      <c r="G77" s="3">
        <v>7.8606e-11</v>
      </c>
      <c r="H77" s="1">
        <v>885645</v>
      </c>
      <c r="I77" s="1" t="s">
        <v>924</v>
      </c>
      <c r="J77" s="1" t="s">
        <v>925</v>
      </c>
    </row>
    <row r="78" spans="1:10">
      <c r="A78" s="1" t="s">
        <v>1879</v>
      </c>
      <c r="B78" s="1">
        <v>45.4798433321669</v>
      </c>
      <c r="C78" s="1">
        <v>100.310259987551</v>
      </c>
      <c r="D78" s="1">
        <v>-1.1412</v>
      </c>
      <c r="E78" s="1">
        <f t="shared" si="1"/>
        <v>0.453382307976094</v>
      </c>
      <c r="F78" s="1">
        <v>0.00020318</v>
      </c>
      <c r="G78" s="1">
        <v>0.002623</v>
      </c>
      <c r="H78" s="1">
        <v>888114</v>
      </c>
      <c r="I78" s="1" t="s">
        <v>1880</v>
      </c>
      <c r="J78" s="1" t="s">
        <v>1881</v>
      </c>
    </row>
    <row r="79" spans="1:10">
      <c r="A79" s="1" t="s">
        <v>1882</v>
      </c>
      <c r="B79" s="1">
        <v>57.6847321917165</v>
      </c>
      <c r="C79" s="1">
        <v>126.512052081431</v>
      </c>
      <c r="D79" s="1">
        <v>-1.133</v>
      </c>
      <c r="E79" s="1">
        <f t="shared" si="1"/>
        <v>0.455966582759884</v>
      </c>
      <c r="F79" s="3">
        <v>2.7082e-5</v>
      </c>
      <c r="G79" s="1">
        <v>0.00046255</v>
      </c>
      <c r="H79" s="1">
        <v>888273</v>
      </c>
      <c r="I79" s="1" t="s">
        <v>1883</v>
      </c>
      <c r="J79" s="1" t="s">
        <v>1884</v>
      </c>
    </row>
    <row r="80" spans="1:10">
      <c r="A80" s="1" t="s">
        <v>1885</v>
      </c>
      <c r="B80" s="1">
        <v>264.275173627947</v>
      </c>
      <c r="C80" s="1">
        <v>579.22515125356</v>
      </c>
      <c r="D80" s="1">
        <v>-1.1321</v>
      </c>
      <c r="E80" s="1">
        <f t="shared" si="1"/>
        <v>0.45625111825804</v>
      </c>
      <c r="F80" s="3">
        <v>5.2105e-12</v>
      </c>
      <c r="G80" s="3">
        <v>2.4528e-10</v>
      </c>
      <c r="H80" s="1">
        <v>887404</v>
      </c>
      <c r="I80" s="1" t="s">
        <v>1886</v>
      </c>
      <c r="J80" s="1" t="s">
        <v>1887</v>
      </c>
    </row>
    <row r="81" spans="1:10">
      <c r="A81" s="1" t="s">
        <v>1888</v>
      </c>
      <c r="B81" s="1">
        <v>59.8750599491511</v>
      </c>
      <c r="C81" s="1">
        <v>130.468453086971</v>
      </c>
      <c r="D81" s="1">
        <v>-1.1237</v>
      </c>
      <c r="E81" s="1">
        <f t="shared" si="1"/>
        <v>0.458915360000813</v>
      </c>
      <c r="F81" s="1">
        <v>0.00012808</v>
      </c>
      <c r="G81" s="1">
        <v>0.0018176</v>
      </c>
      <c r="H81" s="1">
        <v>885529</v>
      </c>
      <c r="I81" s="1" t="s">
        <v>1889</v>
      </c>
      <c r="J81" s="1" t="s">
        <v>1890</v>
      </c>
    </row>
    <row r="82" spans="1:10">
      <c r="A82" s="1" t="s">
        <v>1891</v>
      </c>
      <c r="B82" s="1">
        <v>24.9586440557546</v>
      </c>
      <c r="C82" s="1">
        <v>53.334270281702</v>
      </c>
      <c r="D82" s="1">
        <v>-1.0955</v>
      </c>
      <c r="E82" s="1">
        <f t="shared" si="1"/>
        <v>0.467973908211539</v>
      </c>
      <c r="F82" s="1">
        <v>0.0007259</v>
      </c>
      <c r="G82" s="1">
        <v>0.0074719</v>
      </c>
      <c r="H82" s="1">
        <v>886011</v>
      </c>
      <c r="I82" s="1" t="s">
        <v>1892</v>
      </c>
      <c r="J82" s="1" t="s">
        <v>1893</v>
      </c>
    </row>
    <row r="83" spans="1:10">
      <c r="A83" s="1" t="s">
        <v>1894</v>
      </c>
      <c r="B83" s="1">
        <v>31.4314020482266</v>
      </c>
      <c r="C83" s="1">
        <v>67.0439228271064</v>
      </c>
      <c r="D83" s="1">
        <v>-1.0929</v>
      </c>
      <c r="E83" s="1">
        <f t="shared" si="1"/>
        <v>0.468818043092832</v>
      </c>
      <c r="F83" s="1">
        <v>0.0039566</v>
      </c>
      <c r="G83" s="1">
        <v>0.029035</v>
      </c>
      <c r="H83" s="1">
        <v>888126</v>
      </c>
      <c r="I83" s="1" t="s">
        <v>1894</v>
      </c>
      <c r="J83" s="1" t="s">
        <v>1895</v>
      </c>
    </row>
    <row r="84" spans="1:10">
      <c r="A84" s="1" t="s">
        <v>1896</v>
      </c>
      <c r="B84" s="1">
        <v>31.1796645036586</v>
      </c>
      <c r="C84" s="1">
        <v>66.0549844228997</v>
      </c>
      <c r="D84" s="1">
        <v>-1.0831</v>
      </c>
      <c r="E84" s="1">
        <f t="shared" si="1"/>
        <v>0.472013490959153</v>
      </c>
      <c r="F84" s="1">
        <v>0.003539</v>
      </c>
      <c r="G84" s="1">
        <v>0.026892</v>
      </c>
      <c r="H84" s="1">
        <v>887219</v>
      </c>
      <c r="I84" s="1" t="s">
        <v>1896</v>
      </c>
      <c r="J84" s="1" t="s">
        <v>14</v>
      </c>
    </row>
    <row r="85" spans="1:10">
      <c r="A85" s="1" t="s">
        <v>1897</v>
      </c>
      <c r="B85" s="1">
        <v>156.384669535719</v>
      </c>
      <c r="C85" s="1">
        <v>329.902689313111</v>
      </c>
      <c r="D85" s="1">
        <v>-1.0769</v>
      </c>
      <c r="E85" s="1">
        <f t="shared" si="1"/>
        <v>0.474046339813954</v>
      </c>
      <c r="F85" s="1">
        <v>0.0011702</v>
      </c>
      <c r="G85" s="1">
        <v>0.010937</v>
      </c>
      <c r="H85" s="1">
        <v>885258</v>
      </c>
      <c r="I85" s="1" t="s">
        <v>1898</v>
      </c>
      <c r="J85" s="1" t="s">
        <v>1899</v>
      </c>
    </row>
    <row r="86" spans="1:10">
      <c r="A86" s="1" t="s">
        <v>1024</v>
      </c>
      <c r="B86" s="1">
        <v>384.643637000242</v>
      </c>
      <c r="C86" s="1">
        <v>807.818949047594</v>
      </c>
      <c r="D86" s="1">
        <v>-1.0705</v>
      </c>
      <c r="E86" s="1">
        <f t="shared" si="1"/>
        <v>0.476153948039167</v>
      </c>
      <c r="F86" s="3">
        <v>3.5511e-12</v>
      </c>
      <c r="G86" s="3">
        <v>1.7134e-10</v>
      </c>
      <c r="H86" s="1">
        <v>886924</v>
      </c>
      <c r="I86" s="1" t="s">
        <v>1025</v>
      </c>
      <c r="J86" s="1" t="s">
        <v>1026</v>
      </c>
    </row>
    <row r="87" spans="1:10">
      <c r="A87" s="1" t="s">
        <v>1900</v>
      </c>
      <c r="B87" s="1">
        <v>106.152964599141</v>
      </c>
      <c r="C87" s="1">
        <v>222.258065281971</v>
      </c>
      <c r="D87" s="1">
        <v>-1.0661</v>
      </c>
      <c r="E87" s="1">
        <f t="shared" si="1"/>
        <v>0.477608361754914</v>
      </c>
      <c r="F87" s="3">
        <v>1.178e-6</v>
      </c>
      <c r="G87" s="3">
        <v>2.7559e-5</v>
      </c>
      <c r="H87" s="1">
        <v>886274</v>
      </c>
      <c r="I87" s="1" t="s">
        <v>1901</v>
      </c>
      <c r="J87" s="1" t="s">
        <v>1902</v>
      </c>
    </row>
    <row r="88" spans="1:10">
      <c r="A88" s="1" t="s">
        <v>347</v>
      </c>
      <c r="B88" s="1">
        <v>57.0131221811131</v>
      </c>
      <c r="C88" s="1">
        <v>119.167726097682</v>
      </c>
      <c r="D88" s="1">
        <v>-1.0636</v>
      </c>
      <c r="E88" s="1">
        <f t="shared" si="1"/>
        <v>0.478436711481384</v>
      </c>
      <c r="F88" s="3">
        <v>6.6829e-6</v>
      </c>
      <c r="G88" s="1">
        <v>0.00013229</v>
      </c>
      <c r="H88" s="1">
        <v>885106</v>
      </c>
      <c r="I88" s="1" t="s">
        <v>348</v>
      </c>
      <c r="J88" s="1" t="s">
        <v>349</v>
      </c>
    </row>
    <row r="89" spans="1:10">
      <c r="A89" s="1" t="s">
        <v>1903</v>
      </c>
      <c r="B89" s="1">
        <v>71.0854017559826</v>
      </c>
      <c r="C89" s="1">
        <v>147.504587110118</v>
      </c>
      <c r="D89" s="1">
        <v>-1.0531</v>
      </c>
      <c r="E89" s="1">
        <f t="shared" si="1"/>
        <v>0.481931497766678</v>
      </c>
      <c r="F89" s="1">
        <v>0.0039414</v>
      </c>
      <c r="G89" s="1">
        <v>0.029034</v>
      </c>
      <c r="H89" s="1">
        <v>885228</v>
      </c>
      <c r="I89" s="1" t="s">
        <v>1903</v>
      </c>
      <c r="J89" s="1" t="s">
        <v>1904</v>
      </c>
    </row>
    <row r="90" spans="1:10">
      <c r="A90" s="1" t="s">
        <v>117</v>
      </c>
      <c r="B90" s="1">
        <v>24.9345933411678</v>
      </c>
      <c r="C90" s="1">
        <v>51.6553517698092</v>
      </c>
      <c r="D90" s="1">
        <v>-1.0508</v>
      </c>
      <c r="E90" s="1">
        <f t="shared" si="1"/>
        <v>0.482700424285425</v>
      </c>
      <c r="F90" s="1">
        <v>0.0017011</v>
      </c>
      <c r="G90" s="1">
        <v>0.014648</v>
      </c>
      <c r="H90" s="1">
        <v>886733</v>
      </c>
      <c r="I90" s="1" t="s">
        <v>117</v>
      </c>
      <c r="J90" s="1" t="s">
        <v>118</v>
      </c>
    </row>
    <row r="91" spans="1:10">
      <c r="A91" s="1" t="s">
        <v>1905</v>
      </c>
      <c r="B91" s="1">
        <v>1367.49855802604</v>
      </c>
      <c r="C91" s="1">
        <v>2782.68835939468</v>
      </c>
      <c r="D91" s="1">
        <v>-1.0249</v>
      </c>
      <c r="E91" s="1">
        <f t="shared" si="1"/>
        <v>0.491444362419495</v>
      </c>
      <c r="F91" s="3">
        <v>8.5858e-12</v>
      </c>
      <c r="G91" s="3">
        <v>3.9454e-10</v>
      </c>
      <c r="H91" s="1">
        <v>886277</v>
      </c>
      <c r="I91" s="1" t="s">
        <v>1906</v>
      </c>
      <c r="J91" s="1" t="s">
        <v>1907</v>
      </c>
    </row>
    <row r="92" spans="1:10">
      <c r="A92" s="1" t="s">
        <v>1908</v>
      </c>
      <c r="B92" s="1">
        <v>1736.35831467819</v>
      </c>
      <c r="C92" s="1">
        <v>3502.30543593167</v>
      </c>
      <c r="D92" s="1">
        <v>-1.0122</v>
      </c>
      <c r="E92" s="1">
        <f t="shared" si="1"/>
        <v>0.495789629568077</v>
      </c>
      <c r="F92" s="1">
        <v>0.00010106</v>
      </c>
      <c r="G92" s="1">
        <v>0.0014721</v>
      </c>
      <c r="H92" s="1">
        <v>886424</v>
      </c>
      <c r="I92" s="1" t="s">
        <v>1908</v>
      </c>
      <c r="J92" s="1" t="s">
        <v>1655</v>
      </c>
    </row>
    <row r="93" spans="1:10">
      <c r="A93" s="1" t="s">
        <v>1909</v>
      </c>
      <c r="B93" s="1">
        <v>30.9260369806282</v>
      </c>
      <c r="C93" s="1">
        <v>62.1352332464375</v>
      </c>
      <c r="D93" s="1">
        <v>-1.0066</v>
      </c>
      <c r="E93" s="1">
        <f t="shared" si="1"/>
        <v>0.497717838467986</v>
      </c>
      <c r="F93" s="1">
        <v>0.0021115</v>
      </c>
      <c r="G93" s="1">
        <v>0.017378</v>
      </c>
      <c r="H93" s="1">
        <v>887267</v>
      </c>
      <c r="I93" s="1" t="s">
        <v>1909</v>
      </c>
      <c r="J93" s="1" t="s">
        <v>17</v>
      </c>
    </row>
    <row r="94" spans="1:10">
      <c r="A94" s="1" t="s">
        <v>674</v>
      </c>
      <c r="B94" s="1">
        <v>289.625904283629</v>
      </c>
      <c r="C94" s="1">
        <v>579.385398462144</v>
      </c>
      <c r="D94" s="1">
        <v>-1.0003</v>
      </c>
      <c r="E94" s="1">
        <f t="shared" si="1"/>
        <v>0.49989603873236</v>
      </c>
      <c r="F94" s="3">
        <v>2.5626e-5</v>
      </c>
      <c r="G94" s="1">
        <v>0.00044241</v>
      </c>
      <c r="H94" s="1">
        <v>888887</v>
      </c>
      <c r="I94" s="1" t="s">
        <v>675</v>
      </c>
      <c r="J94" s="1" t="s">
        <v>676</v>
      </c>
    </row>
    <row r="95" spans="1:10">
      <c r="A95" s="1" t="s">
        <v>145</v>
      </c>
      <c r="B95" s="1">
        <v>371.821649717206</v>
      </c>
      <c r="C95" s="1">
        <v>740.745561521297</v>
      </c>
      <c r="D95" s="1">
        <v>-0.99437</v>
      </c>
      <c r="E95" s="1">
        <f t="shared" si="1"/>
        <v>0.501955021488348</v>
      </c>
      <c r="F95" s="1">
        <v>0.00485</v>
      </c>
      <c r="G95" s="1">
        <v>0.034161</v>
      </c>
      <c r="H95" s="1">
        <v>885231</v>
      </c>
      <c r="I95" s="1" t="s">
        <v>146</v>
      </c>
      <c r="J95" s="1" t="s">
        <v>147</v>
      </c>
    </row>
    <row r="96" spans="1:10">
      <c r="A96" s="1" t="s">
        <v>1910</v>
      </c>
      <c r="B96" s="1">
        <v>21.8765946855503</v>
      </c>
      <c r="C96" s="1">
        <v>43.3693823438583</v>
      </c>
      <c r="D96" s="1">
        <v>-0.98729</v>
      </c>
      <c r="E96" s="1">
        <f t="shared" si="1"/>
        <v>0.504424411026837</v>
      </c>
      <c r="F96" s="1">
        <v>0.0070161</v>
      </c>
      <c r="G96" s="1">
        <v>0.045516</v>
      </c>
      <c r="H96" s="1">
        <v>886553</v>
      </c>
      <c r="I96" s="1" t="s">
        <v>1910</v>
      </c>
      <c r="J96" s="1" t="s">
        <v>14</v>
      </c>
    </row>
    <row r="97" spans="1:10">
      <c r="A97" s="1" t="s">
        <v>664</v>
      </c>
      <c r="B97" s="1">
        <v>192.574351003282</v>
      </c>
      <c r="C97" s="1">
        <v>379.700925224559</v>
      </c>
      <c r="D97" s="1">
        <v>-0.97945</v>
      </c>
      <c r="E97" s="1">
        <f t="shared" si="1"/>
        <v>0.507173053108683</v>
      </c>
      <c r="F97" s="1">
        <v>0.00088482</v>
      </c>
      <c r="G97" s="1">
        <v>0.0086685</v>
      </c>
      <c r="H97" s="1">
        <v>888842</v>
      </c>
      <c r="I97" s="1" t="s">
        <v>665</v>
      </c>
      <c r="J97" s="1" t="s">
        <v>666</v>
      </c>
    </row>
    <row r="98" spans="1:10">
      <c r="A98" s="1" t="s">
        <v>1911</v>
      </c>
      <c r="B98" s="1">
        <v>103.788384166589</v>
      </c>
      <c r="C98" s="1">
        <v>204.135526150984</v>
      </c>
      <c r="D98" s="1">
        <v>-0.97588</v>
      </c>
      <c r="E98" s="1">
        <f t="shared" si="1"/>
        <v>0.508429624874555</v>
      </c>
      <c r="F98" s="1">
        <v>0.0040095</v>
      </c>
      <c r="G98" s="1">
        <v>0.029368</v>
      </c>
      <c r="H98" s="1">
        <v>887047</v>
      </c>
      <c r="I98" s="1" t="s">
        <v>1912</v>
      </c>
      <c r="J98" s="1" t="s">
        <v>1913</v>
      </c>
    </row>
    <row r="99" spans="1:10">
      <c r="A99" s="1" t="s">
        <v>1914</v>
      </c>
      <c r="B99" s="1">
        <v>60.1934844687673</v>
      </c>
      <c r="C99" s="1">
        <v>118.240164833401</v>
      </c>
      <c r="D99" s="1">
        <v>-0.97404</v>
      </c>
      <c r="E99" s="1">
        <f t="shared" si="1"/>
        <v>0.509078485033975</v>
      </c>
      <c r="F99" s="3">
        <v>5.9037e-5</v>
      </c>
      <c r="G99" s="1">
        <v>0.00091154</v>
      </c>
      <c r="H99" s="1">
        <v>888642</v>
      </c>
      <c r="I99" s="1" t="s">
        <v>1914</v>
      </c>
      <c r="J99" s="1" t="s">
        <v>14</v>
      </c>
    </row>
    <row r="100" spans="1:10">
      <c r="A100" s="1" t="s">
        <v>1915</v>
      </c>
      <c r="B100" s="1">
        <v>58.3967884230431</v>
      </c>
      <c r="C100" s="1">
        <v>114.398756177414</v>
      </c>
      <c r="D100" s="1">
        <v>-0.97011</v>
      </c>
      <c r="E100" s="1">
        <f t="shared" si="1"/>
        <v>0.510467140195274</v>
      </c>
      <c r="F100" s="3">
        <v>6.3542e-5</v>
      </c>
      <c r="G100" s="1">
        <v>0.00096945</v>
      </c>
      <c r="H100" s="1">
        <v>888908</v>
      </c>
      <c r="I100" s="1" t="s">
        <v>1915</v>
      </c>
      <c r="J100" s="1" t="s">
        <v>1916</v>
      </c>
    </row>
    <row r="101" spans="1:10">
      <c r="A101" s="1" t="s">
        <v>81</v>
      </c>
      <c r="B101" s="1">
        <v>357.522195797289</v>
      </c>
      <c r="C101" s="1">
        <v>693.905326917212</v>
      </c>
      <c r="D101" s="1">
        <v>-0.95671</v>
      </c>
      <c r="E101" s="1">
        <f t="shared" si="1"/>
        <v>0.515230534273236</v>
      </c>
      <c r="F101" s="1">
        <v>0.0001259</v>
      </c>
      <c r="G101" s="1">
        <v>0.0017999</v>
      </c>
      <c r="H101" s="1">
        <v>885742</v>
      </c>
      <c r="I101" s="1" t="s">
        <v>82</v>
      </c>
      <c r="J101" s="1" t="s">
        <v>83</v>
      </c>
    </row>
    <row r="102" spans="1:10">
      <c r="A102" s="1" t="s">
        <v>1917</v>
      </c>
      <c r="B102" s="1">
        <v>86.355131933391</v>
      </c>
      <c r="C102" s="1">
        <v>167.482646932908</v>
      </c>
      <c r="D102" s="1">
        <v>-0.95566</v>
      </c>
      <c r="E102" s="1">
        <f t="shared" si="1"/>
        <v>0.51560565788679</v>
      </c>
      <c r="F102" s="3">
        <v>8.0688e-6</v>
      </c>
      <c r="G102" s="1">
        <v>0.0001573</v>
      </c>
      <c r="H102" s="1">
        <v>888650</v>
      </c>
      <c r="I102" s="1" t="s">
        <v>1917</v>
      </c>
      <c r="J102" s="1" t="s">
        <v>14</v>
      </c>
    </row>
    <row r="103" spans="1:10">
      <c r="A103" s="1" t="s">
        <v>1918</v>
      </c>
      <c r="B103" s="1">
        <v>113.837758702461</v>
      </c>
      <c r="C103" s="1">
        <v>219.691516700743</v>
      </c>
      <c r="D103" s="1">
        <v>-0.9485</v>
      </c>
      <c r="E103" s="1">
        <f t="shared" si="1"/>
        <v>0.518170935025336</v>
      </c>
      <c r="F103" s="3">
        <v>8.9381e-7</v>
      </c>
      <c r="G103" s="3">
        <v>2.1429e-5</v>
      </c>
      <c r="H103" s="1">
        <v>888922</v>
      </c>
      <c r="I103" s="1" t="s">
        <v>1918</v>
      </c>
      <c r="J103" s="1" t="s">
        <v>14</v>
      </c>
    </row>
    <row r="104" spans="1:10">
      <c r="A104" s="1" t="s">
        <v>1919</v>
      </c>
      <c r="B104" s="1">
        <v>273.189264356848</v>
      </c>
      <c r="C104" s="1">
        <v>526.656851281712</v>
      </c>
      <c r="D104" s="1">
        <v>-0.94696</v>
      </c>
      <c r="E104" s="1">
        <f t="shared" si="1"/>
        <v>0.518724350176262</v>
      </c>
      <c r="F104" s="3">
        <v>3.9905e-6</v>
      </c>
      <c r="G104" s="3">
        <v>8.4171e-5</v>
      </c>
      <c r="H104" s="1">
        <v>887738</v>
      </c>
      <c r="I104" s="1" t="s">
        <v>1919</v>
      </c>
      <c r="J104" s="1" t="s">
        <v>14</v>
      </c>
    </row>
    <row r="105" spans="1:10">
      <c r="A105" s="1" t="s">
        <v>1920</v>
      </c>
      <c r="B105" s="1">
        <v>30.8121935656376</v>
      </c>
      <c r="C105" s="1">
        <v>59.3628104447253</v>
      </c>
      <c r="D105" s="1">
        <v>-0.94606</v>
      </c>
      <c r="E105" s="1">
        <f t="shared" si="1"/>
        <v>0.51904804822117</v>
      </c>
      <c r="F105" s="1">
        <v>0.0026962</v>
      </c>
      <c r="G105" s="1">
        <v>0.021458</v>
      </c>
      <c r="H105" s="1">
        <v>888151</v>
      </c>
      <c r="I105" s="1" t="s">
        <v>1921</v>
      </c>
      <c r="J105" s="1" t="s">
        <v>1922</v>
      </c>
    </row>
    <row r="106" spans="1:10">
      <c r="A106" s="1" t="s">
        <v>1923</v>
      </c>
      <c r="B106" s="1">
        <v>153.841076306662</v>
      </c>
      <c r="C106" s="1">
        <v>294.945428545316</v>
      </c>
      <c r="D106" s="1">
        <v>-0.93901</v>
      </c>
      <c r="E106" s="1">
        <f t="shared" si="1"/>
        <v>0.521590681361297</v>
      </c>
      <c r="F106" s="3">
        <v>3.1938e-7</v>
      </c>
      <c r="G106" s="3">
        <v>8.3103e-6</v>
      </c>
      <c r="H106" s="1">
        <v>885227</v>
      </c>
      <c r="I106" s="1" t="s">
        <v>1923</v>
      </c>
      <c r="J106" s="1" t="s">
        <v>1280</v>
      </c>
    </row>
    <row r="107" spans="1:10">
      <c r="A107" s="1" t="s">
        <v>896</v>
      </c>
      <c r="B107" s="1">
        <v>143.305787257661</v>
      </c>
      <c r="C107" s="1">
        <v>274.74345841625</v>
      </c>
      <c r="D107" s="1">
        <v>-0.93899</v>
      </c>
      <c r="E107" s="1">
        <f t="shared" si="1"/>
        <v>0.521597912193621</v>
      </c>
      <c r="F107" s="3">
        <v>6.9651e-7</v>
      </c>
      <c r="G107" s="3">
        <v>1.6909e-5</v>
      </c>
      <c r="H107" s="1">
        <v>885365</v>
      </c>
      <c r="I107" s="1" t="s">
        <v>897</v>
      </c>
      <c r="J107" s="1" t="s">
        <v>898</v>
      </c>
    </row>
    <row r="108" spans="1:10">
      <c r="A108" s="1" t="s">
        <v>1924</v>
      </c>
      <c r="B108" s="1">
        <v>79.6119708698408</v>
      </c>
      <c r="C108" s="1">
        <v>151.992691386515</v>
      </c>
      <c r="D108" s="1">
        <v>-0.93294</v>
      </c>
      <c r="E108" s="1">
        <f t="shared" si="1"/>
        <v>0.523789846904259</v>
      </c>
      <c r="F108" s="3">
        <v>1.8082e-5</v>
      </c>
      <c r="G108" s="1">
        <v>0.00032768</v>
      </c>
      <c r="H108" s="1">
        <v>886211</v>
      </c>
      <c r="I108" s="1" t="s">
        <v>1925</v>
      </c>
      <c r="J108" s="1" t="s">
        <v>1926</v>
      </c>
    </row>
    <row r="109" spans="1:10">
      <c r="A109" s="1" t="s">
        <v>1927</v>
      </c>
      <c r="B109" s="1">
        <v>157.010588237527</v>
      </c>
      <c r="C109" s="1">
        <v>299.532508425644</v>
      </c>
      <c r="D109" s="1">
        <v>-0.93185</v>
      </c>
      <c r="E109" s="1">
        <f t="shared" si="1"/>
        <v>0.524185735604997</v>
      </c>
      <c r="F109" s="1">
        <v>0.00031246</v>
      </c>
      <c r="G109" s="1">
        <v>0.003734</v>
      </c>
      <c r="H109" s="1">
        <v>887094</v>
      </c>
      <c r="I109" s="1" t="s">
        <v>1928</v>
      </c>
      <c r="J109" s="1" t="s">
        <v>1929</v>
      </c>
    </row>
    <row r="110" spans="1:10">
      <c r="A110" s="1" t="s">
        <v>1930</v>
      </c>
      <c r="B110" s="1">
        <v>29.9912466030991</v>
      </c>
      <c r="C110" s="1">
        <v>57.1080185296317</v>
      </c>
      <c r="D110" s="1">
        <v>-0.92915</v>
      </c>
      <c r="E110" s="1">
        <f t="shared" si="1"/>
        <v>0.525167666393604</v>
      </c>
      <c r="F110" s="1">
        <v>0.0045102</v>
      </c>
      <c r="G110" s="1">
        <v>0.03212</v>
      </c>
      <c r="H110" s="1">
        <v>886165</v>
      </c>
      <c r="I110" s="1" t="s">
        <v>1930</v>
      </c>
      <c r="J110" s="1" t="s">
        <v>14</v>
      </c>
    </row>
    <row r="111" spans="1:10">
      <c r="A111" s="1" t="s">
        <v>1931</v>
      </c>
      <c r="B111" s="1">
        <v>207.809020148044</v>
      </c>
      <c r="C111" s="1">
        <v>391.666696135382</v>
      </c>
      <c r="D111" s="1">
        <v>-0.91437</v>
      </c>
      <c r="E111" s="1">
        <f t="shared" si="1"/>
        <v>0.53057551326356</v>
      </c>
      <c r="F111" s="3">
        <v>8.917e-8</v>
      </c>
      <c r="G111" s="3">
        <v>2.6682e-6</v>
      </c>
      <c r="H111" s="1">
        <v>887291</v>
      </c>
      <c r="I111" s="1" t="s">
        <v>1932</v>
      </c>
      <c r="J111" s="1" t="s">
        <v>1933</v>
      </c>
    </row>
    <row r="112" spans="1:10">
      <c r="A112" s="1" t="s">
        <v>1934</v>
      </c>
      <c r="B112" s="1">
        <v>136.368490460225</v>
      </c>
      <c r="C112" s="1">
        <v>256.479660168079</v>
      </c>
      <c r="D112" s="1">
        <v>-0.91133</v>
      </c>
      <c r="E112" s="1">
        <f t="shared" si="1"/>
        <v>0.531694703450121</v>
      </c>
      <c r="F112" s="3">
        <v>2.1613e-6</v>
      </c>
      <c r="G112" s="3">
        <v>4.9956e-5</v>
      </c>
      <c r="H112" s="1">
        <v>887199</v>
      </c>
      <c r="I112" s="1" t="s">
        <v>1934</v>
      </c>
      <c r="J112" s="1" t="s">
        <v>1935</v>
      </c>
    </row>
    <row r="113" spans="1:10">
      <c r="A113" s="1" t="s">
        <v>990</v>
      </c>
      <c r="B113" s="1">
        <v>129.099781209033</v>
      </c>
      <c r="C113" s="1">
        <v>242.228535070275</v>
      </c>
      <c r="D113" s="1">
        <v>-0.90788</v>
      </c>
      <c r="E113" s="1">
        <f t="shared" si="1"/>
        <v>0.532967697197145</v>
      </c>
      <c r="F113" s="3">
        <v>4.0162e-6</v>
      </c>
      <c r="G113" s="3">
        <v>8.4254e-5</v>
      </c>
      <c r="H113" s="1">
        <v>888087</v>
      </c>
      <c r="I113" s="1" t="s">
        <v>990</v>
      </c>
      <c r="J113" s="1" t="s">
        <v>151</v>
      </c>
    </row>
    <row r="114" spans="1:10">
      <c r="A114" s="1" t="s">
        <v>1936</v>
      </c>
      <c r="B114" s="1">
        <v>64.1060336454053</v>
      </c>
      <c r="C114" s="1">
        <v>119.92727062464</v>
      </c>
      <c r="D114" s="1">
        <v>-0.90363</v>
      </c>
      <c r="E114" s="1">
        <f t="shared" si="1"/>
        <v>0.534540068555907</v>
      </c>
      <c r="F114" s="1">
        <v>0.00042515</v>
      </c>
      <c r="G114" s="1">
        <v>0.0048268</v>
      </c>
      <c r="H114" s="1">
        <v>887908</v>
      </c>
      <c r="I114" s="1" t="s">
        <v>1936</v>
      </c>
      <c r="J114" s="1" t="s">
        <v>14</v>
      </c>
    </row>
    <row r="115" spans="1:10">
      <c r="A115" s="1" t="s">
        <v>989</v>
      </c>
      <c r="B115" s="1">
        <v>114.165515985333</v>
      </c>
      <c r="C115" s="1">
        <v>211.787389450836</v>
      </c>
      <c r="D115" s="1">
        <v>-0.89149</v>
      </c>
      <c r="E115" s="1">
        <f t="shared" si="1"/>
        <v>0.539057098256932</v>
      </c>
      <c r="F115" s="3">
        <v>5.9399e-6</v>
      </c>
      <c r="G115" s="1">
        <v>0.00012004</v>
      </c>
      <c r="H115" s="1">
        <v>887281</v>
      </c>
      <c r="I115" s="1" t="s">
        <v>989</v>
      </c>
      <c r="J115" s="1" t="s">
        <v>14</v>
      </c>
    </row>
    <row r="116" spans="1:10">
      <c r="A116" s="1" t="s">
        <v>735</v>
      </c>
      <c r="B116" s="1">
        <v>99.4421095811795</v>
      </c>
      <c r="C116" s="1">
        <v>184.120143100033</v>
      </c>
      <c r="D116" s="1">
        <v>-0.88872</v>
      </c>
      <c r="E116" s="1">
        <f t="shared" si="1"/>
        <v>0.54009309166616</v>
      </c>
      <c r="F116" s="3">
        <v>1.3412e-5</v>
      </c>
      <c r="G116" s="1">
        <v>0.00025009</v>
      </c>
      <c r="H116" s="1">
        <v>886220</v>
      </c>
      <c r="I116" s="1" t="s">
        <v>736</v>
      </c>
      <c r="J116" s="1" t="s">
        <v>737</v>
      </c>
    </row>
    <row r="117" spans="1:10">
      <c r="A117" s="1" t="s">
        <v>1149</v>
      </c>
      <c r="B117" s="1">
        <v>299.542664953228</v>
      </c>
      <c r="C117" s="1">
        <v>551.622984529837</v>
      </c>
      <c r="D117" s="1">
        <v>-0.88092</v>
      </c>
      <c r="E117" s="1">
        <f t="shared" si="1"/>
        <v>0.543021038806458</v>
      </c>
      <c r="F117" s="3">
        <v>3.4497e-8</v>
      </c>
      <c r="G117" s="3">
        <v>1.1479e-6</v>
      </c>
      <c r="H117" s="1">
        <v>886776</v>
      </c>
      <c r="I117" s="1" t="s">
        <v>1149</v>
      </c>
      <c r="J117" s="1" t="s">
        <v>89</v>
      </c>
    </row>
    <row r="118" spans="1:10">
      <c r="A118" s="1" t="s">
        <v>699</v>
      </c>
      <c r="B118" s="1">
        <v>264.035063811145</v>
      </c>
      <c r="C118" s="1">
        <v>486.088812390073</v>
      </c>
      <c r="D118" s="1">
        <v>-0.88049</v>
      </c>
      <c r="E118" s="1">
        <f t="shared" si="1"/>
        <v>0.543182912134573</v>
      </c>
      <c r="F118" s="3">
        <v>3.0559e-5</v>
      </c>
      <c r="G118" s="1">
        <v>0.00050844</v>
      </c>
      <c r="H118" s="1">
        <v>886823</v>
      </c>
      <c r="I118" s="1" t="s">
        <v>700</v>
      </c>
      <c r="J118" s="1" t="s">
        <v>701</v>
      </c>
    </row>
    <row r="119" spans="1:10">
      <c r="A119" s="1" t="s">
        <v>1937</v>
      </c>
      <c r="B119" s="1">
        <v>549.839051682998</v>
      </c>
      <c r="C119" s="1">
        <v>1011.88525911705</v>
      </c>
      <c r="D119" s="1">
        <v>-0.87996</v>
      </c>
      <c r="E119" s="1">
        <f t="shared" si="1"/>
        <v>0.543382496816001</v>
      </c>
      <c r="F119" s="3">
        <v>1.4814e-9</v>
      </c>
      <c r="G119" s="3">
        <v>5.5515e-8</v>
      </c>
      <c r="H119" s="1">
        <v>886712</v>
      </c>
      <c r="I119" s="1" t="s">
        <v>1937</v>
      </c>
      <c r="J119" s="1" t="s">
        <v>151</v>
      </c>
    </row>
    <row r="120" spans="1:10">
      <c r="A120" s="1" t="s">
        <v>1938</v>
      </c>
      <c r="B120" s="1">
        <v>50.837280557071</v>
      </c>
      <c r="C120" s="1">
        <v>93.3421598877932</v>
      </c>
      <c r="D120" s="1">
        <v>-0.87664</v>
      </c>
      <c r="E120" s="1">
        <f t="shared" si="1"/>
        <v>0.544634394959476</v>
      </c>
      <c r="F120" s="1">
        <v>0.0011932</v>
      </c>
      <c r="G120" s="1">
        <v>0.011098</v>
      </c>
      <c r="H120" s="1">
        <v>885304</v>
      </c>
      <c r="I120" s="1" t="s">
        <v>1938</v>
      </c>
      <c r="J120" s="1" t="s">
        <v>14</v>
      </c>
    </row>
    <row r="121" spans="1:10">
      <c r="A121" s="1" t="s">
        <v>1939</v>
      </c>
      <c r="B121" s="1">
        <v>39.9683365521891</v>
      </c>
      <c r="C121" s="1">
        <v>73.3079410538899</v>
      </c>
      <c r="D121" s="1">
        <v>-0.87511</v>
      </c>
      <c r="E121" s="1">
        <f t="shared" si="1"/>
        <v>0.545212294387685</v>
      </c>
      <c r="F121" s="1">
        <v>0.0027148</v>
      </c>
      <c r="G121" s="1">
        <v>0.021562</v>
      </c>
      <c r="H121" s="1">
        <v>886644</v>
      </c>
      <c r="I121" s="1" t="s">
        <v>1940</v>
      </c>
      <c r="J121" s="1" t="s">
        <v>1941</v>
      </c>
    </row>
    <row r="122" spans="1:10">
      <c r="A122" s="1" t="s">
        <v>1942</v>
      </c>
      <c r="B122" s="1">
        <v>112.124445199198</v>
      </c>
      <c r="C122" s="1">
        <v>202.750208662715</v>
      </c>
      <c r="D122" s="1">
        <v>-0.8546</v>
      </c>
      <c r="E122" s="1">
        <f t="shared" si="1"/>
        <v>0.553018634729125</v>
      </c>
      <c r="F122" s="1">
        <v>0.0020299</v>
      </c>
      <c r="G122" s="1">
        <v>0.01685</v>
      </c>
      <c r="H122" s="1">
        <v>885770</v>
      </c>
      <c r="I122" s="1" t="s">
        <v>1943</v>
      </c>
      <c r="J122" s="1" t="s">
        <v>1944</v>
      </c>
    </row>
    <row r="123" spans="1:10">
      <c r="A123" s="1" t="s">
        <v>1945</v>
      </c>
      <c r="B123" s="1">
        <v>38.930200592796</v>
      </c>
      <c r="C123" s="1">
        <v>70.2971276047393</v>
      </c>
      <c r="D123" s="1">
        <v>-0.85258</v>
      </c>
      <c r="E123" s="1">
        <f t="shared" si="1"/>
        <v>0.553793490143339</v>
      </c>
      <c r="F123" s="1">
        <v>0.0032414</v>
      </c>
      <c r="G123" s="1">
        <v>0.025023</v>
      </c>
      <c r="H123" s="1">
        <v>885399</v>
      </c>
      <c r="I123" s="1" t="s">
        <v>1946</v>
      </c>
      <c r="J123" s="1" t="s">
        <v>1947</v>
      </c>
    </row>
    <row r="124" spans="1:10">
      <c r="A124" s="1" t="s">
        <v>317</v>
      </c>
      <c r="B124" s="1">
        <v>38.8648911112768</v>
      </c>
      <c r="C124" s="1">
        <v>70.1731188976303</v>
      </c>
      <c r="D124" s="1">
        <v>-0.85245</v>
      </c>
      <c r="E124" s="1">
        <f t="shared" si="1"/>
        <v>0.553843394243233</v>
      </c>
      <c r="F124" s="1">
        <v>0.0020753</v>
      </c>
      <c r="G124" s="1">
        <v>0.017153</v>
      </c>
      <c r="H124" s="1">
        <v>887960</v>
      </c>
      <c r="I124" s="1" t="s">
        <v>317</v>
      </c>
      <c r="J124" s="1" t="s">
        <v>14</v>
      </c>
    </row>
    <row r="125" spans="1:10">
      <c r="A125" s="1" t="s">
        <v>656</v>
      </c>
      <c r="B125" s="1">
        <v>58.1407507796344</v>
      </c>
      <c r="C125" s="1">
        <v>104.571083273217</v>
      </c>
      <c r="D125" s="1">
        <v>-0.84686</v>
      </c>
      <c r="E125" s="1">
        <f t="shared" si="1"/>
        <v>0.555993530089467</v>
      </c>
      <c r="F125" s="1">
        <v>0.00090175</v>
      </c>
      <c r="G125" s="1">
        <v>0.008812</v>
      </c>
      <c r="H125" s="1">
        <v>888576</v>
      </c>
      <c r="I125" s="1" t="s">
        <v>657</v>
      </c>
      <c r="J125" s="1" t="s">
        <v>658</v>
      </c>
    </row>
    <row r="126" spans="1:10">
      <c r="A126" s="1" t="s">
        <v>1948</v>
      </c>
      <c r="B126" s="1">
        <v>527.314870183182</v>
      </c>
      <c r="C126" s="1">
        <v>948.28976592737</v>
      </c>
      <c r="D126" s="1">
        <v>-0.84666</v>
      </c>
      <c r="E126" s="1">
        <f t="shared" si="1"/>
        <v>0.556070612501847</v>
      </c>
      <c r="F126" s="1">
        <v>0.0013678</v>
      </c>
      <c r="G126" s="1">
        <v>0.012365</v>
      </c>
      <c r="H126" s="1">
        <v>888383</v>
      </c>
      <c r="I126" s="1" t="s">
        <v>1949</v>
      </c>
      <c r="J126" s="1" t="s">
        <v>1950</v>
      </c>
    </row>
    <row r="127" spans="1:10">
      <c r="A127" s="1" t="s">
        <v>1951</v>
      </c>
      <c r="B127" s="1">
        <v>49.3764295069664</v>
      </c>
      <c r="C127" s="1">
        <v>88.1181340812326</v>
      </c>
      <c r="D127" s="1">
        <v>-0.83562</v>
      </c>
      <c r="E127" s="1">
        <f t="shared" si="1"/>
        <v>0.560342179509961</v>
      </c>
      <c r="F127" s="1">
        <v>0.0018766</v>
      </c>
      <c r="G127" s="1">
        <v>0.015782</v>
      </c>
      <c r="H127" s="1">
        <v>887197</v>
      </c>
      <c r="I127" s="1" t="s">
        <v>1951</v>
      </c>
      <c r="J127" s="1" t="s">
        <v>1427</v>
      </c>
    </row>
    <row r="128" spans="1:10">
      <c r="A128" s="1" t="s">
        <v>1000</v>
      </c>
      <c r="B128" s="1">
        <v>180.568878140922</v>
      </c>
      <c r="C128" s="1">
        <v>321.719438328416</v>
      </c>
      <c r="D128" s="1">
        <v>-0.83325</v>
      </c>
      <c r="E128" s="1">
        <f t="shared" si="1"/>
        <v>0.561263443066142</v>
      </c>
      <c r="F128" s="3">
        <v>3.1014e-6</v>
      </c>
      <c r="G128" s="3">
        <v>6.8798e-5</v>
      </c>
      <c r="H128" s="1">
        <v>885692</v>
      </c>
      <c r="I128" s="1" t="s">
        <v>1000</v>
      </c>
      <c r="J128" s="1" t="s">
        <v>1001</v>
      </c>
    </row>
    <row r="129" spans="1:10">
      <c r="A129" s="1" t="s">
        <v>1033</v>
      </c>
      <c r="B129" s="1">
        <v>364.311488330915</v>
      </c>
      <c r="C129" s="1">
        <v>647.105610959251</v>
      </c>
      <c r="D129" s="1">
        <v>-0.82883</v>
      </c>
      <c r="E129" s="1">
        <f t="shared" si="1"/>
        <v>0.562985628583176</v>
      </c>
      <c r="F129" s="3">
        <v>9.1816e-8</v>
      </c>
      <c r="G129" s="3">
        <v>2.7054e-6</v>
      </c>
      <c r="H129" s="1">
        <v>888302</v>
      </c>
      <c r="I129" s="1" t="s">
        <v>1033</v>
      </c>
      <c r="J129" s="1" t="s">
        <v>1034</v>
      </c>
    </row>
    <row r="130" spans="1:10">
      <c r="A130" s="1" t="s">
        <v>815</v>
      </c>
      <c r="B130" s="1">
        <v>35.5280491481707</v>
      </c>
      <c r="C130" s="1">
        <v>63.0141689672328</v>
      </c>
      <c r="D130" s="1">
        <v>-0.82672</v>
      </c>
      <c r="E130" s="1">
        <f t="shared" si="1"/>
        <v>0.563809620308377</v>
      </c>
      <c r="F130" s="1">
        <v>0.0077414</v>
      </c>
      <c r="G130" s="1">
        <v>0.049229</v>
      </c>
      <c r="H130" s="1">
        <v>888927</v>
      </c>
      <c r="I130" s="1" t="s">
        <v>815</v>
      </c>
      <c r="J130" s="1" t="s">
        <v>14</v>
      </c>
    </row>
    <row r="131" spans="1:10">
      <c r="A131" s="1" t="s">
        <v>1952</v>
      </c>
      <c r="B131" s="1">
        <v>44.649643587009</v>
      </c>
      <c r="C131" s="1">
        <v>78.9056119634645</v>
      </c>
      <c r="D131" s="1">
        <v>-0.82148</v>
      </c>
      <c r="E131" s="1">
        <f t="shared" ref="E131:E194" si="2">POWER(2,D131)</f>
        <v>0.565861151702767</v>
      </c>
      <c r="F131" s="1">
        <v>0.0036201</v>
      </c>
      <c r="G131" s="1">
        <v>0.027288</v>
      </c>
      <c r="H131" s="1">
        <v>888171</v>
      </c>
      <c r="I131" s="1" t="s">
        <v>1953</v>
      </c>
      <c r="J131" s="1" t="s">
        <v>1954</v>
      </c>
    </row>
    <row r="132" spans="1:10">
      <c r="A132" s="1" t="s">
        <v>878</v>
      </c>
      <c r="B132" s="1">
        <v>82.5042370673868</v>
      </c>
      <c r="C132" s="1">
        <v>145.640027102714</v>
      </c>
      <c r="D132" s="1">
        <v>-0.81987</v>
      </c>
      <c r="E132" s="1">
        <f t="shared" si="2"/>
        <v>0.56649298654024</v>
      </c>
      <c r="F132" s="1">
        <v>0.0002717</v>
      </c>
      <c r="G132" s="1">
        <v>0.00334</v>
      </c>
      <c r="H132" s="1">
        <v>886243</v>
      </c>
      <c r="I132" s="1" t="s">
        <v>879</v>
      </c>
      <c r="J132" s="1" t="s">
        <v>880</v>
      </c>
    </row>
    <row r="133" spans="1:10">
      <c r="A133" s="1" t="s">
        <v>1955</v>
      </c>
      <c r="B133" s="1">
        <v>246.475095384683</v>
      </c>
      <c r="C133" s="1">
        <v>434.998476644555</v>
      </c>
      <c r="D133" s="1">
        <v>-0.81957</v>
      </c>
      <c r="E133" s="1">
        <f t="shared" si="2"/>
        <v>0.566610797693814</v>
      </c>
      <c r="F133" s="3">
        <v>6.3372e-7</v>
      </c>
      <c r="G133" s="3">
        <v>1.5482e-5</v>
      </c>
      <c r="H133" s="1">
        <v>888310</v>
      </c>
      <c r="I133" s="1" t="s">
        <v>1955</v>
      </c>
      <c r="J133" s="1" t="s">
        <v>1956</v>
      </c>
    </row>
    <row r="134" spans="1:10">
      <c r="A134" s="1" t="s">
        <v>868</v>
      </c>
      <c r="B134" s="1">
        <v>124.009231984326</v>
      </c>
      <c r="C134" s="1">
        <v>218.597279074304</v>
      </c>
      <c r="D134" s="1">
        <v>-0.81783</v>
      </c>
      <c r="E134" s="1">
        <f t="shared" si="2"/>
        <v>0.567294585698909</v>
      </c>
      <c r="F134" s="3">
        <v>3.4427e-5</v>
      </c>
      <c r="G134" s="1">
        <v>0.0005679</v>
      </c>
      <c r="H134" s="1">
        <v>885463</v>
      </c>
      <c r="I134" s="1" t="s">
        <v>868</v>
      </c>
      <c r="J134" s="1" t="s">
        <v>14</v>
      </c>
    </row>
    <row r="135" spans="1:10">
      <c r="A135" s="1" t="s">
        <v>161</v>
      </c>
      <c r="B135" s="1">
        <v>422.992665210794</v>
      </c>
      <c r="C135" s="1">
        <v>743.535735379274</v>
      </c>
      <c r="D135" s="1">
        <v>-0.81377</v>
      </c>
      <c r="E135" s="1">
        <f t="shared" si="2"/>
        <v>0.568893301868443</v>
      </c>
      <c r="F135" s="1">
        <v>0.00029429</v>
      </c>
      <c r="G135" s="1">
        <v>0.0035499</v>
      </c>
      <c r="H135" s="1">
        <v>885551</v>
      </c>
      <c r="I135" s="1" t="s">
        <v>162</v>
      </c>
      <c r="J135" s="1" t="s">
        <v>163</v>
      </c>
    </row>
    <row r="136" spans="1:10">
      <c r="A136" s="1" t="s">
        <v>1957</v>
      </c>
      <c r="B136" s="1">
        <v>126.379657627502</v>
      </c>
      <c r="C136" s="1">
        <v>221.187649733945</v>
      </c>
      <c r="D136" s="1">
        <v>-0.80751</v>
      </c>
      <c r="E136" s="1">
        <f t="shared" si="2"/>
        <v>0.571367150822001</v>
      </c>
      <c r="F136" s="3">
        <v>2.5674e-5</v>
      </c>
      <c r="G136" s="1">
        <v>0.00044241</v>
      </c>
      <c r="H136" s="1">
        <v>885355</v>
      </c>
      <c r="I136" s="1" t="s">
        <v>1958</v>
      </c>
      <c r="J136" s="1" t="s">
        <v>1959</v>
      </c>
    </row>
    <row r="137" spans="1:10">
      <c r="A137" s="1" t="s">
        <v>865</v>
      </c>
      <c r="B137" s="1">
        <v>505.337287573759</v>
      </c>
      <c r="C137" s="1">
        <v>884.029661445294</v>
      </c>
      <c r="D137" s="1">
        <v>-0.80685</v>
      </c>
      <c r="E137" s="1">
        <f t="shared" si="2"/>
        <v>0.571628598030075</v>
      </c>
      <c r="F137" s="3">
        <v>6.1026e-8</v>
      </c>
      <c r="G137" s="3">
        <v>1.9308e-6</v>
      </c>
      <c r="H137" s="1">
        <v>888565</v>
      </c>
      <c r="I137" s="1" t="s">
        <v>865</v>
      </c>
      <c r="J137" s="1" t="s">
        <v>151</v>
      </c>
    </row>
    <row r="138" spans="1:10">
      <c r="A138" s="1" t="s">
        <v>467</v>
      </c>
      <c r="B138" s="1">
        <v>236.521976169544</v>
      </c>
      <c r="C138" s="1">
        <v>413.730161379727</v>
      </c>
      <c r="D138" s="1">
        <v>-0.80672</v>
      </c>
      <c r="E138" s="1">
        <f t="shared" si="2"/>
        <v>0.571680109308496</v>
      </c>
      <c r="F138" s="1">
        <v>0.00018303</v>
      </c>
      <c r="G138" s="1">
        <v>0.0024031</v>
      </c>
      <c r="H138" s="1">
        <v>887044</v>
      </c>
      <c r="I138" s="1" t="s">
        <v>467</v>
      </c>
      <c r="J138" s="1" t="s">
        <v>17</v>
      </c>
    </row>
    <row r="139" spans="1:10">
      <c r="A139" s="1" t="s">
        <v>715</v>
      </c>
      <c r="B139" s="1">
        <v>102.549887220775</v>
      </c>
      <c r="C139" s="1">
        <v>178.817831339854</v>
      </c>
      <c r="D139" s="1">
        <v>-0.80216</v>
      </c>
      <c r="E139" s="1">
        <f t="shared" si="2"/>
        <v>0.573489906520219</v>
      </c>
      <c r="F139" s="3">
        <v>8.95e-5</v>
      </c>
      <c r="G139" s="1">
        <v>0.0013136</v>
      </c>
      <c r="H139" s="1">
        <v>887825</v>
      </c>
      <c r="I139" s="1" t="s">
        <v>715</v>
      </c>
      <c r="J139" s="1" t="s">
        <v>96</v>
      </c>
    </row>
    <row r="140" spans="1:10">
      <c r="A140" s="1" t="s">
        <v>985</v>
      </c>
      <c r="B140" s="1">
        <v>87.4616324226371</v>
      </c>
      <c r="C140" s="1">
        <v>152.342561184288</v>
      </c>
      <c r="D140" s="1">
        <v>-0.8006</v>
      </c>
      <c r="E140" s="1">
        <f t="shared" si="2"/>
        <v>0.574110362054411</v>
      </c>
      <c r="F140" s="1">
        <v>0.00017085</v>
      </c>
      <c r="G140" s="1">
        <v>0.0022819</v>
      </c>
      <c r="H140" s="1">
        <v>888129</v>
      </c>
      <c r="I140" s="1" t="s">
        <v>985</v>
      </c>
      <c r="J140" s="1" t="s">
        <v>14</v>
      </c>
    </row>
    <row r="141" spans="1:10">
      <c r="A141" s="1" t="s">
        <v>1960</v>
      </c>
      <c r="B141" s="1">
        <v>237.191211235001</v>
      </c>
      <c r="C141" s="1">
        <v>413.048298820169</v>
      </c>
      <c r="D141" s="1">
        <v>-0.80026</v>
      </c>
      <c r="E141" s="1">
        <f t="shared" si="2"/>
        <v>0.574245678611602</v>
      </c>
      <c r="F141" s="1">
        <v>0.00024483</v>
      </c>
      <c r="G141" s="1">
        <v>0.0030884</v>
      </c>
      <c r="H141" s="1">
        <v>886030</v>
      </c>
      <c r="I141" s="1" t="s">
        <v>1960</v>
      </c>
      <c r="J141" s="1" t="s">
        <v>151</v>
      </c>
    </row>
    <row r="142" spans="1:10">
      <c r="A142" s="1" t="s">
        <v>1961</v>
      </c>
      <c r="B142" s="1">
        <v>90.0689976784134</v>
      </c>
      <c r="C142" s="1">
        <v>156.736134298775</v>
      </c>
      <c r="D142" s="1">
        <v>-0.79924</v>
      </c>
      <c r="E142" s="1">
        <f t="shared" si="2"/>
        <v>0.574651819676147</v>
      </c>
      <c r="F142" s="1">
        <v>0.00029111</v>
      </c>
      <c r="G142" s="1">
        <v>0.0035225</v>
      </c>
      <c r="H142" s="1">
        <v>885760</v>
      </c>
      <c r="I142" s="1" t="s">
        <v>1962</v>
      </c>
      <c r="J142" s="1" t="s">
        <v>1963</v>
      </c>
    </row>
    <row r="143" spans="1:10">
      <c r="A143" s="1" t="s">
        <v>1964</v>
      </c>
      <c r="B143" s="1">
        <v>121.149236657137</v>
      </c>
      <c r="C143" s="1">
        <v>209.705510392859</v>
      </c>
      <c r="D143" s="1">
        <v>-0.79158</v>
      </c>
      <c r="E143" s="1">
        <f t="shared" si="2"/>
        <v>0.577711052088622</v>
      </c>
      <c r="F143" s="1">
        <v>0.0018535</v>
      </c>
      <c r="G143" s="1">
        <v>0.015677</v>
      </c>
      <c r="H143" s="1">
        <v>887859</v>
      </c>
      <c r="I143" s="1" t="s">
        <v>1964</v>
      </c>
      <c r="J143" s="1" t="s">
        <v>1965</v>
      </c>
    </row>
    <row r="144" spans="1:10">
      <c r="A144" s="1" t="s">
        <v>1966</v>
      </c>
      <c r="B144" s="1">
        <v>62.955219340893</v>
      </c>
      <c r="C144" s="1">
        <v>108.669022002464</v>
      </c>
      <c r="D144" s="1">
        <v>-0.78754</v>
      </c>
      <c r="E144" s="1">
        <f t="shared" si="2"/>
        <v>0.579331092039941</v>
      </c>
      <c r="F144" s="1">
        <v>0.00099215</v>
      </c>
      <c r="G144" s="1">
        <v>0.0095266</v>
      </c>
      <c r="H144" s="1">
        <v>886125</v>
      </c>
      <c r="I144" s="1" t="s">
        <v>1967</v>
      </c>
      <c r="J144" s="1" t="s">
        <v>1968</v>
      </c>
    </row>
    <row r="145" spans="1:10">
      <c r="A145" s="1" t="s">
        <v>256</v>
      </c>
      <c r="B145" s="1">
        <v>1113.62564693779</v>
      </c>
      <c r="C145" s="1">
        <v>1919.58954581806</v>
      </c>
      <c r="D145" s="1">
        <v>-0.78553</v>
      </c>
      <c r="E145" s="1">
        <f t="shared" si="2"/>
        <v>0.580138793607882</v>
      </c>
      <c r="F145" s="1">
        <v>0.0064535</v>
      </c>
      <c r="G145" s="1">
        <v>0.043098</v>
      </c>
      <c r="H145" s="1">
        <v>887809</v>
      </c>
      <c r="I145" s="1" t="s">
        <v>256</v>
      </c>
      <c r="J145" s="1" t="s">
        <v>257</v>
      </c>
    </row>
    <row r="146" spans="1:10">
      <c r="A146" s="1" t="s">
        <v>1969</v>
      </c>
      <c r="B146" s="1">
        <v>65.5482991496354</v>
      </c>
      <c r="C146" s="1">
        <v>112.480627733556</v>
      </c>
      <c r="D146" s="1">
        <v>-0.77905</v>
      </c>
      <c r="E146" s="1">
        <f t="shared" si="2"/>
        <v>0.582750402127385</v>
      </c>
      <c r="F146" s="1">
        <v>0.0014347</v>
      </c>
      <c r="G146" s="1">
        <v>0.01282</v>
      </c>
      <c r="H146" s="1">
        <v>885609</v>
      </c>
      <c r="I146" s="1" t="s">
        <v>1969</v>
      </c>
      <c r="J146" s="1" t="s">
        <v>1970</v>
      </c>
    </row>
    <row r="147" spans="1:10">
      <c r="A147" s="1" t="s">
        <v>1971</v>
      </c>
      <c r="B147" s="1">
        <v>59.153158469636</v>
      </c>
      <c r="C147" s="1">
        <v>101.503244755252</v>
      </c>
      <c r="D147" s="1">
        <v>-0.779</v>
      </c>
      <c r="E147" s="1">
        <f t="shared" si="2"/>
        <v>0.58277059906728</v>
      </c>
      <c r="F147" s="1">
        <v>0.0066388</v>
      </c>
      <c r="G147" s="1">
        <v>0.04373</v>
      </c>
      <c r="H147" s="1">
        <v>885457</v>
      </c>
      <c r="I147" s="1" t="s">
        <v>1972</v>
      </c>
      <c r="J147" s="1" t="s">
        <v>1973</v>
      </c>
    </row>
    <row r="148" spans="1:10">
      <c r="A148" s="1" t="s">
        <v>577</v>
      </c>
      <c r="B148" s="1">
        <v>81.3941690448734</v>
      </c>
      <c r="C148" s="1">
        <v>138.836231459441</v>
      </c>
      <c r="D148" s="1">
        <v>-0.77039</v>
      </c>
      <c r="E148" s="1">
        <f t="shared" si="2"/>
        <v>0.586258971329322</v>
      </c>
      <c r="F148" s="1">
        <v>0.00095795</v>
      </c>
      <c r="G148" s="1">
        <v>0.0092907</v>
      </c>
      <c r="H148" s="1">
        <v>888677</v>
      </c>
      <c r="I148" s="1" t="s">
        <v>578</v>
      </c>
      <c r="J148" s="1" t="s">
        <v>579</v>
      </c>
    </row>
    <row r="149" spans="1:10">
      <c r="A149" s="1" t="s">
        <v>1974</v>
      </c>
      <c r="B149" s="1">
        <v>129.484512661786</v>
      </c>
      <c r="C149" s="1">
        <v>219.455219352456</v>
      </c>
      <c r="D149" s="1">
        <v>-0.76115</v>
      </c>
      <c r="E149" s="1">
        <f t="shared" si="2"/>
        <v>0.590025822268569</v>
      </c>
      <c r="F149" s="3">
        <v>5.525e-5</v>
      </c>
      <c r="G149" s="1">
        <v>0.00086693</v>
      </c>
      <c r="H149" s="1">
        <v>886535</v>
      </c>
      <c r="I149" s="1" t="s">
        <v>1974</v>
      </c>
      <c r="J149" s="1" t="s">
        <v>1975</v>
      </c>
    </row>
    <row r="150" spans="1:10">
      <c r="A150" s="1" t="s">
        <v>893</v>
      </c>
      <c r="B150" s="1">
        <v>392.329568655185</v>
      </c>
      <c r="C150" s="1">
        <v>664.105822066936</v>
      </c>
      <c r="D150" s="1">
        <v>-0.75935</v>
      </c>
      <c r="E150" s="1">
        <f t="shared" si="2"/>
        <v>0.590762436220003</v>
      </c>
      <c r="F150" s="3">
        <v>7.6978e-7</v>
      </c>
      <c r="G150" s="3">
        <v>1.8571e-5</v>
      </c>
      <c r="H150" s="1">
        <v>886068</v>
      </c>
      <c r="I150" s="1" t="s">
        <v>894</v>
      </c>
      <c r="J150" s="1" t="s">
        <v>895</v>
      </c>
    </row>
    <row r="151" spans="1:10">
      <c r="A151" s="1" t="s">
        <v>711</v>
      </c>
      <c r="B151" s="1">
        <v>107.631536186525</v>
      </c>
      <c r="C151" s="1">
        <v>181.831835979205</v>
      </c>
      <c r="D151" s="1">
        <v>-0.7565</v>
      </c>
      <c r="E151" s="1">
        <f t="shared" si="2"/>
        <v>0.591930622852194</v>
      </c>
      <c r="F151" s="1">
        <v>0.00019798</v>
      </c>
      <c r="G151" s="1">
        <v>0.0025644</v>
      </c>
      <c r="H151" s="1">
        <v>887530</v>
      </c>
      <c r="I151" s="1" t="s">
        <v>712</v>
      </c>
      <c r="J151" s="1" t="s">
        <v>713</v>
      </c>
    </row>
    <row r="152" spans="1:10">
      <c r="A152" s="1" t="s">
        <v>1976</v>
      </c>
      <c r="B152" s="1">
        <v>103.501585589374</v>
      </c>
      <c r="C152" s="1">
        <v>173.968681248437</v>
      </c>
      <c r="D152" s="1">
        <v>-0.74917</v>
      </c>
      <c r="E152" s="1">
        <f t="shared" si="2"/>
        <v>0.594945738579319</v>
      </c>
      <c r="F152" s="1">
        <v>0.00081248</v>
      </c>
      <c r="G152" s="1">
        <v>0.0081038</v>
      </c>
      <c r="H152" s="1">
        <v>885668</v>
      </c>
      <c r="I152" s="1" t="s">
        <v>1977</v>
      </c>
      <c r="J152" s="1" t="s">
        <v>1978</v>
      </c>
    </row>
    <row r="153" spans="1:10">
      <c r="A153" s="1" t="s">
        <v>846</v>
      </c>
      <c r="B153" s="1">
        <v>68.878510874158</v>
      </c>
      <c r="C153" s="1">
        <v>115.535326285523</v>
      </c>
      <c r="D153" s="1">
        <v>-0.74621</v>
      </c>
      <c r="E153" s="1">
        <f t="shared" si="2"/>
        <v>0.596167651144644</v>
      </c>
      <c r="F153" s="1">
        <v>0.00098147</v>
      </c>
      <c r="G153" s="1">
        <v>0.0094475</v>
      </c>
      <c r="H153" s="1">
        <v>886219</v>
      </c>
      <c r="I153" s="1" t="s">
        <v>846</v>
      </c>
      <c r="J153" s="1" t="s">
        <v>118</v>
      </c>
    </row>
    <row r="154" spans="1:10">
      <c r="A154" s="1" t="s">
        <v>853</v>
      </c>
      <c r="B154" s="1">
        <v>107.666084734238</v>
      </c>
      <c r="C154" s="1">
        <v>180.260187061299</v>
      </c>
      <c r="D154" s="1">
        <v>-0.74352</v>
      </c>
      <c r="E154" s="1">
        <f t="shared" si="2"/>
        <v>0.597280281991444</v>
      </c>
      <c r="F154" s="1">
        <v>0.00021731</v>
      </c>
      <c r="G154" s="1">
        <v>0.0027867</v>
      </c>
      <c r="H154" s="1">
        <v>888361</v>
      </c>
      <c r="I154" s="1" t="s">
        <v>854</v>
      </c>
      <c r="J154" s="1" t="s">
        <v>855</v>
      </c>
    </row>
    <row r="155" spans="1:10">
      <c r="A155" s="1" t="s">
        <v>1979</v>
      </c>
      <c r="B155" s="1">
        <v>76.169673265768</v>
      </c>
      <c r="C155" s="1">
        <v>127.238137969512</v>
      </c>
      <c r="D155" s="1">
        <v>-0.74024</v>
      </c>
      <c r="E155" s="1">
        <f t="shared" si="2"/>
        <v>0.598639757115243</v>
      </c>
      <c r="F155" s="1">
        <v>0.0015053</v>
      </c>
      <c r="G155" s="1">
        <v>0.013296</v>
      </c>
      <c r="H155" s="1">
        <v>888706</v>
      </c>
      <c r="I155" s="1" t="s">
        <v>1979</v>
      </c>
      <c r="J155" s="1" t="s">
        <v>1980</v>
      </c>
    </row>
    <row r="156" spans="1:10">
      <c r="A156" s="1" t="s">
        <v>912</v>
      </c>
      <c r="B156" s="1">
        <v>266.473156593832</v>
      </c>
      <c r="C156" s="1">
        <v>444.337740558857</v>
      </c>
      <c r="D156" s="1">
        <v>-0.73767</v>
      </c>
      <c r="E156" s="1">
        <f t="shared" si="2"/>
        <v>0.599707117356208</v>
      </c>
      <c r="F156" s="1">
        <v>0.00049536</v>
      </c>
      <c r="G156" s="1">
        <v>0.0054475</v>
      </c>
      <c r="H156" s="1">
        <v>885438</v>
      </c>
      <c r="I156" s="1" t="s">
        <v>912</v>
      </c>
      <c r="J156" s="1" t="s">
        <v>14</v>
      </c>
    </row>
    <row r="157" spans="1:10">
      <c r="A157" s="1" t="s">
        <v>772</v>
      </c>
      <c r="B157" s="1">
        <v>197.800091832895</v>
      </c>
      <c r="C157" s="1">
        <v>329.569310578423</v>
      </c>
      <c r="D157" s="1">
        <v>-0.73654</v>
      </c>
      <c r="E157" s="1">
        <f t="shared" si="2"/>
        <v>0.600177025747782</v>
      </c>
      <c r="F157" s="3">
        <v>2.0556e-5</v>
      </c>
      <c r="G157" s="1">
        <v>0.00036232</v>
      </c>
      <c r="H157" s="1">
        <v>886816</v>
      </c>
      <c r="I157" s="1" t="s">
        <v>773</v>
      </c>
      <c r="J157" s="1" t="s">
        <v>118</v>
      </c>
    </row>
    <row r="158" spans="1:10">
      <c r="A158" s="1" t="s">
        <v>913</v>
      </c>
      <c r="B158" s="1">
        <v>96.7077805332501</v>
      </c>
      <c r="C158" s="1">
        <v>160.428262888123</v>
      </c>
      <c r="D158" s="1">
        <v>-0.73022</v>
      </c>
      <c r="E158" s="1">
        <f t="shared" si="2"/>
        <v>0.602811982602399</v>
      </c>
      <c r="F158" s="1">
        <v>0.00031095</v>
      </c>
      <c r="G158" s="1">
        <v>0.0037275</v>
      </c>
      <c r="H158" s="1">
        <v>888548</v>
      </c>
      <c r="I158" s="1" t="s">
        <v>914</v>
      </c>
      <c r="J158" s="1" t="s">
        <v>915</v>
      </c>
    </row>
    <row r="159" spans="1:10">
      <c r="A159" s="1" t="s">
        <v>1981</v>
      </c>
      <c r="B159" s="1">
        <v>190.368792809583</v>
      </c>
      <c r="C159" s="1">
        <v>315.656762756752</v>
      </c>
      <c r="D159" s="1">
        <v>-0.72956</v>
      </c>
      <c r="E159" s="1">
        <f t="shared" si="2"/>
        <v>0.60308781839313</v>
      </c>
      <c r="F159" s="3">
        <v>3.663e-5</v>
      </c>
      <c r="G159" s="1">
        <v>0.00059912</v>
      </c>
      <c r="H159" s="1">
        <v>887735</v>
      </c>
      <c r="I159" s="1" t="s">
        <v>1981</v>
      </c>
      <c r="J159" s="1" t="s">
        <v>1982</v>
      </c>
    </row>
    <row r="160" spans="1:10">
      <c r="A160" s="1" t="s">
        <v>1983</v>
      </c>
      <c r="B160" s="1">
        <v>90.7587607305935</v>
      </c>
      <c r="C160" s="1">
        <v>150.486884813359</v>
      </c>
      <c r="D160" s="1">
        <v>-0.72953</v>
      </c>
      <c r="E160" s="1">
        <f t="shared" si="2"/>
        <v>0.60310035938215</v>
      </c>
      <c r="F160" s="1">
        <v>0.00097819</v>
      </c>
      <c r="G160" s="1">
        <v>0.0094395</v>
      </c>
      <c r="H160" s="1">
        <v>885070</v>
      </c>
      <c r="I160" s="1" t="s">
        <v>1984</v>
      </c>
      <c r="J160" s="1" t="s">
        <v>1985</v>
      </c>
    </row>
    <row r="161" spans="1:10">
      <c r="A161" s="1" t="s">
        <v>660</v>
      </c>
      <c r="B161" s="1">
        <v>73.5815461408043</v>
      </c>
      <c r="C161" s="1">
        <v>121.867213795668</v>
      </c>
      <c r="D161" s="1">
        <v>-0.72789</v>
      </c>
      <c r="E161" s="1">
        <f t="shared" si="2"/>
        <v>0.603786330395426</v>
      </c>
      <c r="F161" s="1">
        <v>0.0025742</v>
      </c>
      <c r="G161" s="1">
        <v>0.020658</v>
      </c>
      <c r="H161" s="1">
        <v>888818</v>
      </c>
      <c r="I161" s="1" t="s">
        <v>660</v>
      </c>
      <c r="J161" s="1" t="s">
        <v>14</v>
      </c>
    </row>
    <row r="162" spans="1:10">
      <c r="A162" s="1" t="s">
        <v>1986</v>
      </c>
      <c r="B162" s="1">
        <v>75.6861688730182</v>
      </c>
      <c r="C162" s="1">
        <v>125.266497656057</v>
      </c>
      <c r="D162" s="1">
        <v>-0.7269</v>
      </c>
      <c r="E162" s="1">
        <f t="shared" si="2"/>
        <v>0.604200800251673</v>
      </c>
      <c r="F162" s="1">
        <v>0.0016451</v>
      </c>
      <c r="G162" s="1">
        <v>0.014335</v>
      </c>
      <c r="H162" s="1">
        <v>888672</v>
      </c>
      <c r="I162" s="1" t="s">
        <v>1987</v>
      </c>
      <c r="J162" s="1" t="s">
        <v>1988</v>
      </c>
    </row>
    <row r="163" spans="1:10">
      <c r="A163" s="1" t="s">
        <v>903</v>
      </c>
      <c r="B163" s="1">
        <v>118.619356270812</v>
      </c>
      <c r="C163" s="1">
        <v>195.686615601758</v>
      </c>
      <c r="D163" s="1">
        <v>-0.72221</v>
      </c>
      <c r="E163" s="1">
        <f t="shared" si="2"/>
        <v>0.606168168719828</v>
      </c>
      <c r="F163" s="1">
        <v>0.00027273</v>
      </c>
      <c r="G163" s="1">
        <v>0.003342</v>
      </c>
      <c r="H163" s="1">
        <v>885291</v>
      </c>
      <c r="I163" s="1" t="s">
        <v>904</v>
      </c>
      <c r="J163" s="1" t="s">
        <v>905</v>
      </c>
    </row>
    <row r="164" spans="1:10">
      <c r="A164" s="1" t="s">
        <v>1989</v>
      </c>
      <c r="B164" s="1">
        <v>76.3780419843009</v>
      </c>
      <c r="C164" s="1">
        <v>125.979310857061</v>
      </c>
      <c r="D164" s="1">
        <v>-0.72196</v>
      </c>
      <c r="E164" s="1">
        <f t="shared" si="2"/>
        <v>0.606273218760731</v>
      </c>
      <c r="F164" s="1">
        <v>0.0013195</v>
      </c>
      <c r="G164" s="1">
        <v>0.012046</v>
      </c>
      <c r="H164" s="1">
        <v>886470</v>
      </c>
      <c r="I164" s="1" t="s">
        <v>1990</v>
      </c>
      <c r="J164" s="1" t="s">
        <v>1991</v>
      </c>
    </row>
    <row r="165" spans="1:10">
      <c r="A165" s="1" t="s">
        <v>1992</v>
      </c>
      <c r="B165" s="1">
        <v>126.636860340782</v>
      </c>
      <c r="C165" s="1">
        <v>208.872334405045</v>
      </c>
      <c r="D165" s="1">
        <v>-0.72192</v>
      </c>
      <c r="E165" s="1">
        <f t="shared" si="2"/>
        <v>0.606290028456651</v>
      </c>
      <c r="F165" s="1">
        <v>0.00025091</v>
      </c>
      <c r="G165" s="1">
        <v>0.0031242</v>
      </c>
      <c r="H165" s="1">
        <v>888945</v>
      </c>
      <c r="I165" s="1" t="s">
        <v>1992</v>
      </c>
      <c r="J165" s="1" t="s">
        <v>1993</v>
      </c>
    </row>
    <row r="166" spans="1:10">
      <c r="A166" s="1" t="s">
        <v>997</v>
      </c>
      <c r="B166" s="1">
        <v>120.652991929136</v>
      </c>
      <c r="C166" s="1">
        <v>198.962033269802</v>
      </c>
      <c r="D166" s="1">
        <v>-0.72163</v>
      </c>
      <c r="E166" s="1">
        <f t="shared" si="2"/>
        <v>0.606411912691289</v>
      </c>
      <c r="F166" s="1">
        <v>0.00037246</v>
      </c>
      <c r="G166" s="1">
        <v>0.0043044</v>
      </c>
      <c r="H166" s="1">
        <v>885635</v>
      </c>
      <c r="I166" s="1" t="s">
        <v>997</v>
      </c>
      <c r="J166" s="1" t="s">
        <v>998</v>
      </c>
    </row>
    <row r="167" spans="1:10">
      <c r="A167" s="1" t="s">
        <v>1994</v>
      </c>
      <c r="B167" s="1">
        <v>840.867755414596</v>
      </c>
      <c r="C167" s="1">
        <v>1386.21922167407</v>
      </c>
      <c r="D167" s="1">
        <v>-0.7212</v>
      </c>
      <c r="E167" s="1">
        <f t="shared" si="2"/>
        <v>0.60659268269374</v>
      </c>
      <c r="F167" s="3">
        <v>2.4952e-7</v>
      </c>
      <c r="G167" s="3">
        <v>6.6424e-6</v>
      </c>
      <c r="H167" s="1">
        <v>885638</v>
      </c>
      <c r="I167" s="1" t="s">
        <v>1995</v>
      </c>
      <c r="J167" s="1" t="s">
        <v>1996</v>
      </c>
    </row>
    <row r="168" spans="1:10">
      <c r="A168" s="1" t="s">
        <v>968</v>
      </c>
      <c r="B168" s="1">
        <v>136.46512582287</v>
      </c>
      <c r="C168" s="1">
        <v>224.734783967224</v>
      </c>
      <c r="D168" s="1">
        <v>-0.71969</v>
      </c>
      <c r="E168" s="1">
        <f t="shared" si="2"/>
        <v>0.607227906656757</v>
      </c>
      <c r="F168" s="1">
        <v>0.00017805</v>
      </c>
      <c r="G168" s="1">
        <v>0.0023456</v>
      </c>
      <c r="H168" s="1">
        <v>885295</v>
      </c>
      <c r="I168" s="1" t="s">
        <v>968</v>
      </c>
      <c r="J168" s="1" t="s">
        <v>14</v>
      </c>
    </row>
    <row r="169" spans="1:10">
      <c r="A169" s="1" t="s">
        <v>1997</v>
      </c>
      <c r="B169" s="1">
        <v>87.6697010798944</v>
      </c>
      <c r="C169" s="1">
        <v>142.956193791162</v>
      </c>
      <c r="D169" s="1">
        <v>-0.70542</v>
      </c>
      <c r="E169" s="1">
        <f t="shared" si="2"/>
        <v>0.613263928128392</v>
      </c>
      <c r="F169" s="1">
        <v>0.0018142</v>
      </c>
      <c r="G169" s="1">
        <v>0.015458</v>
      </c>
      <c r="H169" s="1">
        <v>888078</v>
      </c>
      <c r="I169" s="1" t="s">
        <v>1998</v>
      </c>
      <c r="J169" s="1" t="s">
        <v>1999</v>
      </c>
    </row>
    <row r="170" spans="1:10">
      <c r="A170" s="1" t="s">
        <v>981</v>
      </c>
      <c r="B170" s="1">
        <v>121.361340527191</v>
      </c>
      <c r="C170" s="1">
        <v>197.750633840435</v>
      </c>
      <c r="D170" s="1">
        <v>-0.70437</v>
      </c>
      <c r="E170" s="1">
        <f t="shared" si="2"/>
        <v>0.613710426861443</v>
      </c>
      <c r="F170" s="1">
        <v>0.00057912</v>
      </c>
      <c r="G170" s="1">
        <v>0.0061923</v>
      </c>
      <c r="H170" s="1">
        <v>888319</v>
      </c>
      <c r="I170" s="1" t="s">
        <v>981</v>
      </c>
      <c r="J170" s="1" t="s">
        <v>89</v>
      </c>
    </row>
    <row r="171" spans="1:10">
      <c r="A171" s="1" t="s">
        <v>2000</v>
      </c>
      <c r="B171" s="1">
        <v>1391.49433540706</v>
      </c>
      <c r="C171" s="1">
        <v>2265.31961584666</v>
      </c>
      <c r="D171" s="1">
        <v>-0.70308</v>
      </c>
      <c r="E171" s="1">
        <f t="shared" si="2"/>
        <v>0.61425942750319</v>
      </c>
      <c r="F171" s="3">
        <v>2.4408e-7</v>
      </c>
      <c r="G171" s="3">
        <v>6.5487e-6</v>
      </c>
      <c r="H171" s="1">
        <v>888122</v>
      </c>
      <c r="I171" s="1" t="s">
        <v>2001</v>
      </c>
      <c r="J171" s="1" t="s">
        <v>1933</v>
      </c>
    </row>
    <row r="172" spans="1:10">
      <c r="A172" s="1" t="s">
        <v>730</v>
      </c>
      <c r="B172" s="1">
        <v>1474.43105085952</v>
      </c>
      <c r="C172" s="1">
        <v>2398.08874687978</v>
      </c>
      <c r="D172" s="1">
        <v>-0.70173</v>
      </c>
      <c r="E172" s="1">
        <f t="shared" si="2"/>
        <v>0.614834488974652</v>
      </c>
      <c r="F172" s="3">
        <v>2.7055e-7</v>
      </c>
      <c r="G172" s="3">
        <v>7.1528e-6</v>
      </c>
      <c r="H172" s="1">
        <v>888670</v>
      </c>
      <c r="I172" s="1" t="s">
        <v>730</v>
      </c>
      <c r="J172" s="1" t="s">
        <v>731</v>
      </c>
    </row>
    <row r="173" spans="1:10">
      <c r="A173" s="1" t="s">
        <v>2002</v>
      </c>
      <c r="B173" s="1">
        <v>908.240119285731</v>
      </c>
      <c r="C173" s="1">
        <v>1474.38583541335</v>
      </c>
      <c r="D173" s="1">
        <v>-0.69897</v>
      </c>
      <c r="E173" s="1">
        <f t="shared" si="2"/>
        <v>0.616011846195926</v>
      </c>
      <c r="F173" s="3">
        <v>9.5558e-7</v>
      </c>
      <c r="G173" s="3">
        <v>2.2629e-5</v>
      </c>
      <c r="H173" s="1">
        <v>887401</v>
      </c>
      <c r="I173" s="1" t="s">
        <v>2003</v>
      </c>
      <c r="J173" s="1" t="s">
        <v>2004</v>
      </c>
    </row>
    <row r="174" spans="1:10">
      <c r="A174" s="1" t="s">
        <v>909</v>
      </c>
      <c r="B174" s="1">
        <v>405.449744875407</v>
      </c>
      <c r="C174" s="1">
        <v>656.802030088917</v>
      </c>
      <c r="D174" s="1">
        <v>-0.69594</v>
      </c>
      <c r="E174" s="1">
        <f t="shared" si="2"/>
        <v>0.617306975988317</v>
      </c>
      <c r="F174" s="3">
        <v>6.9936e-6</v>
      </c>
      <c r="G174" s="1">
        <v>0.00013773</v>
      </c>
      <c r="H174" s="1">
        <v>888049</v>
      </c>
      <c r="I174" s="1" t="s">
        <v>910</v>
      </c>
      <c r="J174" s="1" t="s">
        <v>911</v>
      </c>
    </row>
    <row r="175" spans="1:10">
      <c r="A175" s="1" t="s">
        <v>2005</v>
      </c>
      <c r="B175" s="1">
        <v>181.880172158451</v>
      </c>
      <c r="C175" s="1">
        <v>294.471815482594</v>
      </c>
      <c r="D175" s="1">
        <v>-0.69514</v>
      </c>
      <c r="E175" s="1">
        <f t="shared" si="2"/>
        <v>0.617649378585658</v>
      </c>
      <c r="F175" s="3">
        <v>5.734e-5</v>
      </c>
      <c r="G175" s="1">
        <v>0.00089247</v>
      </c>
      <c r="H175" s="1">
        <v>885611</v>
      </c>
      <c r="I175" s="1" t="s">
        <v>2006</v>
      </c>
      <c r="J175" s="1" t="s">
        <v>2007</v>
      </c>
    </row>
    <row r="176" spans="1:10">
      <c r="A176" s="1" t="s">
        <v>2008</v>
      </c>
      <c r="B176" s="1">
        <v>174.007492517918</v>
      </c>
      <c r="C176" s="1">
        <v>281.403002833758</v>
      </c>
      <c r="D176" s="1">
        <v>-0.69349</v>
      </c>
      <c r="E176" s="1">
        <f t="shared" si="2"/>
        <v>0.618356183869501</v>
      </c>
      <c r="F176" s="1">
        <v>0.00019172</v>
      </c>
      <c r="G176" s="1">
        <v>0.0024917</v>
      </c>
      <c r="H176" s="1">
        <v>885491</v>
      </c>
      <c r="I176" s="1" t="s">
        <v>2009</v>
      </c>
      <c r="J176" s="1" t="s">
        <v>2010</v>
      </c>
    </row>
    <row r="177" spans="1:10">
      <c r="A177" s="1" t="s">
        <v>2011</v>
      </c>
      <c r="B177" s="1">
        <v>1563.45067452286</v>
      </c>
      <c r="C177" s="1">
        <v>2525.74967878168</v>
      </c>
      <c r="D177" s="1">
        <v>-0.69198</v>
      </c>
      <c r="E177" s="1">
        <f t="shared" si="2"/>
        <v>0.619003726572999</v>
      </c>
      <c r="F177" s="3">
        <v>4.7246e-7</v>
      </c>
      <c r="G177" s="3">
        <v>1.1842e-5</v>
      </c>
      <c r="H177" s="1">
        <v>887671</v>
      </c>
      <c r="I177" s="1" t="s">
        <v>2012</v>
      </c>
      <c r="J177" s="1" t="s">
        <v>215</v>
      </c>
    </row>
    <row r="178" spans="1:10">
      <c r="A178" s="1" t="s">
        <v>2013</v>
      </c>
      <c r="B178" s="1">
        <v>325.661888581048</v>
      </c>
      <c r="C178" s="1">
        <v>525.826932844638</v>
      </c>
      <c r="D178" s="1">
        <v>-0.69121</v>
      </c>
      <c r="E178" s="1">
        <f t="shared" si="2"/>
        <v>0.6193341914832</v>
      </c>
      <c r="F178" s="3">
        <v>7.3301e-5</v>
      </c>
      <c r="G178" s="1">
        <v>0.0010967</v>
      </c>
      <c r="H178" s="1">
        <v>887330</v>
      </c>
      <c r="I178" s="1" t="s">
        <v>2014</v>
      </c>
      <c r="J178" s="1" t="s">
        <v>2015</v>
      </c>
    </row>
    <row r="179" spans="1:10">
      <c r="A179" s="1" t="s">
        <v>816</v>
      </c>
      <c r="B179" s="1">
        <v>132.848327944791</v>
      </c>
      <c r="C179" s="1">
        <v>214.157993000009</v>
      </c>
      <c r="D179" s="1">
        <v>-0.6889</v>
      </c>
      <c r="E179" s="1">
        <f t="shared" si="2"/>
        <v>0.62032664513405</v>
      </c>
      <c r="F179" s="1">
        <v>0.00033483</v>
      </c>
      <c r="G179" s="1">
        <v>0.0039768</v>
      </c>
      <c r="H179" s="1">
        <v>886930</v>
      </c>
      <c r="I179" s="1" t="s">
        <v>816</v>
      </c>
      <c r="J179" s="1" t="s">
        <v>14</v>
      </c>
    </row>
    <row r="180" spans="1:10">
      <c r="A180" s="1" t="s">
        <v>2016</v>
      </c>
      <c r="B180" s="1">
        <v>100.901363057115</v>
      </c>
      <c r="C180" s="1">
        <v>162.097574220603</v>
      </c>
      <c r="D180" s="1">
        <v>-0.68392</v>
      </c>
      <c r="E180" s="1">
        <f t="shared" si="2"/>
        <v>0.622471633890725</v>
      </c>
      <c r="F180" s="1">
        <v>0.00092974</v>
      </c>
      <c r="G180" s="1">
        <v>0.0090627</v>
      </c>
      <c r="H180" s="1">
        <v>888322</v>
      </c>
      <c r="I180" s="1" t="s">
        <v>2017</v>
      </c>
      <c r="J180" s="1" t="s">
        <v>2018</v>
      </c>
    </row>
    <row r="181" spans="1:10">
      <c r="A181" s="1" t="s">
        <v>2019</v>
      </c>
      <c r="B181" s="1">
        <v>386.438575510526</v>
      </c>
      <c r="C181" s="1">
        <v>619.826987328133</v>
      </c>
      <c r="D181" s="1">
        <v>-0.68163</v>
      </c>
      <c r="E181" s="1">
        <f t="shared" si="2"/>
        <v>0.623460472086866</v>
      </c>
      <c r="F181" s="3">
        <v>1.5871e-5</v>
      </c>
      <c r="G181" s="1">
        <v>0.00029172</v>
      </c>
      <c r="H181" s="1">
        <v>888614</v>
      </c>
      <c r="I181" s="1" t="s">
        <v>2020</v>
      </c>
      <c r="J181" s="1" t="s">
        <v>2021</v>
      </c>
    </row>
    <row r="182" spans="1:10">
      <c r="A182" s="1" t="s">
        <v>2022</v>
      </c>
      <c r="B182" s="1">
        <v>83.533852809734</v>
      </c>
      <c r="C182" s="1">
        <v>133.76078936239</v>
      </c>
      <c r="D182" s="1">
        <v>-0.67922</v>
      </c>
      <c r="E182" s="1">
        <f t="shared" si="2"/>
        <v>0.624502823643527</v>
      </c>
      <c r="F182" s="1">
        <v>0.0017734</v>
      </c>
      <c r="G182" s="1">
        <v>0.015144</v>
      </c>
      <c r="H182" s="1">
        <v>886581</v>
      </c>
      <c r="I182" s="1" t="s">
        <v>2022</v>
      </c>
      <c r="J182" s="1" t="s">
        <v>393</v>
      </c>
    </row>
    <row r="183" spans="1:10">
      <c r="A183" s="1" t="s">
        <v>807</v>
      </c>
      <c r="B183" s="1">
        <v>439.256402437738</v>
      </c>
      <c r="C183" s="1">
        <v>700.79544685568</v>
      </c>
      <c r="D183" s="1">
        <v>-0.67393</v>
      </c>
      <c r="E183" s="1">
        <f t="shared" si="2"/>
        <v>0.62679692185889</v>
      </c>
      <c r="F183" s="3">
        <v>9.8262e-6</v>
      </c>
      <c r="G183" s="1">
        <v>0.0001906</v>
      </c>
      <c r="H183" s="1">
        <v>886820</v>
      </c>
      <c r="I183" s="1" t="s">
        <v>808</v>
      </c>
      <c r="J183" s="1" t="s">
        <v>809</v>
      </c>
    </row>
    <row r="184" spans="1:10">
      <c r="A184" s="1" t="s">
        <v>2023</v>
      </c>
      <c r="B184" s="1">
        <v>124.658468835148</v>
      </c>
      <c r="C184" s="1">
        <v>198.460046975935</v>
      </c>
      <c r="D184" s="1">
        <v>-0.67087</v>
      </c>
      <c r="E184" s="1">
        <f t="shared" si="2"/>
        <v>0.628127788072443</v>
      </c>
      <c r="F184" s="1">
        <v>0.00056616</v>
      </c>
      <c r="G184" s="1">
        <v>0.0060705</v>
      </c>
      <c r="H184" s="1">
        <v>887368</v>
      </c>
      <c r="I184" s="1" t="s">
        <v>2023</v>
      </c>
      <c r="J184" s="1" t="s">
        <v>14</v>
      </c>
    </row>
    <row r="185" spans="1:10">
      <c r="A185" s="1" t="s">
        <v>802</v>
      </c>
      <c r="B185" s="1">
        <v>257.385943084453</v>
      </c>
      <c r="C185" s="1">
        <v>408.982737373789</v>
      </c>
      <c r="D185" s="1">
        <v>-0.66811</v>
      </c>
      <c r="E185" s="1">
        <f t="shared" si="2"/>
        <v>0.629330600862602</v>
      </c>
      <c r="F185" s="3">
        <v>4.6568e-5</v>
      </c>
      <c r="G185" s="1">
        <v>0.00074586</v>
      </c>
      <c r="H185" s="1">
        <v>886807</v>
      </c>
      <c r="I185" s="1" t="s">
        <v>803</v>
      </c>
      <c r="J185" s="1" t="s">
        <v>804</v>
      </c>
    </row>
    <row r="186" spans="1:10">
      <c r="A186" s="1" t="s">
        <v>778</v>
      </c>
      <c r="B186" s="1">
        <v>74.7994799246627</v>
      </c>
      <c r="C186" s="1">
        <v>118.611096434357</v>
      </c>
      <c r="D186" s="1">
        <v>-0.66514</v>
      </c>
      <c r="E186" s="1">
        <f t="shared" si="2"/>
        <v>0.63062750497147</v>
      </c>
      <c r="F186" s="1">
        <v>0.0049818</v>
      </c>
      <c r="G186" s="1">
        <v>0.0349</v>
      </c>
      <c r="H186" s="1">
        <v>887445</v>
      </c>
      <c r="I186" s="1" t="s">
        <v>778</v>
      </c>
      <c r="J186" s="1" t="s">
        <v>14</v>
      </c>
    </row>
    <row r="187" spans="1:10">
      <c r="A187" s="1" t="s">
        <v>687</v>
      </c>
      <c r="B187" s="1">
        <v>283.088869436487</v>
      </c>
      <c r="C187" s="1">
        <v>447.299507343236</v>
      </c>
      <c r="D187" s="1">
        <v>-0.65999</v>
      </c>
      <c r="E187" s="1">
        <f t="shared" si="2"/>
        <v>0.632882683778415</v>
      </c>
      <c r="F187" s="1">
        <v>0.0043621</v>
      </c>
      <c r="G187" s="1">
        <v>0.031355</v>
      </c>
      <c r="H187" s="1">
        <v>887666</v>
      </c>
      <c r="I187" s="1" t="s">
        <v>688</v>
      </c>
      <c r="J187" s="1" t="s">
        <v>689</v>
      </c>
    </row>
    <row r="188" spans="1:10">
      <c r="A188" s="1" t="s">
        <v>2024</v>
      </c>
      <c r="B188" s="1">
        <v>136.332909285663</v>
      </c>
      <c r="C188" s="1">
        <v>215.27059851494</v>
      </c>
      <c r="D188" s="1">
        <v>-0.65902</v>
      </c>
      <c r="E188" s="1">
        <f t="shared" si="2"/>
        <v>0.633308347282847</v>
      </c>
      <c r="F188" s="1">
        <v>0.0055885</v>
      </c>
      <c r="G188" s="1">
        <v>0.038521</v>
      </c>
      <c r="H188" s="1">
        <v>885108</v>
      </c>
      <c r="I188" s="1" t="s">
        <v>2025</v>
      </c>
      <c r="J188" s="1" t="s">
        <v>1933</v>
      </c>
    </row>
    <row r="189" spans="1:10">
      <c r="A189" s="1" t="s">
        <v>2026</v>
      </c>
      <c r="B189" s="1">
        <v>1292.00227725046</v>
      </c>
      <c r="C189" s="1">
        <v>2038.1146151313</v>
      </c>
      <c r="D189" s="1">
        <v>-0.65763</v>
      </c>
      <c r="E189" s="1">
        <f t="shared" si="2"/>
        <v>0.633918817816572</v>
      </c>
      <c r="F189" s="3">
        <v>2.3652e-6</v>
      </c>
      <c r="G189" s="3">
        <v>5.3704e-5</v>
      </c>
      <c r="H189" s="1">
        <v>887539</v>
      </c>
      <c r="I189" s="1" t="s">
        <v>2027</v>
      </c>
      <c r="J189" s="1" t="s">
        <v>2028</v>
      </c>
    </row>
    <row r="190" spans="1:10">
      <c r="A190" s="1" t="s">
        <v>844</v>
      </c>
      <c r="B190" s="1">
        <v>76.2151521509055</v>
      </c>
      <c r="C190" s="1">
        <v>120.016679399328</v>
      </c>
      <c r="D190" s="1">
        <v>-0.65509</v>
      </c>
      <c r="E190" s="1">
        <f t="shared" si="2"/>
        <v>0.635035874434362</v>
      </c>
      <c r="F190" s="1">
        <v>0.0068834</v>
      </c>
      <c r="G190" s="1">
        <v>0.044882</v>
      </c>
      <c r="H190" s="1">
        <v>886812</v>
      </c>
      <c r="I190" s="1" t="s">
        <v>845</v>
      </c>
      <c r="J190" s="1" t="s">
        <v>118</v>
      </c>
    </row>
    <row r="191" spans="1:10">
      <c r="A191" s="1" t="s">
        <v>2029</v>
      </c>
      <c r="B191" s="1">
        <v>112.436451903888</v>
      </c>
      <c r="C191" s="1">
        <v>175.392125032707</v>
      </c>
      <c r="D191" s="1">
        <v>-0.64147</v>
      </c>
      <c r="E191" s="1">
        <f t="shared" si="2"/>
        <v>0.641059423548906</v>
      </c>
      <c r="F191" s="1">
        <v>0.00080691</v>
      </c>
      <c r="G191" s="1">
        <v>0.0080691</v>
      </c>
      <c r="H191" s="1">
        <v>887242</v>
      </c>
      <c r="I191" s="1" t="s">
        <v>2030</v>
      </c>
      <c r="J191" s="1" t="s">
        <v>2031</v>
      </c>
    </row>
    <row r="192" spans="1:10">
      <c r="A192" s="1" t="s">
        <v>787</v>
      </c>
      <c r="B192" s="1">
        <v>190.549755703919</v>
      </c>
      <c r="C192" s="1">
        <v>296.000445355384</v>
      </c>
      <c r="D192" s="1">
        <v>-0.63543</v>
      </c>
      <c r="E192" s="1">
        <f t="shared" si="2"/>
        <v>0.643748914677674</v>
      </c>
      <c r="F192" s="1">
        <v>0.00026072</v>
      </c>
      <c r="G192" s="1">
        <v>0.0032269</v>
      </c>
      <c r="H192" s="1">
        <v>886112</v>
      </c>
      <c r="I192" s="1" t="s">
        <v>788</v>
      </c>
      <c r="J192" s="1" t="s">
        <v>789</v>
      </c>
    </row>
    <row r="193" spans="1:10">
      <c r="A193" s="1" t="s">
        <v>2032</v>
      </c>
      <c r="B193" s="1">
        <v>2119.0548361003</v>
      </c>
      <c r="C193" s="1">
        <v>3284.3305513154</v>
      </c>
      <c r="D193" s="1">
        <v>-0.63218</v>
      </c>
      <c r="E193" s="1">
        <f t="shared" si="2"/>
        <v>0.64520074077048</v>
      </c>
      <c r="F193" s="3">
        <v>6.2268e-6</v>
      </c>
      <c r="G193" s="1">
        <v>0.00012518</v>
      </c>
      <c r="H193" s="1">
        <v>887269</v>
      </c>
      <c r="I193" s="1" t="s">
        <v>2033</v>
      </c>
      <c r="J193" s="1" t="s">
        <v>2034</v>
      </c>
    </row>
    <row r="194" spans="1:10">
      <c r="A194" s="1" t="s">
        <v>2035</v>
      </c>
      <c r="B194" s="1">
        <v>252.903619542524</v>
      </c>
      <c r="C194" s="1">
        <v>391.368032662072</v>
      </c>
      <c r="D194" s="1">
        <v>-0.62994</v>
      </c>
      <c r="E194" s="1">
        <f t="shared" si="2"/>
        <v>0.646203289599203</v>
      </c>
      <c r="F194" s="1">
        <v>0.00023588</v>
      </c>
      <c r="G194" s="1">
        <v>0.0029852</v>
      </c>
      <c r="H194" s="1">
        <v>888256</v>
      </c>
      <c r="I194" s="1" t="s">
        <v>2036</v>
      </c>
      <c r="J194" s="1" t="s">
        <v>2037</v>
      </c>
    </row>
    <row r="195" spans="1:10">
      <c r="A195" s="1" t="s">
        <v>2038</v>
      </c>
      <c r="B195" s="1">
        <v>212.743009716663</v>
      </c>
      <c r="C195" s="1">
        <v>328.523555980706</v>
      </c>
      <c r="D195" s="1">
        <v>-0.62689</v>
      </c>
      <c r="E195" s="1">
        <f t="shared" ref="E195:E258" si="3">POWER(2,D195)</f>
        <v>0.647570872356622</v>
      </c>
      <c r="F195" s="1">
        <v>0.00018881</v>
      </c>
      <c r="G195" s="1">
        <v>0.0024705</v>
      </c>
      <c r="H195" s="1">
        <v>886648</v>
      </c>
      <c r="I195" s="1" t="s">
        <v>2039</v>
      </c>
      <c r="J195" s="1" t="s">
        <v>2040</v>
      </c>
    </row>
    <row r="196" spans="1:10">
      <c r="A196" s="1" t="s">
        <v>1203</v>
      </c>
      <c r="B196" s="1">
        <v>1859.38621725475</v>
      </c>
      <c r="C196" s="1">
        <v>2867.89777216046</v>
      </c>
      <c r="D196" s="1">
        <v>-0.62517</v>
      </c>
      <c r="E196" s="1">
        <f t="shared" si="3"/>
        <v>0.648343375269132</v>
      </c>
      <c r="F196" s="3">
        <v>3.352e-6</v>
      </c>
      <c r="G196" s="3">
        <v>7.3101e-5</v>
      </c>
      <c r="H196" s="1">
        <v>886291</v>
      </c>
      <c r="I196" s="1" t="s">
        <v>1204</v>
      </c>
      <c r="J196" s="1" t="s">
        <v>1205</v>
      </c>
    </row>
    <row r="197" spans="1:10">
      <c r="A197" s="1" t="s">
        <v>821</v>
      </c>
      <c r="B197" s="1">
        <v>691.101270396528</v>
      </c>
      <c r="C197" s="1">
        <v>1063.76010918449</v>
      </c>
      <c r="D197" s="1">
        <v>-0.6222</v>
      </c>
      <c r="E197" s="1">
        <f t="shared" si="3"/>
        <v>0.649679460287389</v>
      </c>
      <c r="F197" s="3">
        <v>1.4443e-5</v>
      </c>
      <c r="G197" s="1">
        <v>0.00026802</v>
      </c>
      <c r="H197" s="1">
        <v>888063</v>
      </c>
      <c r="I197" s="1" t="s">
        <v>822</v>
      </c>
      <c r="J197" s="1" t="s">
        <v>823</v>
      </c>
    </row>
    <row r="198" spans="1:10">
      <c r="A198" s="1" t="s">
        <v>2041</v>
      </c>
      <c r="B198" s="1">
        <v>131.19980378113</v>
      </c>
      <c r="C198" s="1">
        <v>201.465386647796</v>
      </c>
      <c r="D198" s="1">
        <v>-0.61877</v>
      </c>
      <c r="E198" s="1">
        <f t="shared" si="3"/>
        <v>0.651225907451568</v>
      </c>
      <c r="F198" s="1">
        <v>0.0013881</v>
      </c>
      <c r="G198" s="1">
        <v>0.012461</v>
      </c>
      <c r="H198" s="1">
        <v>887955</v>
      </c>
      <c r="I198" s="1" t="s">
        <v>2041</v>
      </c>
      <c r="J198" s="1" t="s">
        <v>280</v>
      </c>
    </row>
    <row r="199" spans="1:10">
      <c r="A199" s="1" t="s">
        <v>2042</v>
      </c>
      <c r="B199" s="1">
        <v>116.985550058483</v>
      </c>
      <c r="C199" s="1">
        <v>179.444702192214</v>
      </c>
      <c r="D199" s="1">
        <v>-0.61721</v>
      </c>
      <c r="E199" s="1">
        <f t="shared" si="3"/>
        <v>0.651930465131997</v>
      </c>
      <c r="F199" s="1">
        <v>0.0024342</v>
      </c>
      <c r="G199" s="1">
        <v>0.019657</v>
      </c>
      <c r="H199" s="1">
        <v>887882</v>
      </c>
      <c r="I199" s="1" t="s">
        <v>2042</v>
      </c>
      <c r="J199" s="1" t="s">
        <v>2043</v>
      </c>
    </row>
    <row r="200" spans="1:10">
      <c r="A200" s="1" t="s">
        <v>1137</v>
      </c>
      <c r="B200" s="1">
        <v>432.326716043348</v>
      </c>
      <c r="C200" s="1">
        <v>662.189826096963</v>
      </c>
      <c r="D200" s="1">
        <v>-0.61512</v>
      </c>
      <c r="E200" s="1">
        <f t="shared" si="3"/>
        <v>0.652875586621274</v>
      </c>
      <c r="F200" s="3">
        <v>7.1865e-5</v>
      </c>
      <c r="G200" s="1">
        <v>0.0010794</v>
      </c>
      <c r="H200" s="1">
        <v>888348</v>
      </c>
      <c r="I200" s="1" t="s">
        <v>1137</v>
      </c>
      <c r="J200" s="1" t="s">
        <v>14</v>
      </c>
    </row>
    <row r="201" spans="1:10">
      <c r="A201" s="1" t="s">
        <v>2044</v>
      </c>
      <c r="B201" s="1">
        <v>187.838664824368</v>
      </c>
      <c r="C201" s="1">
        <v>287.275837147245</v>
      </c>
      <c r="D201" s="1">
        <v>-0.61294</v>
      </c>
      <c r="E201" s="1">
        <f t="shared" si="3"/>
        <v>0.653862867095085</v>
      </c>
      <c r="F201" s="1">
        <v>0.00087764</v>
      </c>
      <c r="G201" s="1">
        <v>0.0086201</v>
      </c>
      <c r="H201" s="1">
        <v>886129</v>
      </c>
      <c r="I201" s="1" t="s">
        <v>2045</v>
      </c>
      <c r="J201" s="1" t="s">
        <v>2046</v>
      </c>
    </row>
    <row r="202" spans="1:10">
      <c r="A202" s="1" t="s">
        <v>916</v>
      </c>
      <c r="B202" s="1">
        <v>98.3967509176338</v>
      </c>
      <c r="C202" s="1">
        <v>150.123941410129</v>
      </c>
      <c r="D202" s="1">
        <v>-0.60947</v>
      </c>
      <c r="E202" s="1">
        <f t="shared" si="3"/>
        <v>0.655437444452751</v>
      </c>
      <c r="F202" s="1">
        <v>0.0068786</v>
      </c>
      <c r="G202" s="1">
        <v>0.044882</v>
      </c>
      <c r="H202" s="1">
        <v>886967</v>
      </c>
      <c r="I202" s="1" t="s">
        <v>917</v>
      </c>
      <c r="J202" s="1" t="s">
        <v>918</v>
      </c>
    </row>
    <row r="203" spans="1:10">
      <c r="A203" s="1" t="s">
        <v>2047</v>
      </c>
      <c r="B203" s="1">
        <v>117.283278973122</v>
      </c>
      <c r="C203" s="1">
        <v>178.791219605159</v>
      </c>
      <c r="D203" s="1">
        <v>-0.60828</v>
      </c>
      <c r="E203" s="1">
        <f t="shared" si="3"/>
        <v>0.655978301877717</v>
      </c>
      <c r="F203" s="1">
        <v>0.0032697</v>
      </c>
      <c r="G203" s="1">
        <v>0.025141</v>
      </c>
      <c r="H203" s="1">
        <v>888354</v>
      </c>
      <c r="I203" s="1" t="s">
        <v>2048</v>
      </c>
      <c r="J203" s="1" t="s">
        <v>2049</v>
      </c>
    </row>
    <row r="204" spans="1:10">
      <c r="A204" s="1" t="s">
        <v>820</v>
      </c>
      <c r="B204" s="1">
        <v>97.9107839421192</v>
      </c>
      <c r="C204" s="1">
        <v>149.03043712031</v>
      </c>
      <c r="D204" s="1">
        <v>-0.60607</v>
      </c>
      <c r="E204" s="1">
        <f t="shared" si="3"/>
        <v>0.656983935741939</v>
      </c>
      <c r="F204" s="1">
        <v>0.0041698</v>
      </c>
      <c r="G204" s="1">
        <v>0.030184</v>
      </c>
      <c r="H204" s="1">
        <v>886173</v>
      </c>
      <c r="I204" s="1" t="s">
        <v>820</v>
      </c>
      <c r="J204" s="1" t="s">
        <v>14</v>
      </c>
    </row>
    <row r="205" spans="1:10">
      <c r="A205" s="1" t="s">
        <v>2050</v>
      </c>
      <c r="B205" s="1">
        <v>96.5942371795352</v>
      </c>
      <c r="C205" s="1">
        <v>146.866128912908</v>
      </c>
      <c r="D205" s="1">
        <v>-0.60449</v>
      </c>
      <c r="E205" s="1">
        <f t="shared" si="3"/>
        <v>0.657703840649147</v>
      </c>
      <c r="F205" s="1">
        <v>0.0040968</v>
      </c>
      <c r="G205" s="1">
        <v>0.029893</v>
      </c>
      <c r="H205" s="1">
        <v>886431</v>
      </c>
      <c r="I205" s="1" t="s">
        <v>2051</v>
      </c>
      <c r="J205" s="1" t="s">
        <v>2052</v>
      </c>
    </row>
    <row r="206" spans="1:10">
      <c r="A206" s="1" t="s">
        <v>2053</v>
      </c>
      <c r="B206" s="1">
        <v>349.518692427042</v>
      </c>
      <c r="C206" s="1">
        <v>531.209494507184</v>
      </c>
      <c r="D206" s="1">
        <v>-0.60391</v>
      </c>
      <c r="E206" s="1">
        <f t="shared" si="3"/>
        <v>0.657968307433181</v>
      </c>
      <c r="F206" s="1">
        <v>0.00016557</v>
      </c>
      <c r="G206" s="1">
        <v>0.0022454</v>
      </c>
      <c r="H206" s="1">
        <v>886035</v>
      </c>
      <c r="I206" s="1" t="s">
        <v>2054</v>
      </c>
      <c r="J206" s="1" t="s">
        <v>1933</v>
      </c>
    </row>
    <row r="207" spans="1:10">
      <c r="A207" s="1" t="s">
        <v>2055</v>
      </c>
      <c r="B207" s="1">
        <v>125.16688895108</v>
      </c>
      <c r="C207" s="1">
        <v>190.169612345159</v>
      </c>
      <c r="D207" s="1">
        <v>-0.60343</v>
      </c>
      <c r="E207" s="1">
        <f t="shared" si="3"/>
        <v>0.658187256915627</v>
      </c>
      <c r="F207" s="1">
        <v>0.0021512</v>
      </c>
      <c r="G207" s="1">
        <v>0.017593</v>
      </c>
      <c r="H207" s="1">
        <v>885691</v>
      </c>
      <c r="I207" s="1" t="s">
        <v>2055</v>
      </c>
      <c r="J207" s="1" t="s">
        <v>233</v>
      </c>
    </row>
    <row r="208" spans="1:10">
      <c r="A208" s="1" t="s">
        <v>830</v>
      </c>
      <c r="B208" s="1">
        <v>202.892238631771</v>
      </c>
      <c r="C208" s="1">
        <v>307.927015037202</v>
      </c>
      <c r="D208" s="1">
        <v>-0.60187</v>
      </c>
      <c r="E208" s="1">
        <f t="shared" si="3"/>
        <v>0.65889934604125</v>
      </c>
      <c r="F208" s="1">
        <v>0.00042349</v>
      </c>
      <c r="G208" s="1">
        <v>0.0048221</v>
      </c>
      <c r="H208" s="1">
        <v>887947</v>
      </c>
      <c r="I208" s="1" t="s">
        <v>830</v>
      </c>
      <c r="J208" s="1" t="s">
        <v>14</v>
      </c>
    </row>
    <row r="209" spans="1:10">
      <c r="A209" s="1" t="s">
        <v>750</v>
      </c>
      <c r="B209" s="1">
        <v>131.317134748753</v>
      </c>
      <c r="C209" s="1">
        <v>199.128852146724</v>
      </c>
      <c r="D209" s="1">
        <v>-0.60065</v>
      </c>
      <c r="E209" s="1">
        <f t="shared" si="3"/>
        <v>0.659456773052455</v>
      </c>
      <c r="F209" s="1">
        <v>0.0074626</v>
      </c>
      <c r="G209" s="1">
        <v>0.047692</v>
      </c>
      <c r="H209" s="1">
        <v>886804</v>
      </c>
      <c r="I209" s="1" t="s">
        <v>751</v>
      </c>
      <c r="J209" s="1" t="s">
        <v>752</v>
      </c>
    </row>
    <row r="210" spans="1:10">
      <c r="A210" s="1" t="s">
        <v>2056</v>
      </c>
      <c r="B210" s="1">
        <v>502.860681381026</v>
      </c>
      <c r="C210" s="1">
        <v>759.699276887293</v>
      </c>
      <c r="D210" s="1">
        <v>-0.59527</v>
      </c>
      <c r="E210" s="1">
        <f t="shared" si="3"/>
        <v>0.661920565344205</v>
      </c>
      <c r="F210" s="1">
        <v>0.00012745</v>
      </c>
      <c r="G210" s="1">
        <v>0.0018154</v>
      </c>
      <c r="H210" s="1">
        <v>885749</v>
      </c>
      <c r="I210" s="1" t="s">
        <v>2057</v>
      </c>
      <c r="J210" s="1" t="s">
        <v>2058</v>
      </c>
    </row>
    <row r="211" spans="1:10">
      <c r="A211" s="1" t="s">
        <v>884</v>
      </c>
      <c r="B211" s="1">
        <v>178.472775625754</v>
      </c>
      <c r="C211" s="1">
        <v>269.617838154567</v>
      </c>
      <c r="D211" s="1">
        <v>-0.59521</v>
      </c>
      <c r="E211" s="1">
        <f t="shared" si="3"/>
        <v>0.66194809441907</v>
      </c>
      <c r="F211" s="1">
        <v>0.0011152</v>
      </c>
      <c r="G211" s="1">
        <v>0.010499</v>
      </c>
      <c r="H211" s="1">
        <v>888208</v>
      </c>
      <c r="I211" s="1" t="s">
        <v>884</v>
      </c>
      <c r="J211" s="1" t="s">
        <v>118</v>
      </c>
    </row>
    <row r="212" spans="1:10">
      <c r="A212" s="1" t="s">
        <v>2059</v>
      </c>
      <c r="B212" s="1">
        <v>137.991198716876</v>
      </c>
      <c r="C212" s="1">
        <v>208.433808756571</v>
      </c>
      <c r="D212" s="1">
        <v>-0.59501</v>
      </c>
      <c r="E212" s="1">
        <f t="shared" si="3"/>
        <v>0.662039866271127</v>
      </c>
      <c r="F212" s="1">
        <v>0.0070953</v>
      </c>
      <c r="G212" s="1">
        <v>0.045723</v>
      </c>
      <c r="H212" s="1">
        <v>885429</v>
      </c>
      <c r="I212" s="1" t="s">
        <v>2060</v>
      </c>
      <c r="J212" s="1" t="s">
        <v>2061</v>
      </c>
    </row>
    <row r="213" spans="1:10">
      <c r="A213" s="1" t="s">
        <v>831</v>
      </c>
      <c r="B213" s="1">
        <v>252.693573269187</v>
      </c>
      <c r="C213" s="1">
        <v>380.522905607758</v>
      </c>
      <c r="D213" s="1">
        <v>-0.59059</v>
      </c>
      <c r="E213" s="1">
        <f t="shared" si="3"/>
        <v>0.664071275021291</v>
      </c>
      <c r="F213" s="1">
        <v>0.00043353</v>
      </c>
      <c r="G213" s="1">
        <v>0.0049074</v>
      </c>
      <c r="H213" s="1">
        <v>888275</v>
      </c>
      <c r="I213" s="1" t="s">
        <v>832</v>
      </c>
      <c r="J213" s="1" t="s">
        <v>833</v>
      </c>
    </row>
    <row r="214" spans="1:10">
      <c r="A214" s="1" t="s">
        <v>2062</v>
      </c>
      <c r="B214" s="1">
        <v>117.684865954558</v>
      </c>
      <c r="C214" s="1">
        <v>177.07450017696</v>
      </c>
      <c r="D214" s="1">
        <v>-0.58943</v>
      </c>
      <c r="E214" s="1">
        <f t="shared" si="3"/>
        <v>0.664605436732157</v>
      </c>
      <c r="F214" s="1">
        <v>0.0029178</v>
      </c>
      <c r="G214" s="1">
        <v>0.023032</v>
      </c>
      <c r="H214" s="1">
        <v>887326</v>
      </c>
      <c r="I214" s="1" t="s">
        <v>2063</v>
      </c>
      <c r="J214" s="1" t="s">
        <v>2064</v>
      </c>
    </row>
    <row r="215" spans="1:10">
      <c r="A215" s="1" t="s">
        <v>1018</v>
      </c>
      <c r="B215" s="1">
        <v>287.453217082838</v>
      </c>
      <c r="C215" s="1">
        <v>430.197408047941</v>
      </c>
      <c r="D215" s="1">
        <v>-0.58167</v>
      </c>
      <c r="E215" s="1">
        <f t="shared" si="3"/>
        <v>0.668189862509452</v>
      </c>
      <c r="F215" s="1">
        <v>0.00056446</v>
      </c>
      <c r="G215" s="1">
        <v>0.0060705</v>
      </c>
      <c r="H215" s="1">
        <v>888564</v>
      </c>
      <c r="I215" s="1" t="s">
        <v>1019</v>
      </c>
      <c r="J215" s="1" t="s">
        <v>1020</v>
      </c>
    </row>
    <row r="216" spans="1:10">
      <c r="A216" s="1" t="s">
        <v>940</v>
      </c>
      <c r="B216" s="1">
        <v>344.379089126948</v>
      </c>
      <c r="C216" s="1">
        <v>514.758651778713</v>
      </c>
      <c r="D216" s="1">
        <v>-0.5799</v>
      </c>
      <c r="E216" s="1">
        <f t="shared" si="3"/>
        <v>0.669010148035741</v>
      </c>
      <c r="F216" s="1">
        <v>0.0002685</v>
      </c>
      <c r="G216" s="1">
        <v>0.0033112</v>
      </c>
      <c r="H216" s="1">
        <v>888559</v>
      </c>
      <c r="I216" s="1" t="s">
        <v>941</v>
      </c>
      <c r="J216" s="1" t="s">
        <v>942</v>
      </c>
    </row>
    <row r="217" spans="1:10">
      <c r="A217" s="1" t="s">
        <v>994</v>
      </c>
      <c r="B217" s="1">
        <v>210.984949893835</v>
      </c>
      <c r="C217" s="1">
        <v>314.777064318287</v>
      </c>
      <c r="D217" s="1">
        <v>-0.57719</v>
      </c>
      <c r="E217" s="1">
        <f t="shared" si="3"/>
        <v>0.670268017043845</v>
      </c>
      <c r="F217" s="1">
        <v>0.00085093</v>
      </c>
      <c r="G217" s="1">
        <v>0.0083791</v>
      </c>
      <c r="H217" s="1">
        <v>887262</v>
      </c>
      <c r="I217" s="1" t="s">
        <v>995</v>
      </c>
      <c r="J217" s="1" t="s">
        <v>996</v>
      </c>
    </row>
    <row r="218" spans="1:10">
      <c r="A218" s="1" t="s">
        <v>2065</v>
      </c>
      <c r="B218" s="1">
        <v>915.674658262785</v>
      </c>
      <c r="C218" s="1">
        <v>1363.58049985875</v>
      </c>
      <c r="D218" s="1">
        <v>-0.57449</v>
      </c>
      <c r="E218" s="1">
        <f t="shared" si="3"/>
        <v>0.671523596426971</v>
      </c>
      <c r="F218" s="3">
        <v>8.5109e-5</v>
      </c>
      <c r="G218" s="1">
        <v>0.0012539</v>
      </c>
      <c r="H218" s="1">
        <v>886081</v>
      </c>
      <c r="I218" s="1" t="s">
        <v>2066</v>
      </c>
      <c r="J218" s="1" t="s">
        <v>2067</v>
      </c>
    </row>
    <row r="219" spans="1:10">
      <c r="A219" s="1" t="s">
        <v>2068</v>
      </c>
      <c r="B219" s="1">
        <v>219.791042418369</v>
      </c>
      <c r="C219" s="1">
        <v>327.281401620836</v>
      </c>
      <c r="D219" s="1">
        <v>-0.5744</v>
      </c>
      <c r="E219" s="1">
        <f t="shared" si="3"/>
        <v>0.671565489555551</v>
      </c>
      <c r="F219" s="1">
        <v>0.00075397</v>
      </c>
      <c r="G219" s="1">
        <v>0.0077273</v>
      </c>
      <c r="H219" s="1">
        <v>887543</v>
      </c>
      <c r="I219" s="1" t="s">
        <v>2068</v>
      </c>
      <c r="J219" s="1" t="s">
        <v>2069</v>
      </c>
    </row>
    <row r="220" spans="1:10">
      <c r="A220" s="1" t="s">
        <v>1011</v>
      </c>
      <c r="B220" s="1">
        <v>139.103896940408</v>
      </c>
      <c r="C220" s="1">
        <v>206.324773915216</v>
      </c>
      <c r="D220" s="1">
        <v>-0.56875</v>
      </c>
      <c r="E220" s="1">
        <f t="shared" si="3"/>
        <v>0.674200685822686</v>
      </c>
      <c r="F220" s="1">
        <v>0.0036429</v>
      </c>
      <c r="G220" s="1">
        <v>0.027357</v>
      </c>
      <c r="H220" s="1">
        <v>886679</v>
      </c>
      <c r="I220" s="1" t="s">
        <v>1012</v>
      </c>
      <c r="J220" s="1" t="s">
        <v>833</v>
      </c>
    </row>
    <row r="221" spans="1:10">
      <c r="A221" s="1" t="s">
        <v>2070</v>
      </c>
      <c r="B221" s="1">
        <v>1633.57108028465</v>
      </c>
      <c r="C221" s="1">
        <v>2411.00583445441</v>
      </c>
      <c r="D221" s="1">
        <v>-0.56161</v>
      </c>
      <c r="E221" s="1">
        <f t="shared" si="3"/>
        <v>0.677545623135414</v>
      </c>
      <c r="F221" s="1">
        <v>0.00014221</v>
      </c>
      <c r="G221" s="1">
        <v>0.0019888</v>
      </c>
      <c r="H221" s="1">
        <v>888470</v>
      </c>
      <c r="I221" s="1" t="s">
        <v>2071</v>
      </c>
      <c r="J221" s="1" t="s">
        <v>2072</v>
      </c>
    </row>
    <row r="222" spans="1:10">
      <c r="A222" s="1" t="s">
        <v>1118</v>
      </c>
      <c r="B222" s="1">
        <v>454.097262622363</v>
      </c>
      <c r="C222" s="1">
        <v>668.817720145217</v>
      </c>
      <c r="D222" s="1">
        <v>-0.55861</v>
      </c>
      <c r="E222" s="1">
        <f t="shared" si="3"/>
        <v>0.678956005546215</v>
      </c>
      <c r="F222" s="1">
        <v>0.00028793</v>
      </c>
      <c r="G222" s="1">
        <v>0.003495</v>
      </c>
      <c r="H222" s="1">
        <v>888266</v>
      </c>
      <c r="I222" s="1" t="s">
        <v>1118</v>
      </c>
      <c r="J222" s="1" t="s">
        <v>1119</v>
      </c>
    </row>
    <row r="223" spans="1:10">
      <c r="A223" s="1" t="s">
        <v>2073</v>
      </c>
      <c r="B223" s="1">
        <v>1456.23044775311</v>
      </c>
      <c r="C223" s="1">
        <v>2142.34915363292</v>
      </c>
      <c r="D223" s="1">
        <v>-0.55695</v>
      </c>
      <c r="E223" s="1">
        <f t="shared" si="3"/>
        <v>0.679737678457914</v>
      </c>
      <c r="F223" s="3">
        <v>7.1787e-5</v>
      </c>
      <c r="G223" s="1">
        <v>0.0010794</v>
      </c>
      <c r="H223" s="1">
        <v>887300</v>
      </c>
      <c r="I223" s="1" t="s">
        <v>2074</v>
      </c>
      <c r="J223" s="1" t="s">
        <v>2075</v>
      </c>
    </row>
    <row r="224" spans="1:10">
      <c r="A224" s="1" t="s">
        <v>2076</v>
      </c>
      <c r="B224" s="1">
        <v>215.082329559353</v>
      </c>
      <c r="C224" s="1">
        <v>316.291290004137</v>
      </c>
      <c r="D224" s="1">
        <v>-0.55636</v>
      </c>
      <c r="E224" s="1">
        <f t="shared" si="3"/>
        <v>0.680015718677916</v>
      </c>
      <c r="F224" s="1">
        <v>0.0016935</v>
      </c>
      <c r="G224" s="1">
        <v>0.014648</v>
      </c>
      <c r="H224" s="1">
        <v>886055</v>
      </c>
      <c r="I224" s="1" t="s">
        <v>2077</v>
      </c>
      <c r="J224" s="1" t="s">
        <v>2067</v>
      </c>
    </row>
    <row r="225" spans="1:10">
      <c r="A225" s="1" t="s">
        <v>1021</v>
      </c>
      <c r="B225" s="1">
        <v>123.514364749854</v>
      </c>
      <c r="C225" s="1">
        <v>181.557747508296</v>
      </c>
      <c r="D225" s="1">
        <v>-0.55575</v>
      </c>
      <c r="E225" s="1">
        <f t="shared" si="3"/>
        <v>0.680303303568586</v>
      </c>
      <c r="F225" s="1">
        <v>0.0068741</v>
      </c>
      <c r="G225" s="1">
        <v>0.044882</v>
      </c>
      <c r="H225" s="1">
        <v>885688</v>
      </c>
      <c r="I225" s="1" t="s">
        <v>1022</v>
      </c>
      <c r="J225" s="1" t="s">
        <v>1023</v>
      </c>
    </row>
    <row r="226" spans="1:10">
      <c r="A226" s="1" t="s">
        <v>2078</v>
      </c>
      <c r="B226" s="1">
        <v>1032.36663174848</v>
      </c>
      <c r="C226" s="1">
        <v>1516.87300067054</v>
      </c>
      <c r="D226" s="1">
        <v>-0.55514</v>
      </c>
      <c r="E226" s="1">
        <f t="shared" si="3"/>
        <v>0.680591010081546</v>
      </c>
      <c r="F226" s="3">
        <v>7.9249e-5</v>
      </c>
      <c r="G226" s="1">
        <v>0.0011765</v>
      </c>
      <c r="H226" s="1">
        <v>885687</v>
      </c>
      <c r="I226" s="1" t="s">
        <v>2078</v>
      </c>
      <c r="J226" s="1" t="s">
        <v>2079</v>
      </c>
    </row>
    <row r="227" spans="1:10">
      <c r="A227" s="1" t="s">
        <v>1524</v>
      </c>
      <c r="B227" s="1">
        <v>123.50735446936</v>
      </c>
      <c r="C227" s="1">
        <v>181.003821553346</v>
      </c>
      <c r="D227" s="1">
        <v>-0.55142</v>
      </c>
      <c r="E227" s="1">
        <f t="shared" si="3"/>
        <v>0.682348183582384</v>
      </c>
      <c r="F227" s="1">
        <v>0.0067155</v>
      </c>
      <c r="G227" s="1">
        <v>0.044093</v>
      </c>
      <c r="H227" s="1">
        <v>885331</v>
      </c>
      <c r="I227" s="1" t="s">
        <v>1524</v>
      </c>
      <c r="J227" s="1" t="s">
        <v>327</v>
      </c>
    </row>
    <row r="228" spans="1:10">
      <c r="A228" s="1" t="s">
        <v>837</v>
      </c>
      <c r="B228" s="1">
        <v>808.01880844882</v>
      </c>
      <c r="C228" s="1">
        <v>1183.05523763178</v>
      </c>
      <c r="D228" s="1">
        <v>-0.55006</v>
      </c>
      <c r="E228" s="1">
        <f t="shared" si="3"/>
        <v>0.682991722959301</v>
      </c>
      <c r="F228" s="1">
        <v>0.00011912</v>
      </c>
      <c r="G228" s="1">
        <v>0.0017093</v>
      </c>
      <c r="H228" s="1">
        <v>886932</v>
      </c>
      <c r="I228" s="1" t="s">
        <v>838</v>
      </c>
      <c r="J228" s="1" t="s">
        <v>839</v>
      </c>
    </row>
    <row r="229" spans="1:10">
      <c r="A229" s="1" t="s">
        <v>2080</v>
      </c>
      <c r="B229" s="1">
        <v>318.21949925904</v>
      </c>
      <c r="C229" s="1">
        <v>465.585989746956</v>
      </c>
      <c r="D229" s="1">
        <v>-0.54903</v>
      </c>
      <c r="E229" s="1">
        <f t="shared" si="3"/>
        <v>0.683479513266205</v>
      </c>
      <c r="F229" s="1">
        <v>0.00059507</v>
      </c>
      <c r="G229" s="1">
        <v>0.0062965</v>
      </c>
      <c r="H229" s="1">
        <v>885740</v>
      </c>
      <c r="I229" s="1" t="s">
        <v>2080</v>
      </c>
      <c r="J229" s="1" t="s">
        <v>1280</v>
      </c>
    </row>
    <row r="230" spans="1:10">
      <c r="A230" s="1" t="s">
        <v>1292</v>
      </c>
      <c r="B230" s="1">
        <v>1772.9087313195</v>
      </c>
      <c r="C230" s="1">
        <v>2580.34716522643</v>
      </c>
      <c r="D230" s="1">
        <v>-0.54145</v>
      </c>
      <c r="E230" s="1">
        <f t="shared" si="3"/>
        <v>0.687080002953846</v>
      </c>
      <c r="F230" s="3">
        <v>7.3706e-5</v>
      </c>
      <c r="G230" s="1">
        <v>0.0010985</v>
      </c>
      <c r="H230" s="1">
        <v>888047</v>
      </c>
      <c r="I230" s="1" t="s">
        <v>1293</v>
      </c>
      <c r="J230" s="1" t="s">
        <v>1294</v>
      </c>
    </row>
    <row r="231" spans="1:10">
      <c r="A231" s="1" t="s">
        <v>2081</v>
      </c>
      <c r="B231" s="1">
        <v>132.61926362128</v>
      </c>
      <c r="C231" s="1">
        <v>192.765732017933</v>
      </c>
      <c r="D231" s="1">
        <v>-0.53956</v>
      </c>
      <c r="E231" s="1">
        <f t="shared" si="3"/>
        <v>0.687980700705128</v>
      </c>
      <c r="F231" s="1">
        <v>0.0041332</v>
      </c>
      <c r="G231" s="1">
        <v>0.029989</v>
      </c>
      <c r="H231" s="1">
        <v>887383</v>
      </c>
      <c r="I231" s="1" t="s">
        <v>2081</v>
      </c>
      <c r="J231" s="1" t="s">
        <v>14</v>
      </c>
    </row>
    <row r="232" spans="1:10">
      <c r="A232" s="1" t="s">
        <v>2082</v>
      </c>
      <c r="B232" s="1">
        <v>133.073472211371</v>
      </c>
      <c r="C232" s="1">
        <v>192.692597832587</v>
      </c>
      <c r="D232" s="1">
        <v>-0.53408</v>
      </c>
      <c r="E232" s="1">
        <f t="shared" si="3"/>
        <v>0.690598928074156</v>
      </c>
      <c r="F232" s="1">
        <v>0.0066349</v>
      </c>
      <c r="G232" s="1">
        <v>0.04373</v>
      </c>
      <c r="H232" s="1">
        <v>886057</v>
      </c>
      <c r="I232" s="1" t="s">
        <v>2082</v>
      </c>
      <c r="J232" s="1" t="s">
        <v>14</v>
      </c>
    </row>
    <row r="233" spans="1:10">
      <c r="A233" s="1" t="s">
        <v>2083</v>
      </c>
      <c r="B233" s="1">
        <v>218.808583115964</v>
      </c>
      <c r="C233" s="1">
        <v>316.220116396862</v>
      </c>
      <c r="D233" s="1">
        <v>-0.53126</v>
      </c>
      <c r="E233" s="1">
        <f t="shared" si="3"/>
        <v>0.691950144732374</v>
      </c>
      <c r="F233" s="1">
        <v>0.0030191</v>
      </c>
      <c r="G233" s="1">
        <v>0.023543</v>
      </c>
      <c r="H233" s="1">
        <v>888792</v>
      </c>
      <c r="I233" s="1" t="s">
        <v>2084</v>
      </c>
      <c r="J233" s="1" t="s">
        <v>2085</v>
      </c>
    </row>
    <row r="234" spans="1:10">
      <c r="A234" s="1" t="s">
        <v>2086</v>
      </c>
      <c r="B234" s="1">
        <v>144.236569940643</v>
      </c>
      <c r="C234" s="1">
        <v>208.375642394213</v>
      </c>
      <c r="D234" s="1">
        <v>-0.53075</v>
      </c>
      <c r="E234" s="1">
        <f t="shared" si="3"/>
        <v>0.692194795851405</v>
      </c>
      <c r="F234" s="1">
        <v>0.0049563</v>
      </c>
      <c r="G234" s="1">
        <v>0.034785</v>
      </c>
      <c r="H234" s="1">
        <v>887930</v>
      </c>
      <c r="I234" s="1" t="s">
        <v>2087</v>
      </c>
      <c r="J234" s="1" t="s">
        <v>2088</v>
      </c>
    </row>
    <row r="235" spans="1:10">
      <c r="A235" s="1" t="s">
        <v>474</v>
      </c>
      <c r="B235" s="1">
        <v>619.657878222766</v>
      </c>
      <c r="C235" s="1">
        <v>893.951792727855</v>
      </c>
      <c r="D235" s="1">
        <v>-0.52873</v>
      </c>
      <c r="E235" s="1">
        <f t="shared" si="3"/>
        <v>0.693164656271243</v>
      </c>
      <c r="F235" s="1">
        <v>0.00024908</v>
      </c>
      <c r="G235" s="1">
        <v>0.0031172</v>
      </c>
      <c r="H235" s="1">
        <v>886298</v>
      </c>
      <c r="I235" s="1" t="s">
        <v>475</v>
      </c>
      <c r="J235" s="1" t="s">
        <v>476</v>
      </c>
    </row>
    <row r="236" spans="1:10">
      <c r="A236" s="1" t="s">
        <v>2089</v>
      </c>
      <c r="B236" s="1">
        <v>147.746587146613</v>
      </c>
      <c r="C236" s="1">
        <v>213.032867721986</v>
      </c>
      <c r="D236" s="1">
        <v>-0.52795</v>
      </c>
      <c r="E236" s="1">
        <f t="shared" si="3"/>
        <v>0.693539520397339</v>
      </c>
      <c r="F236" s="1">
        <v>0.007212</v>
      </c>
      <c r="G236" s="1">
        <v>0.046397</v>
      </c>
      <c r="H236" s="1">
        <v>888827</v>
      </c>
      <c r="I236" s="1" t="s">
        <v>2089</v>
      </c>
      <c r="J236" s="1" t="s">
        <v>2090</v>
      </c>
    </row>
    <row r="237" spans="1:10">
      <c r="A237" s="1" t="s">
        <v>957</v>
      </c>
      <c r="B237" s="1">
        <v>412.839185009235</v>
      </c>
      <c r="C237" s="1">
        <v>595.207735139879</v>
      </c>
      <c r="D237" s="1">
        <v>-0.52781</v>
      </c>
      <c r="E237" s="1">
        <f t="shared" si="3"/>
        <v>0.693606825157778</v>
      </c>
      <c r="F237" s="1">
        <v>0.00079109</v>
      </c>
      <c r="G237" s="1">
        <v>0.0079938</v>
      </c>
      <c r="H237" s="1">
        <v>888765</v>
      </c>
      <c r="I237" s="1" t="s">
        <v>958</v>
      </c>
      <c r="J237" s="1" t="s">
        <v>959</v>
      </c>
    </row>
    <row r="238" spans="1:10">
      <c r="A238" s="1" t="s">
        <v>705</v>
      </c>
      <c r="B238" s="1">
        <v>222.467284688932</v>
      </c>
      <c r="C238" s="1">
        <v>320.644623936106</v>
      </c>
      <c r="D238" s="1">
        <v>-0.52738</v>
      </c>
      <c r="E238" s="1">
        <f t="shared" si="3"/>
        <v>0.693813587763953</v>
      </c>
      <c r="F238" s="1">
        <v>0.0020108</v>
      </c>
      <c r="G238" s="1">
        <v>0.016728</v>
      </c>
      <c r="H238" s="1">
        <v>885503</v>
      </c>
      <c r="I238" s="1" t="s">
        <v>706</v>
      </c>
      <c r="J238" s="1" t="s">
        <v>707</v>
      </c>
    </row>
    <row r="239" spans="1:10">
      <c r="A239" s="1" t="s">
        <v>217</v>
      </c>
      <c r="B239" s="1">
        <v>303.148964998181</v>
      </c>
      <c r="C239" s="1">
        <v>436.843869066308</v>
      </c>
      <c r="D239" s="1">
        <v>-0.52709</v>
      </c>
      <c r="E239" s="1">
        <f t="shared" si="3"/>
        <v>0.693953067112378</v>
      </c>
      <c r="F239" s="1">
        <v>0.0011001</v>
      </c>
      <c r="G239" s="1">
        <v>0.010382</v>
      </c>
      <c r="H239" s="1">
        <v>887490</v>
      </c>
      <c r="I239" s="1" t="s">
        <v>217</v>
      </c>
      <c r="J239" s="1" t="s">
        <v>218</v>
      </c>
    </row>
    <row r="240" spans="1:10">
      <c r="A240" s="1" t="s">
        <v>986</v>
      </c>
      <c r="B240" s="1">
        <v>347.599165069752</v>
      </c>
      <c r="C240" s="1">
        <v>500.80655133797</v>
      </c>
      <c r="D240" s="1">
        <v>-0.52683</v>
      </c>
      <c r="E240" s="1">
        <f t="shared" si="3"/>
        <v>0.694078141401472</v>
      </c>
      <c r="F240" s="1">
        <v>0.0033112</v>
      </c>
      <c r="G240" s="1">
        <v>0.02541</v>
      </c>
      <c r="H240" s="1">
        <v>885785</v>
      </c>
      <c r="I240" s="1" t="s">
        <v>987</v>
      </c>
      <c r="J240" s="1" t="s">
        <v>988</v>
      </c>
    </row>
    <row r="241" spans="1:10">
      <c r="A241" s="1" t="s">
        <v>2091</v>
      </c>
      <c r="B241" s="1">
        <v>1393.6031238219</v>
      </c>
      <c r="C241" s="1">
        <v>2007.58176498573</v>
      </c>
      <c r="D241" s="1">
        <v>-0.52664</v>
      </c>
      <c r="E241" s="1">
        <f t="shared" si="3"/>
        <v>0.694169556099197</v>
      </c>
      <c r="F241" s="1">
        <v>0.00017179</v>
      </c>
      <c r="G241" s="1">
        <v>0.0022866</v>
      </c>
      <c r="H241" s="1">
        <v>888549</v>
      </c>
      <c r="I241" s="1" t="s">
        <v>2092</v>
      </c>
      <c r="J241" s="1" t="s">
        <v>2093</v>
      </c>
    </row>
    <row r="242" spans="1:10">
      <c r="A242" s="1" t="s">
        <v>2094</v>
      </c>
      <c r="B242" s="1">
        <v>315.170973466682</v>
      </c>
      <c r="C242" s="1">
        <v>453.16406842947</v>
      </c>
      <c r="D242" s="1">
        <v>-0.5239</v>
      </c>
      <c r="E242" s="1">
        <f t="shared" si="3"/>
        <v>0.695489191821525</v>
      </c>
      <c r="F242" s="1">
        <v>0.0016008</v>
      </c>
      <c r="G242" s="1">
        <v>0.01398</v>
      </c>
      <c r="H242" s="1">
        <v>885902</v>
      </c>
      <c r="I242" s="1" t="s">
        <v>2095</v>
      </c>
      <c r="J242" s="1" t="s">
        <v>2096</v>
      </c>
    </row>
    <row r="243" spans="1:10">
      <c r="A243" s="1" t="s">
        <v>961</v>
      </c>
      <c r="B243" s="1">
        <v>121.29822108541</v>
      </c>
      <c r="C243" s="1">
        <v>173.895935432648</v>
      </c>
      <c r="D243" s="1">
        <v>-0.51967</v>
      </c>
      <c r="E243" s="1">
        <f t="shared" si="3"/>
        <v>0.697531367255895</v>
      </c>
      <c r="F243" s="1">
        <v>0.007049</v>
      </c>
      <c r="G243" s="1">
        <v>0.045576</v>
      </c>
      <c r="H243" s="1">
        <v>888695</v>
      </c>
      <c r="I243" s="1" t="s">
        <v>962</v>
      </c>
      <c r="J243" s="1" t="s">
        <v>963</v>
      </c>
    </row>
    <row r="244" spans="1:10">
      <c r="A244" s="1" t="s">
        <v>2097</v>
      </c>
      <c r="B244" s="1">
        <v>185.791476284583</v>
      </c>
      <c r="C244" s="1">
        <v>265.724489837497</v>
      </c>
      <c r="D244" s="1">
        <v>-0.51625</v>
      </c>
      <c r="E244" s="1">
        <f t="shared" si="3"/>
        <v>0.69918687101884</v>
      </c>
      <c r="F244" s="1">
        <v>0.0041244</v>
      </c>
      <c r="G244" s="1">
        <v>0.029982</v>
      </c>
      <c r="H244" s="1">
        <v>887386</v>
      </c>
      <c r="I244" s="1" t="s">
        <v>2098</v>
      </c>
      <c r="J244" s="1" t="s">
        <v>2099</v>
      </c>
    </row>
    <row r="245" spans="1:10">
      <c r="A245" s="1" t="s">
        <v>891</v>
      </c>
      <c r="B245" s="1">
        <v>146.578564789755</v>
      </c>
      <c r="C245" s="1">
        <v>209.488437197081</v>
      </c>
      <c r="D245" s="1">
        <v>-0.5152</v>
      </c>
      <c r="E245" s="1">
        <f t="shared" si="3"/>
        <v>0.699695927621971</v>
      </c>
      <c r="F245" s="1">
        <v>0.0070824</v>
      </c>
      <c r="G245" s="1">
        <v>0.045716</v>
      </c>
      <c r="H245" s="1">
        <v>887667</v>
      </c>
      <c r="I245" s="1" t="s">
        <v>891</v>
      </c>
      <c r="J245" s="1" t="s">
        <v>892</v>
      </c>
    </row>
    <row r="246" spans="1:10">
      <c r="A246" s="1" t="s">
        <v>2100</v>
      </c>
      <c r="B246" s="1">
        <v>236.219029685082</v>
      </c>
      <c r="C246" s="1">
        <v>336.882072140825</v>
      </c>
      <c r="D246" s="1">
        <v>-0.51212</v>
      </c>
      <c r="E246" s="1">
        <f t="shared" si="3"/>
        <v>0.70119129944286</v>
      </c>
      <c r="F246" s="1">
        <v>0.0026788</v>
      </c>
      <c r="G246" s="1">
        <v>0.021408</v>
      </c>
      <c r="H246" s="1">
        <v>886288</v>
      </c>
      <c r="I246" s="1" t="s">
        <v>2101</v>
      </c>
      <c r="J246" s="1" t="s">
        <v>2102</v>
      </c>
    </row>
    <row r="247" spans="1:10">
      <c r="A247" s="1" t="s">
        <v>862</v>
      </c>
      <c r="B247" s="1">
        <v>157.904852413697</v>
      </c>
      <c r="C247" s="1">
        <v>225.176567166439</v>
      </c>
      <c r="D247" s="1">
        <v>-0.512</v>
      </c>
      <c r="E247" s="1">
        <f t="shared" si="3"/>
        <v>0.7012496253212</v>
      </c>
      <c r="F247" s="1">
        <v>0.006598</v>
      </c>
      <c r="G247" s="1">
        <v>0.043685</v>
      </c>
      <c r="H247" s="1">
        <v>887014</v>
      </c>
      <c r="I247" s="1" t="s">
        <v>863</v>
      </c>
      <c r="J247" s="1" t="s">
        <v>864</v>
      </c>
    </row>
    <row r="248" spans="1:10">
      <c r="A248" s="1" t="s">
        <v>152</v>
      </c>
      <c r="B248" s="1">
        <v>683.20608515319</v>
      </c>
      <c r="C248" s="1">
        <v>973.537863567499</v>
      </c>
      <c r="D248" s="1">
        <v>-0.51092</v>
      </c>
      <c r="E248" s="1">
        <f t="shared" si="3"/>
        <v>0.701774776597237</v>
      </c>
      <c r="F248" s="1">
        <v>0.00035417</v>
      </c>
      <c r="G248" s="1">
        <v>0.0041427</v>
      </c>
      <c r="H248" s="1">
        <v>885452</v>
      </c>
      <c r="I248" s="1" t="s">
        <v>153</v>
      </c>
      <c r="J248" s="1" t="s">
        <v>154</v>
      </c>
    </row>
    <row r="249" spans="1:10">
      <c r="A249" s="1" t="s">
        <v>2103</v>
      </c>
      <c r="B249" s="1">
        <v>339.824093299343</v>
      </c>
      <c r="C249" s="1">
        <v>483.599949146924</v>
      </c>
      <c r="D249" s="1">
        <v>-0.50903</v>
      </c>
      <c r="E249" s="1">
        <f t="shared" si="3"/>
        <v>0.702694737825144</v>
      </c>
      <c r="F249" s="1">
        <v>0.0014674</v>
      </c>
      <c r="G249" s="1">
        <v>0.013051</v>
      </c>
      <c r="H249" s="1">
        <v>888113</v>
      </c>
      <c r="I249" s="1" t="s">
        <v>2104</v>
      </c>
      <c r="J249" s="1" t="s">
        <v>2105</v>
      </c>
    </row>
    <row r="250" spans="1:10">
      <c r="A250" s="1" t="s">
        <v>763</v>
      </c>
      <c r="B250" s="1">
        <v>261.942431561454</v>
      </c>
      <c r="C250" s="1">
        <v>370.750894439166</v>
      </c>
      <c r="D250" s="1">
        <v>-0.5012</v>
      </c>
      <c r="E250" s="1">
        <f t="shared" si="3"/>
        <v>0.706518870839402</v>
      </c>
      <c r="F250" s="1">
        <v>0.0032203</v>
      </c>
      <c r="G250" s="1">
        <v>0.024995</v>
      </c>
      <c r="H250" s="1">
        <v>885512</v>
      </c>
      <c r="I250" s="1" t="s">
        <v>764</v>
      </c>
      <c r="J250" s="1" t="s">
        <v>765</v>
      </c>
    </row>
    <row r="251" spans="1:10">
      <c r="A251" s="1" t="s">
        <v>951</v>
      </c>
      <c r="B251" s="1">
        <v>169.800057051317</v>
      </c>
      <c r="C251" s="1">
        <v>240.299980162477</v>
      </c>
      <c r="D251" s="1">
        <v>-0.501</v>
      </c>
      <c r="E251" s="1">
        <f t="shared" si="3"/>
        <v>0.706616821941365</v>
      </c>
      <c r="F251" s="1">
        <v>0.0063449</v>
      </c>
      <c r="G251" s="1">
        <v>0.042699</v>
      </c>
      <c r="H251" s="1">
        <v>888627</v>
      </c>
      <c r="I251" s="1" t="s">
        <v>952</v>
      </c>
      <c r="J251" s="1" t="s">
        <v>953</v>
      </c>
    </row>
    <row r="252" spans="1:10">
      <c r="A252" s="1" t="s">
        <v>817</v>
      </c>
      <c r="B252" s="1">
        <v>1249.63734662442</v>
      </c>
      <c r="C252" s="1">
        <v>1760.27789233387</v>
      </c>
      <c r="D252" s="1">
        <v>-0.49429</v>
      </c>
      <c r="E252" s="1">
        <f t="shared" si="3"/>
        <v>0.70991096382131</v>
      </c>
      <c r="F252" s="1">
        <v>0.00017298</v>
      </c>
      <c r="G252" s="1">
        <v>0.0022945</v>
      </c>
      <c r="H252" s="1">
        <v>886073</v>
      </c>
      <c r="I252" s="1" t="s">
        <v>818</v>
      </c>
      <c r="J252" s="1" t="s">
        <v>819</v>
      </c>
    </row>
    <row r="253" spans="1:10">
      <c r="A253" s="1" t="s">
        <v>2106</v>
      </c>
      <c r="B253" s="1">
        <v>270.43618214479</v>
      </c>
      <c r="C253" s="1">
        <v>380.747947413896</v>
      </c>
      <c r="D253" s="1">
        <v>-0.49355</v>
      </c>
      <c r="E253" s="1">
        <f t="shared" si="3"/>
        <v>0.710275191084108</v>
      </c>
      <c r="F253" s="1">
        <v>0.0026959</v>
      </c>
      <c r="G253" s="1">
        <v>0.021458</v>
      </c>
      <c r="H253" s="1">
        <v>888731</v>
      </c>
      <c r="I253" s="1" t="s">
        <v>2107</v>
      </c>
      <c r="J253" s="1" t="s">
        <v>1202</v>
      </c>
    </row>
    <row r="254" spans="1:10">
      <c r="A254" s="1" t="s">
        <v>2108</v>
      </c>
      <c r="B254" s="1">
        <v>1802.58568133626</v>
      </c>
      <c r="C254" s="1">
        <v>2536.67446946261</v>
      </c>
      <c r="D254" s="1">
        <v>-0.49287</v>
      </c>
      <c r="E254" s="1">
        <f t="shared" si="3"/>
        <v>0.710610051161759</v>
      </c>
      <c r="F254" s="1">
        <v>0.00034425</v>
      </c>
      <c r="G254" s="1">
        <v>0.0040512</v>
      </c>
      <c r="H254" s="1">
        <v>888262</v>
      </c>
      <c r="I254" s="1" t="s">
        <v>2109</v>
      </c>
      <c r="J254" s="1" t="s">
        <v>2110</v>
      </c>
    </row>
    <row r="255" spans="1:10">
      <c r="A255" s="1" t="s">
        <v>2111</v>
      </c>
      <c r="B255" s="1">
        <v>648.398302761943</v>
      </c>
      <c r="C255" s="1">
        <v>911.61361595965</v>
      </c>
      <c r="D255" s="1">
        <v>-0.49154</v>
      </c>
      <c r="E255" s="1">
        <f t="shared" si="3"/>
        <v>0.711265454498916</v>
      </c>
      <c r="F255" s="1">
        <v>0.001209</v>
      </c>
      <c r="G255" s="1">
        <v>0.01117</v>
      </c>
      <c r="H255" s="1">
        <v>886048</v>
      </c>
      <c r="I255" s="1" t="s">
        <v>2112</v>
      </c>
      <c r="J255" s="1" t="s">
        <v>2113</v>
      </c>
    </row>
    <row r="256" spans="1:10">
      <c r="A256" s="1" t="s">
        <v>2114</v>
      </c>
      <c r="B256" s="1">
        <v>973.531137714641</v>
      </c>
      <c r="C256" s="1">
        <v>1367.77173271478</v>
      </c>
      <c r="D256" s="1">
        <v>-0.49053</v>
      </c>
      <c r="E256" s="1">
        <f t="shared" si="3"/>
        <v>0.711763570599656</v>
      </c>
      <c r="F256" s="1">
        <v>0.00033606</v>
      </c>
      <c r="G256" s="1">
        <v>0.0039791</v>
      </c>
      <c r="H256" s="1">
        <v>887295</v>
      </c>
      <c r="I256" s="1" t="s">
        <v>2115</v>
      </c>
      <c r="J256" s="1" t="s">
        <v>2116</v>
      </c>
    </row>
    <row r="257" spans="1:10">
      <c r="A257" s="1" t="s">
        <v>2117</v>
      </c>
      <c r="B257" s="1">
        <v>457.44351732936</v>
      </c>
      <c r="C257" s="1">
        <v>642.542923216392</v>
      </c>
      <c r="D257" s="1">
        <v>-0.4902</v>
      </c>
      <c r="E257" s="1">
        <f t="shared" si="3"/>
        <v>0.711926397002306</v>
      </c>
      <c r="F257" s="1">
        <v>0.0014657</v>
      </c>
      <c r="G257" s="1">
        <v>0.013051</v>
      </c>
      <c r="H257" s="1">
        <v>886801</v>
      </c>
      <c r="I257" s="1" t="s">
        <v>2117</v>
      </c>
      <c r="J257" s="1" t="s">
        <v>2118</v>
      </c>
    </row>
    <row r="258" spans="1:10">
      <c r="A258" s="1" t="s">
        <v>2119</v>
      </c>
      <c r="B258" s="1">
        <v>288.768731218573</v>
      </c>
      <c r="C258" s="1">
        <v>404.848901739451</v>
      </c>
      <c r="D258" s="1">
        <v>-0.48747</v>
      </c>
      <c r="E258" s="1">
        <f t="shared" si="3"/>
        <v>0.713274844913734</v>
      </c>
      <c r="F258" s="1">
        <v>0.0043415</v>
      </c>
      <c r="G258" s="1">
        <v>0.031265</v>
      </c>
      <c r="H258" s="1">
        <v>885283</v>
      </c>
      <c r="I258" s="1" t="s">
        <v>2120</v>
      </c>
      <c r="J258" s="1" t="s">
        <v>2121</v>
      </c>
    </row>
    <row r="259" spans="1:10">
      <c r="A259" s="1" t="s">
        <v>2122</v>
      </c>
      <c r="B259" s="1">
        <v>242.872830552527</v>
      </c>
      <c r="C259" s="1">
        <v>339.429765351734</v>
      </c>
      <c r="D259" s="1">
        <v>-0.48291</v>
      </c>
      <c r="E259" s="1">
        <f t="shared" ref="E259:E322" si="4">POWER(2,D259)</f>
        <v>0.715532895884021</v>
      </c>
      <c r="F259" s="1">
        <v>0.0032247</v>
      </c>
      <c r="G259" s="1">
        <v>0.024995</v>
      </c>
      <c r="H259" s="1">
        <v>887359</v>
      </c>
      <c r="I259" s="1" t="s">
        <v>2123</v>
      </c>
      <c r="J259" s="1" t="s">
        <v>2124</v>
      </c>
    </row>
    <row r="260" spans="1:10">
      <c r="A260" s="1" t="s">
        <v>850</v>
      </c>
      <c r="B260" s="1">
        <v>324.90462600761</v>
      </c>
      <c r="C260" s="1">
        <v>451.541308928691</v>
      </c>
      <c r="D260" s="1">
        <v>-0.47484</v>
      </c>
      <c r="E260" s="1">
        <f t="shared" si="4"/>
        <v>0.719546585850469</v>
      </c>
      <c r="F260" s="1">
        <v>0.0039282</v>
      </c>
      <c r="G260" s="1">
        <v>0.028992</v>
      </c>
      <c r="H260" s="1">
        <v>886123</v>
      </c>
      <c r="I260" s="1" t="s">
        <v>851</v>
      </c>
      <c r="J260" s="1" t="s">
        <v>852</v>
      </c>
    </row>
    <row r="261" spans="1:10">
      <c r="A261" s="1" t="s">
        <v>46</v>
      </c>
      <c r="B261" s="1">
        <v>560.255252228936</v>
      </c>
      <c r="C261" s="1">
        <v>778.355476496528</v>
      </c>
      <c r="D261" s="1">
        <v>-0.47434</v>
      </c>
      <c r="E261" s="1">
        <f t="shared" si="4"/>
        <v>0.719796004912635</v>
      </c>
      <c r="F261" s="1">
        <v>0.0048428</v>
      </c>
      <c r="G261" s="1">
        <v>0.034161</v>
      </c>
      <c r="H261" s="1">
        <v>885981</v>
      </c>
      <c r="I261" s="1" t="s">
        <v>47</v>
      </c>
      <c r="J261" s="1" t="s">
        <v>48</v>
      </c>
    </row>
    <row r="262" spans="1:10">
      <c r="A262" s="1" t="s">
        <v>2125</v>
      </c>
      <c r="B262" s="1">
        <v>1784.97900117844</v>
      </c>
      <c r="C262" s="1">
        <v>2470.07544118167</v>
      </c>
      <c r="D262" s="1">
        <v>-0.46865</v>
      </c>
      <c r="E262" s="1">
        <f t="shared" si="4"/>
        <v>0.722640491374505</v>
      </c>
      <c r="F262" s="1">
        <v>0.00054478</v>
      </c>
      <c r="G262" s="1">
        <v>0.0059068</v>
      </c>
      <c r="H262" s="1">
        <v>887931</v>
      </c>
      <c r="I262" s="1" t="s">
        <v>2125</v>
      </c>
      <c r="J262" s="1" t="s">
        <v>14</v>
      </c>
    </row>
    <row r="263" spans="1:10">
      <c r="A263" s="1" t="s">
        <v>926</v>
      </c>
      <c r="B263" s="1">
        <v>329.445768892479</v>
      </c>
      <c r="C263" s="1">
        <v>455.670689151888</v>
      </c>
      <c r="D263" s="1">
        <v>-0.46795</v>
      </c>
      <c r="E263" s="1">
        <f t="shared" si="4"/>
        <v>0.722991203804399</v>
      </c>
      <c r="F263" s="1">
        <v>0.0072381</v>
      </c>
      <c r="G263" s="1">
        <v>0.046415</v>
      </c>
      <c r="H263" s="1">
        <v>886126</v>
      </c>
      <c r="I263" s="1" t="s">
        <v>927</v>
      </c>
      <c r="J263" s="1" t="s">
        <v>928</v>
      </c>
    </row>
    <row r="264" spans="1:10">
      <c r="A264" s="1" t="s">
        <v>954</v>
      </c>
      <c r="B264" s="1">
        <v>1847.91409751866</v>
      </c>
      <c r="C264" s="1">
        <v>2552.82363279407</v>
      </c>
      <c r="D264" s="1">
        <v>-0.4662</v>
      </c>
      <c r="E264" s="1">
        <f t="shared" si="4"/>
        <v>0.72386872971994</v>
      </c>
      <c r="F264" s="1">
        <v>0.00068388</v>
      </c>
      <c r="G264" s="1">
        <v>0.0070582</v>
      </c>
      <c r="H264" s="1">
        <v>886934</v>
      </c>
      <c r="I264" s="1" t="s">
        <v>955</v>
      </c>
      <c r="J264" s="1" t="s">
        <v>956</v>
      </c>
    </row>
    <row r="265" spans="1:10">
      <c r="A265" s="1" t="s">
        <v>2126</v>
      </c>
      <c r="B265" s="1">
        <v>727.508768501746</v>
      </c>
      <c r="C265" s="1">
        <v>1004.85235125537</v>
      </c>
      <c r="D265" s="1">
        <v>-0.46595</v>
      </c>
      <c r="E265" s="1">
        <f t="shared" si="4"/>
        <v>0.723994177481121</v>
      </c>
      <c r="F265" s="1">
        <v>0.0013294</v>
      </c>
      <c r="G265" s="1">
        <v>0.012103</v>
      </c>
      <c r="H265" s="1">
        <v>886365</v>
      </c>
      <c r="I265" s="1" t="s">
        <v>2127</v>
      </c>
      <c r="J265" s="1" t="s">
        <v>2128</v>
      </c>
    </row>
    <row r="266" spans="1:10">
      <c r="A266" s="1" t="s">
        <v>738</v>
      </c>
      <c r="B266" s="1">
        <v>242.060536250056</v>
      </c>
      <c r="C266" s="1">
        <v>333.388430189776</v>
      </c>
      <c r="D266" s="1">
        <v>-0.46184</v>
      </c>
      <c r="E266" s="1">
        <f t="shared" si="4"/>
        <v>0.726059658079778</v>
      </c>
      <c r="F266" s="1">
        <v>0.0041757</v>
      </c>
      <c r="G266" s="1">
        <v>0.030184</v>
      </c>
      <c r="H266" s="1">
        <v>886822</v>
      </c>
      <c r="I266" s="1" t="s">
        <v>739</v>
      </c>
      <c r="J266" s="1" t="s">
        <v>740</v>
      </c>
    </row>
    <row r="267" spans="1:10">
      <c r="A267" s="1" t="s">
        <v>2129</v>
      </c>
      <c r="B267" s="1">
        <v>1216.50595166947</v>
      </c>
      <c r="C267" s="1">
        <v>1673.57584940169</v>
      </c>
      <c r="D267" s="1">
        <v>-0.46019</v>
      </c>
      <c r="E267" s="1">
        <f t="shared" si="4"/>
        <v>0.726890522354088</v>
      </c>
      <c r="F267" s="1">
        <v>0.0011323</v>
      </c>
      <c r="G267" s="1">
        <v>0.010634</v>
      </c>
      <c r="H267" s="1">
        <v>887670</v>
      </c>
      <c r="I267" s="1" t="s">
        <v>2130</v>
      </c>
      <c r="J267" s="1" t="s">
        <v>2131</v>
      </c>
    </row>
    <row r="268" spans="1:10">
      <c r="A268" s="1" t="s">
        <v>2132</v>
      </c>
      <c r="B268" s="1">
        <v>258.133580490342</v>
      </c>
      <c r="C268" s="1">
        <v>353.202881913211</v>
      </c>
      <c r="D268" s="1">
        <v>-0.45238</v>
      </c>
      <c r="E268" s="1">
        <f t="shared" si="4"/>
        <v>0.730836199566579</v>
      </c>
      <c r="F268" s="1">
        <v>0.0072602</v>
      </c>
      <c r="G268" s="1">
        <v>0.046475</v>
      </c>
      <c r="H268" s="1">
        <v>887933</v>
      </c>
      <c r="I268" s="1" t="s">
        <v>2133</v>
      </c>
      <c r="J268" s="1" t="s">
        <v>2134</v>
      </c>
    </row>
    <row r="269" spans="1:10">
      <c r="A269" s="1" t="s">
        <v>947</v>
      </c>
      <c r="B269" s="1">
        <v>1825.31581377725</v>
      </c>
      <c r="C269" s="1">
        <v>2484.42999878833</v>
      </c>
      <c r="D269" s="1">
        <v>-0.44477</v>
      </c>
      <c r="E269" s="1">
        <f t="shared" si="4"/>
        <v>0.734701436235766</v>
      </c>
      <c r="F269" s="1">
        <v>0.00080678</v>
      </c>
      <c r="G269" s="1">
        <v>0.0080691</v>
      </c>
      <c r="H269" s="1">
        <v>886936</v>
      </c>
      <c r="I269" s="1" t="s">
        <v>948</v>
      </c>
      <c r="J269" s="1" t="s">
        <v>949</v>
      </c>
    </row>
    <row r="270" spans="1:10">
      <c r="A270" s="1" t="s">
        <v>2135</v>
      </c>
      <c r="B270" s="1">
        <v>323.276665005905</v>
      </c>
      <c r="C270" s="1">
        <v>439.393545813333</v>
      </c>
      <c r="D270" s="1">
        <v>-0.44274</v>
      </c>
      <c r="E270" s="1">
        <f t="shared" si="4"/>
        <v>0.735735954039308</v>
      </c>
      <c r="F270" s="1">
        <v>0.0059901</v>
      </c>
      <c r="G270" s="1">
        <v>0.040707</v>
      </c>
      <c r="H270" s="1">
        <v>887217</v>
      </c>
      <c r="I270" s="1" t="s">
        <v>2135</v>
      </c>
      <c r="J270" s="1" t="s">
        <v>14</v>
      </c>
    </row>
    <row r="271" spans="1:10">
      <c r="A271" s="1" t="s">
        <v>1128</v>
      </c>
      <c r="B271" s="1">
        <v>1229.96016486067</v>
      </c>
      <c r="C271" s="1">
        <v>1666.40782959921</v>
      </c>
      <c r="D271" s="1">
        <v>-0.43813</v>
      </c>
      <c r="E271" s="1">
        <f t="shared" si="4"/>
        <v>0.738090691132203</v>
      </c>
      <c r="F271" s="1">
        <v>0.0014319</v>
      </c>
      <c r="G271" s="1">
        <v>0.01282</v>
      </c>
      <c r="H271" s="1">
        <v>886131</v>
      </c>
      <c r="I271" s="1" t="s">
        <v>1129</v>
      </c>
      <c r="J271" s="1" t="s">
        <v>1130</v>
      </c>
    </row>
    <row r="272" spans="1:10">
      <c r="A272" s="1" t="s">
        <v>2136</v>
      </c>
      <c r="B272" s="1">
        <v>784.985661747018</v>
      </c>
      <c r="C272" s="1">
        <v>1062.04078516018</v>
      </c>
      <c r="D272" s="1">
        <v>-0.4361</v>
      </c>
      <c r="E272" s="1">
        <f t="shared" si="4"/>
        <v>0.739129981275035</v>
      </c>
      <c r="F272" s="1">
        <v>0.0045019</v>
      </c>
      <c r="G272" s="1">
        <v>0.03212</v>
      </c>
      <c r="H272" s="1">
        <v>885347</v>
      </c>
      <c r="I272" s="1" t="s">
        <v>2137</v>
      </c>
      <c r="J272" s="1" t="s">
        <v>2138</v>
      </c>
    </row>
    <row r="273" spans="1:10">
      <c r="A273" s="1" t="s">
        <v>2139</v>
      </c>
      <c r="B273" s="1">
        <v>519.277525886657</v>
      </c>
      <c r="C273" s="1">
        <v>695.025071964293</v>
      </c>
      <c r="D273" s="1">
        <v>-0.42056</v>
      </c>
      <c r="E273" s="1">
        <f t="shared" si="4"/>
        <v>0.747134558465668</v>
      </c>
      <c r="F273" s="1">
        <v>0.0075503</v>
      </c>
      <c r="G273" s="1">
        <v>0.048092</v>
      </c>
      <c r="H273" s="1">
        <v>888105</v>
      </c>
      <c r="I273" s="1" t="s">
        <v>2140</v>
      </c>
      <c r="J273" s="1" t="s">
        <v>2141</v>
      </c>
    </row>
    <row r="274" spans="1:10">
      <c r="A274" s="1" t="s">
        <v>2142</v>
      </c>
      <c r="B274" s="1">
        <v>866.78681827537</v>
      </c>
      <c r="C274" s="1">
        <v>1156.43450945344</v>
      </c>
      <c r="D274" s="1">
        <v>-0.41593</v>
      </c>
      <c r="E274" s="1">
        <f t="shared" si="4"/>
        <v>0.749536167717198</v>
      </c>
      <c r="F274" s="1">
        <v>0.003605</v>
      </c>
      <c r="G274" s="1">
        <v>0.027285</v>
      </c>
      <c r="H274" s="1">
        <v>888835</v>
      </c>
      <c r="I274" s="1" t="s">
        <v>2143</v>
      </c>
      <c r="J274" s="1" t="s">
        <v>2144</v>
      </c>
    </row>
    <row r="275" spans="1:10">
      <c r="A275" s="1" t="s">
        <v>2145</v>
      </c>
      <c r="B275" s="1">
        <v>1203.63323275624</v>
      </c>
      <c r="C275" s="1">
        <v>1593.77531889897</v>
      </c>
      <c r="D275" s="1">
        <v>-0.40505</v>
      </c>
      <c r="E275" s="1">
        <f t="shared" si="4"/>
        <v>0.755210118739627</v>
      </c>
      <c r="F275" s="1">
        <v>0.0036505</v>
      </c>
      <c r="G275" s="1">
        <v>0.027361</v>
      </c>
      <c r="H275" s="1">
        <v>888394</v>
      </c>
      <c r="I275" s="1" t="s">
        <v>2146</v>
      </c>
      <c r="J275" s="1" t="s">
        <v>2147</v>
      </c>
    </row>
    <row r="276" spans="1:10">
      <c r="A276" s="1" t="s">
        <v>1106</v>
      </c>
      <c r="B276" s="1">
        <v>651.162024880322</v>
      </c>
      <c r="C276" s="1">
        <v>861.866968319218</v>
      </c>
      <c r="D276" s="1">
        <v>-0.40445</v>
      </c>
      <c r="E276" s="1">
        <f t="shared" si="4"/>
        <v>0.755524267119139</v>
      </c>
      <c r="F276" s="1">
        <v>0.0059729</v>
      </c>
      <c r="G276" s="1">
        <v>0.040662</v>
      </c>
      <c r="H276" s="1">
        <v>887065</v>
      </c>
      <c r="I276" s="1" t="s">
        <v>1107</v>
      </c>
      <c r="J276" s="1" t="s">
        <v>1108</v>
      </c>
    </row>
    <row r="277" spans="1:10">
      <c r="A277" s="1" t="s">
        <v>2148</v>
      </c>
      <c r="B277" s="1">
        <v>814.71221804664</v>
      </c>
      <c r="C277" s="1">
        <v>1078.27289316578</v>
      </c>
      <c r="D277" s="1">
        <v>-0.40436</v>
      </c>
      <c r="E277" s="1">
        <f t="shared" si="4"/>
        <v>0.755571400645699</v>
      </c>
      <c r="F277" s="1">
        <v>0.003619</v>
      </c>
      <c r="G277" s="1">
        <v>0.027288</v>
      </c>
      <c r="H277" s="1">
        <v>888228</v>
      </c>
      <c r="I277" s="1" t="s">
        <v>2148</v>
      </c>
      <c r="J277" s="1" t="s">
        <v>118</v>
      </c>
    </row>
    <row r="278" spans="1:10">
      <c r="A278" s="1" t="s">
        <v>2149</v>
      </c>
      <c r="B278" s="1">
        <v>674.272471546165</v>
      </c>
      <c r="C278" s="1">
        <v>891.873784682169</v>
      </c>
      <c r="D278" s="1">
        <v>-0.40351</v>
      </c>
      <c r="E278" s="1">
        <f t="shared" si="4"/>
        <v>0.756016695669347</v>
      </c>
      <c r="F278" s="1">
        <v>0.0069325</v>
      </c>
      <c r="G278" s="1">
        <v>0.045126</v>
      </c>
      <c r="H278" s="1">
        <v>888187</v>
      </c>
      <c r="I278" s="1" t="s">
        <v>2150</v>
      </c>
      <c r="J278" s="1" t="s">
        <v>2151</v>
      </c>
    </row>
    <row r="279" spans="1:10">
      <c r="A279" s="1" t="s">
        <v>581</v>
      </c>
      <c r="B279" s="1">
        <v>1615.28026471339</v>
      </c>
      <c r="C279" s="1">
        <v>2132.70167038518</v>
      </c>
      <c r="D279" s="1">
        <v>-0.4009</v>
      </c>
      <c r="E279" s="1">
        <f t="shared" si="4"/>
        <v>0.757385654092162</v>
      </c>
      <c r="F279" s="1">
        <v>0.0032315</v>
      </c>
      <c r="G279" s="1">
        <v>0.024997</v>
      </c>
      <c r="H279" s="1">
        <v>888860</v>
      </c>
      <c r="I279" s="1" t="s">
        <v>582</v>
      </c>
      <c r="J279" s="1" t="s">
        <v>583</v>
      </c>
    </row>
    <row r="280" spans="1:10">
      <c r="A280" s="1" t="s">
        <v>766</v>
      </c>
      <c r="B280" s="1">
        <v>580.570572887829</v>
      </c>
      <c r="C280" s="1">
        <v>762.177830170894</v>
      </c>
      <c r="D280" s="1">
        <v>-0.39266</v>
      </c>
      <c r="E280" s="1">
        <f t="shared" si="4"/>
        <v>0.761723864194683</v>
      </c>
      <c r="F280" s="1">
        <v>0.006585</v>
      </c>
      <c r="G280" s="1">
        <v>0.043685</v>
      </c>
      <c r="H280" s="1">
        <v>885446</v>
      </c>
      <c r="I280" s="1" t="s">
        <v>767</v>
      </c>
      <c r="J280" s="1" t="s">
        <v>768</v>
      </c>
    </row>
    <row r="281" spans="1:10">
      <c r="A281" s="1" t="s">
        <v>2152</v>
      </c>
      <c r="B281" s="1">
        <v>1557.02270765535</v>
      </c>
      <c r="C281" s="1">
        <v>2020.17209141009</v>
      </c>
      <c r="D281" s="1">
        <v>-0.37569</v>
      </c>
      <c r="E281" s="1">
        <f t="shared" si="4"/>
        <v>0.770736703098173</v>
      </c>
      <c r="F281" s="1">
        <v>0.0051672</v>
      </c>
      <c r="G281" s="1">
        <v>0.035938</v>
      </c>
      <c r="H281" s="1">
        <v>887517</v>
      </c>
      <c r="I281" s="1" t="s">
        <v>2153</v>
      </c>
      <c r="J281" s="1" t="s">
        <v>2154</v>
      </c>
    </row>
    <row r="282" spans="1:10">
      <c r="A282" s="1" t="s">
        <v>1146</v>
      </c>
      <c r="B282" s="1">
        <v>1168.03675130186</v>
      </c>
      <c r="C282" s="1">
        <v>1513.92860080063</v>
      </c>
      <c r="D282" s="1">
        <v>-0.37421</v>
      </c>
      <c r="E282" s="1">
        <f t="shared" si="4"/>
        <v>0.771527775072091</v>
      </c>
      <c r="F282" s="1">
        <v>0.0060108</v>
      </c>
      <c r="G282" s="1">
        <v>0.040776</v>
      </c>
      <c r="H282" s="1">
        <v>886697</v>
      </c>
      <c r="I282" s="1" t="s">
        <v>1147</v>
      </c>
      <c r="J282" s="1" t="s">
        <v>1148</v>
      </c>
    </row>
    <row r="283" spans="1:10">
      <c r="A283" s="1" t="s">
        <v>2155</v>
      </c>
      <c r="B283" s="1">
        <v>8753.62341307907</v>
      </c>
      <c r="C283" s="1">
        <v>11272.3644012297</v>
      </c>
      <c r="D283" s="1">
        <v>-0.36484</v>
      </c>
      <c r="E283" s="1">
        <f t="shared" si="4"/>
        <v>0.776554992930183</v>
      </c>
      <c r="F283" s="1">
        <v>0.0045855</v>
      </c>
      <c r="G283" s="1">
        <v>0.032565</v>
      </c>
      <c r="H283" s="1">
        <v>888177</v>
      </c>
      <c r="I283" s="1" t="s">
        <v>2156</v>
      </c>
      <c r="J283" s="1" t="s">
        <v>2157</v>
      </c>
    </row>
    <row r="284" spans="1:10">
      <c r="A284" s="1" t="s">
        <v>2158</v>
      </c>
      <c r="B284" s="1">
        <v>6074.76602537656</v>
      </c>
      <c r="C284" s="1">
        <v>7792.57685156759</v>
      </c>
      <c r="D284" s="1">
        <v>-0.35927</v>
      </c>
      <c r="E284" s="1">
        <f t="shared" si="4"/>
        <v>0.779558934707465</v>
      </c>
      <c r="F284" s="1">
        <v>0.0048278</v>
      </c>
      <c r="G284" s="1">
        <v>0.03413</v>
      </c>
      <c r="H284" s="1">
        <v>887726</v>
      </c>
      <c r="I284" s="1" t="s">
        <v>2159</v>
      </c>
      <c r="J284" s="1" t="s">
        <v>2160</v>
      </c>
    </row>
    <row r="285" spans="1:10">
      <c r="A285" s="1" t="s">
        <v>1234</v>
      </c>
      <c r="B285" s="1">
        <v>3406.06011949622</v>
      </c>
      <c r="C285" s="1">
        <v>543.817996161427</v>
      </c>
      <c r="D285" s="1">
        <v>2.6469</v>
      </c>
      <c r="E285" s="1">
        <f t="shared" si="4"/>
        <v>6.26320022304854</v>
      </c>
      <c r="F285" s="3">
        <v>2.3816e-74</v>
      </c>
      <c r="G285" s="3">
        <v>1.3133e-71</v>
      </c>
      <c r="H285" s="1">
        <v>887849</v>
      </c>
      <c r="I285" s="1" t="s">
        <v>1234</v>
      </c>
      <c r="J285" s="1" t="s">
        <v>327</v>
      </c>
    </row>
    <row r="286" spans="1:10">
      <c r="A286" s="1" t="s">
        <v>1235</v>
      </c>
      <c r="B286" s="1">
        <v>1224.8360549097</v>
      </c>
      <c r="C286" s="1">
        <v>197.505054692431</v>
      </c>
      <c r="D286" s="1">
        <v>2.6326</v>
      </c>
      <c r="E286" s="1">
        <f t="shared" si="4"/>
        <v>6.20142601201223</v>
      </c>
      <c r="F286" s="3">
        <v>1.7892e-62</v>
      </c>
      <c r="G286" s="3">
        <v>7.6735e-60</v>
      </c>
      <c r="H286" s="1">
        <v>888232</v>
      </c>
      <c r="I286" s="1" t="s">
        <v>1236</v>
      </c>
      <c r="J286" s="1" t="s">
        <v>1237</v>
      </c>
    </row>
    <row r="287" spans="1:10">
      <c r="A287" s="1" t="s">
        <v>1253</v>
      </c>
      <c r="B287" s="1">
        <v>17.3767630300005</v>
      </c>
      <c r="C287" s="1">
        <v>3.20938603535604</v>
      </c>
      <c r="D287" s="1">
        <v>2.4368</v>
      </c>
      <c r="E287" s="1">
        <f t="shared" si="4"/>
        <v>5.41439446972796</v>
      </c>
      <c r="F287" s="1">
        <v>0.00028524</v>
      </c>
      <c r="G287" s="1">
        <v>0.0034733</v>
      </c>
      <c r="H287" s="1">
        <v>887811</v>
      </c>
      <c r="I287" s="1" t="s">
        <v>1254</v>
      </c>
      <c r="J287" s="1" t="s">
        <v>1255</v>
      </c>
    </row>
    <row r="288" spans="1:10">
      <c r="A288" s="1" t="s">
        <v>1238</v>
      </c>
      <c r="B288" s="1">
        <v>1003.14405339276</v>
      </c>
      <c r="C288" s="1">
        <v>197.464138740149</v>
      </c>
      <c r="D288" s="1">
        <v>2.3449</v>
      </c>
      <c r="E288" s="1">
        <f t="shared" si="4"/>
        <v>5.08025178173086</v>
      </c>
      <c r="F288" s="3">
        <v>1.0716e-39</v>
      </c>
      <c r="G288" s="3">
        <v>2.7575e-37</v>
      </c>
      <c r="H288" s="1">
        <v>887235</v>
      </c>
      <c r="I288" s="1" t="s">
        <v>1238</v>
      </c>
      <c r="J288" s="1" t="s">
        <v>1239</v>
      </c>
    </row>
    <row r="289" spans="1:10">
      <c r="A289" s="1" t="s">
        <v>1243</v>
      </c>
      <c r="B289" s="1">
        <v>714.565290252252</v>
      </c>
      <c r="C289" s="1">
        <v>158.058269748173</v>
      </c>
      <c r="D289" s="1">
        <v>2.1766</v>
      </c>
      <c r="E289" s="1">
        <f t="shared" si="4"/>
        <v>4.52086864377546</v>
      </c>
      <c r="F289" s="3">
        <v>3.6393e-39</v>
      </c>
      <c r="G289" s="3">
        <v>8.7797e-37</v>
      </c>
      <c r="H289" s="1">
        <v>887453</v>
      </c>
      <c r="I289" s="1" t="s">
        <v>1243</v>
      </c>
      <c r="J289" s="1" t="s">
        <v>1244</v>
      </c>
    </row>
    <row r="290" spans="1:10">
      <c r="A290" s="1" t="s">
        <v>1248</v>
      </c>
      <c r="B290" s="1">
        <v>1487.98088975747</v>
      </c>
      <c r="C290" s="1">
        <v>357.190558939891</v>
      </c>
      <c r="D290" s="1">
        <v>2.0586</v>
      </c>
      <c r="E290" s="1">
        <f t="shared" si="4"/>
        <v>4.1658185457478</v>
      </c>
      <c r="F290" s="3">
        <v>3.3131e-42</v>
      </c>
      <c r="G290" s="3">
        <v>9.1348e-40</v>
      </c>
      <c r="H290" s="1">
        <v>887467</v>
      </c>
      <c r="I290" s="1" t="s">
        <v>1248</v>
      </c>
      <c r="J290" s="1" t="s">
        <v>1249</v>
      </c>
    </row>
    <row r="291" spans="1:10">
      <c r="A291" s="1" t="s">
        <v>326</v>
      </c>
      <c r="B291" s="1">
        <v>878.576066991373</v>
      </c>
      <c r="C291" s="1">
        <v>226.087465471821</v>
      </c>
      <c r="D291" s="1">
        <v>1.9583</v>
      </c>
      <c r="E291" s="1">
        <f t="shared" si="4"/>
        <v>3.88603797703492</v>
      </c>
      <c r="F291" s="3">
        <v>1.37e-34</v>
      </c>
      <c r="G291" s="3">
        <v>2.6442e-32</v>
      </c>
      <c r="H291" s="1">
        <v>887452</v>
      </c>
      <c r="I291" s="1" t="s">
        <v>326</v>
      </c>
      <c r="J291" s="1" t="s">
        <v>327</v>
      </c>
    </row>
    <row r="292" spans="1:10">
      <c r="A292" s="1" t="s">
        <v>1262</v>
      </c>
      <c r="B292" s="1">
        <v>1325.76831134364</v>
      </c>
      <c r="C292" s="1">
        <v>343.154821695638</v>
      </c>
      <c r="D292" s="1">
        <v>1.9499</v>
      </c>
      <c r="E292" s="1">
        <f t="shared" si="4"/>
        <v>3.86347751056371</v>
      </c>
      <c r="F292" s="3">
        <v>3.6123e-38</v>
      </c>
      <c r="G292" s="3">
        <v>8.202e-36</v>
      </c>
      <c r="H292" s="1">
        <v>887244</v>
      </c>
      <c r="I292" s="1" t="s">
        <v>1263</v>
      </c>
      <c r="J292" s="1" t="s">
        <v>1264</v>
      </c>
    </row>
    <row r="293" spans="1:10">
      <c r="A293" s="1" t="s">
        <v>1250</v>
      </c>
      <c r="B293" s="1">
        <v>120.019930503811</v>
      </c>
      <c r="C293" s="1">
        <v>32.2142797072281</v>
      </c>
      <c r="D293" s="1">
        <v>1.8975</v>
      </c>
      <c r="E293" s="1">
        <f t="shared" si="4"/>
        <v>3.72567027451881</v>
      </c>
      <c r="F293" s="3">
        <v>1.7759e-13</v>
      </c>
      <c r="G293" s="3">
        <v>1.0546e-11</v>
      </c>
      <c r="H293" s="1">
        <v>887814</v>
      </c>
      <c r="I293" s="1" t="s">
        <v>1251</v>
      </c>
      <c r="J293" s="1" t="s">
        <v>1252</v>
      </c>
    </row>
    <row r="294" spans="1:10">
      <c r="A294" s="1" t="s">
        <v>1259</v>
      </c>
      <c r="B294" s="1">
        <v>857.050378146263</v>
      </c>
      <c r="C294" s="1">
        <v>230.570703009474</v>
      </c>
      <c r="D294" s="1">
        <v>1.8942</v>
      </c>
      <c r="E294" s="1">
        <f t="shared" si="4"/>
        <v>3.71715796880006</v>
      </c>
      <c r="F294" s="3">
        <v>1.9024e-16</v>
      </c>
      <c r="G294" s="3">
        <v>1.3113e-14</v>
      </c>
      <c r="H294" s="1">
        <v>887838</v>
      </c>
      <c r="I294" s="1" t="s">
        <v>1260</v>
      </c>
      <c r="J294" s="1" t="s">
        <v>1261</v>
      </c>
    </row>
    <row r="295" spans="1:10">
      <c r="A295" s="1" t="s">
        <v>328</v>
      </c>
      <c r="B295" s="1">
        <v>826.517407930026</v>
      </c>
      <c r="C295" s="1">
        <v>226.432326016087</v>
      </c>
      <c r="D295" s="1">
        <v>1.868</v>
      </c>
      <c r="E295" s="1">
        <f t="shared" si="4"/>
        <v>3.65026195417381</v>
      </c>
      <c r="F295" s="3">
        <v>6.4394e-11</v>
      </c>
      <c r="G295" s="3">
        <v>2.7314e-9</v>
      </c>
      <c r="H295" s="1">
        <v>887190</v>
      </c>
      <c r="I295" s="1" t="s">
        <v>328</v>
      </c>
      <c r="J295" s="1" t="s">
        <v>17</v>
      </c>
    </row>
    <row r="296" spans="1:10">
      <c r="A296" s="1" t="s">
        <v>1257</v>
      </c>
      <c r="B296" s="1">
        <v>2496.89963795411</v>
      </c>
      <c r="C296" s="1">
        <v>713.037044775818</v>
      </c>
      <c r="D296" s="1">
        <v>1.8081</v>
      </c>
      <c r="E296" s="1">
        <f t="shared" si="4"/>
        <v>3.50180803720176</v>
      </c>
      <c r="F296" s="3">
        <v>1.3992e-36</v>
      </c>
      <c r="G296" s="3">
        <v>3.0006e-34</v>
      </c>
      <c r="H296" s="1">
        <v>887285</v>
      </c>
      <c r="I296" s="1" t="s">
        <v>1258</v>
      </c>
      <c r="J296" s="1" t="s">
        <v>1219</v>
      </c>
    </row>
    <row r="297" spans="1:10">
      <c r="A297" s="1" t="s">
        <v>587</v>
      </c>
      <c r="B297" s="1">
        <v>30.2832102877502</v>
      </c>
      <c r="C297" s="1">
        <v>8.68494245535244</v>
      </c>
      <c r="D297" s="1">
        <v>1.8019</v>
      </c>
      <c r="E297" s="1">
        <f t="shared" si="4"/>
        <v>3.48679126381849</v>
      </c>
      <c r="F297" s="1">
        <v>0.00011898</v>
      </c>
      <c r="G297" s="1">
        <v>0.0017093</v>
      </c>
      <c r="H297" s="1">
        <v>887577</v>
      </c>
      <c r="I297" s="1" t="s">
        <v>588</v>
      </c>
      <c r="J297" s="1" t="s">
        <v>589</v>
      </c>
    </row>
    <row r="298" spans="1:10">
      <c r="A298" s="1" t="s">
        <v>640</v>
      </c>
      <c r="B298" s="1">
        <v>985.027933232007</v>
      </c>
      <c r="C298" s="1">
        <v>283.992156045632</v>
      </c>
      <c r="D298" s="1">
        <v>1.7943</v>
      </c>
      <c r="E298" s="1">
        <f t="shared" si="4"/>
        <v>3.46847142743149</v>
      </c>
      <c r="F298" s="3">
        <v>8.5017e-32</v>
      </c>
      <c r="G298" s="3">
        <v>1.4917e-29</v>
      </c>
      <c r="H298" s="1">
        <v>888709</v>
      </c>
      <c r="I298" s="1" t="s">
        <v>640</v>
      </c>
      <c r="J298" s="1" t="s">
        <v>14</v>
      </c>
    </row>
    <row r="299" spans="1:10">
      <c r="A299" s="1" t="s">
        <v>1266</v>
      </c>
      <c r="B299" s="1">
        <v>807.544282322473</v>
      </c>
      <c r="C299" s="1">
        <v>246.663956555285</v>
      </c>
      <c r="D299" s="1">
        <v>1.711</v>
      </c>
      <c r="E299" s="1">
        <f t="shared" si="4"/>
        <v>3.27387672636322</v>
      </c>
      <c r="F299" s="3">
        <v>3.0344e-13</v>
      </c>
      <c r="G299" s="3">
        <v>1.6975e-11</v>
      </c>
      <c r="H299" s="1">
        <v>887884</v>
      </c>
      <c r="I299" s="1" t="s">
        <v>1267</v>
      </c>
      <c r="J299" s="1" t="s">
        <v>1268</v>
      </c>
    </row>
    <row r="300" spans="1:10">
      <c r="A300" s="1" t="s">
        <v>2161</v>
      </c>
      <c r="B300" s="1">
        <v>17.5387078741647</v>
      </c>
      <c r="C300" s="1">
        <v>5.39821267830218</v>
      </c>
      <c r="D300" s="1">
        <v>1.7</v>
      </c>
      <c r="E300" s="1">
        <f t="shared" si="4"/>
        <v>3.24900958542494</v>
      </c>
      <c r="F300" s="1">
        <v>0.0050899</v>
      </c>
      <c r="G300" s="1">
        <v>0.035464</v>
      </c>
      <c r="H300" s="1">
        <v>886369</v>
      </c>
      <c r="I300" s="1" t="s">
        <v>2161</v>
      </c>
      <c r="J300" s="1" t="s">
        <v>1291</v>
      </c>
    </row>
    <row r="301" spans="1:10">
      <c r="A301" s="1" t="s">
        <v>1276</v>
      </c>
      <c r="B301" s="1">
        <v>6659.5058727139</v>
      </c>
      <c r="C301" s="1">
        <v>2117.51880855664</v>
      </c>
      <c r="D301" s="1">
        <v>1.653</v>
      </c>
      <c r="E301" s="1">
        <f t="shared" si="4"/>
        <v>3.14486916856133</v>
      </c>
      <c r="F301" s="3">
        <v>4.9512e-22</v>
      </c>
      <c r="G301" s="3">
        <v>5.1653e-20</v>
      </c>
      <c r="H301" s="1">
        <v>886175</v>
      </c>
      <c r="I301" s="1" t="s">
        <v>1277</v>
      </c>
      <c r="J301" s="1" t="s">
        <v>1278</v>
      </c>
    </row>
    <row r="302" spans="1:10">
      <c r="A302" s="1" t="s">
        <v>1369</v>
      </c>
      <c r="B302" s="1">
        <v>2562.62587444119</v>
      </c>
      <c r="C302" s="1">
        <v>833.177894984385</v>
      </c>
      <c r="D302" s="1">
        <v>1.6209</v>
      </c>
      <c r="E302" s="1">
        <f t="shared" si="4"/>
        <v>3.07566846605924</v>
      </c>
      <c r="F302" s="3">
        <v>7.6006e-31</v>
      </c>
      <c r="G302" s="3">
        <v>1.2756e-28</v>
      </c>
      <c r="H302" s="1">
        <v>886978</v>
      </c>
      <c r="I302" s="1" t="s">
        <v>1369</v>
      </c>
      <c r="J302" s="1" t="s">
        <v>1370</v>
      </c>
    </row>
    <row r="303" spans="1:10">
      <c r="A303" s="1" t="s">
        <v>1281</v>
      </c>
      <c r="B303" s="1">
        <v>684.410961253366</v>
      </c>
      <c r="C303" s="1">
        <v>235.729393540477</v>
      </c>
      <c r="D303" s="1">
        <v>1.5377</v>
      </c>
      <c r="E303" s="1">
        <f t="shared" si="4"/>
        <v>2.90331277011443</v>
      </c>
      <c r="F303" s="3">
        <v>4.2006e-7</v>
      </c>
      <c r="G303" s="3">
        <v>1.0598e-5</v>
      </c>
      <c r="H303" s="1">
        <v>888655</v>
      </c>
      <c r="I303" s="1" t="s">
        <v>1281</v>
      </c>
      <c r="J303" s="1" t="s">
        <v>1282</v>
      </c>
    </row>
    <row r="304" spans="1:10">
      <c r="A304" s="1" t="s">
        <v>646</v>
      </c>
      <c r="B304" s="1">
        <v>1615.89210076165</v>
      </c>
      <c r="C304" s="1">
        <v>579.426218672836</v>
      </c>
      <c r="D304" s="1">
        <v>1.4796</v>
      </c>
      <c r="E304" s="1">
        <f t="shared" si="4"/>
        <v>2.78871402979636</v>
      </c>
      <c r="F304" s="3">
        <v>3.7805e-25</v>
      </c>
      <c r="G304" s="3">
        <v>4.8643e-23</v>
      </c>
      <c r="H304" s="1">
        <v>888037</v>
      </c>
      <c r="I304" s="1" t="s">
        <v>647</v>
      </c>
      <c r="J304" s="1" t="s">
        <v>648</v>
      </c>
    </row>
    <row r="305" spans="1:10">
      <c r="A305" s="1" t="s">
        <v>1284</v>
      </c>
      <c r="B305" s="1">
        <v>3978.33997324626</v>
      </c>
      <c r="C305" s="1">
        <v>1434.40825580135</v>
      </c>
      <c r="D305" s="1">
        <v>1.4717</v>
      </c>
      <c r="E305" s="1">
        <f t="shared" si="4"/>
        <v>2.77348514827154</v>
      </c>
      <c r="F305" s="3">
        <v>8.3261e-26</v>
      </c>
      <c r="G305" s="3">
        <v>1.1478e-23</v>
      </c>
      <c r="H305" s="1">
        <v>886189</v>
      </c>
      <c r="I305" s="1" t="s">
        <v>1285</v>
      </c>
      <c r="J305" s="1" t="s">
        <v>1286</v>
      </c>
    </row>
    <row r="306" spans="1:10">
      <c r="A306" s="1" t="s">
        <v>1270</v>
      </c>
      <c r="B306" s="1">
        <v>306.206803692527</v>
      </c>
      <c r="C306" s="1">
        <v>111.393293578155</v>
      </c>
      <c r="D306" s="1">
        <v>1.4588</v>
      </c>
      <c r="E306" s="1">
        <f t="shared" si="4"/>
        <v>2.74879630064834</v>
      </c>
      <c r="F306" s="3">
        <v>2.3422e-15</v>
      </c>
      <c r="G306" s="3">
        <v>1.5324e-13</v>
      </c>
      <c r="H306" s="1">
        <v>887818</v>
      </c>
      <c r="I306" s="1" t="s">
        <v>1271</v>
      </c>
      <c r="J306" s="1" t="s">
        <v>1272</v>
      </c>
    </row>
    <row r="307" spans="1:10">
      <c r="A307" s="1" t="s">
        <v>2162</v>
      </c>
      <c r="B307" s="1">
        <v>43.2709300288577</v>
      </c>
      <c r="C307" s="1">
        <v>15.7542181689018</v>
      </c>
      <c r="D307" s="1">
        <v>1.4577</v>
      </c>
      <c r="E307" s="1">
        <f t="shared" si="4"/>
        <v>2.74670124700283</v>
      </c>
      <c r="F307" s="1">
        <v>0.0052742</v>
      </c>
      <c r="G307" s="1">
        <v>0.036616</v>
      </c>
      <c r="H307" s="1">
        <v>886325</v>
      </c>
      <c r="I307" s="1" t="s">
        <v>2162</v>
      </c>
      <c r="J307" s="1" t="s">
        <v>14</v>
      </c>
    </row>
    <row r="308" spans="1:10">
      <c r="A308" s="1" t="s">
        <v>2163</v>
      </c>
      <c r="B308" s="1">
        <v>59.7657367136414</v>
      </c>
      <c r="C308" s="1">
        <v>21.8230540813007</v>
      </c>
      <c r="D308" s="1">
        <v>1.4535</v>
      </c>
      <c r="E308" s="1">
        <f t="shared" si="4"/>
        <v>2.73871662857932</v>
      </c>
      <c r="F308" s="3">
        <v>1.2732e-5</v>
      </c>
      <c r="G308" s="1">
        <v>0.00023973</v>
      </c>
      <c r="H308" s="1">
        <v>886762</v>
      </c>
      <c r="I308" s="1" t="s">
        <v>2163</v>
      </c>
      <c r="J308" s="1" t="s">
        <v>2164</v>
      </c>
    </row>
    <row r="309" spans="1:10">
      <c r="A309" s="1" t="s">
        <v>307</v>
      </c>
      <c r="B309" s="1">
        <v>670.648990967116</v>
      </c>
      <c r="C309" s="1">
        <v>252.216265895119</v>
      </c>
      <c r="D309" s="1">
        <v>1.4109</v>
      </c>
      <c r="E309" s="1">
        <f t="shared" si="4"/>
        <v>2.65902990006776</v>
      </c>
      <c r="F309" s="3">
        <v>1.5689e-19</v>
      </c>
      <c r="G309" s="3">
        <v>1.3763e-17</v>
      </c>
      <c r="H309" s="1">
        <v>888736</v>
      </c>
      <c r="I309" s="1" t="s">
        <v>307</v>
      </c>
      <c r="J309" s="1" t="s">
        <v>89</v>
      </c>
    </row>
    <row r="310" spans="1:10">
      <c r="A310" s="1" t="s">
        <v>1283</v>
      </c>
      <c r="B310" s="1">
        <v>495.610557675708</v>
      </c>
      <c r="C310" s="1">
        <v>188.562554003988</v>
      </c>
      <c r="D310" s="1">
        <v>1.3942</v>
      </c>
      <c r="E310" s="1">
        <f t="shared" si="4"/>
        <v>2.62842760648014</v>
      </c>
      <c r="F310" s="3">
        <v>3.3514e-17</v>
      </c>
      <c r="G310" s="3">
        <v>2.4878e-15</v>
      </c>
      <c r="H310" s="1">
        <v>888797</v>
      </c>
      <c r="I310" s="1" t="s">
        <v>1283</v>
      </c>
      <c r="J310" s="1" t="s">
        <v>298</v>
      </c>
    </row>
    <row r="311" spans="1:10">
      <c r="A311" s="1" t="s">
        <v>532</v>
      </c>
      <c r="B311" s="1">
        <v>400.071584527276</v>
      </c>
      <c r="C311" s="1">
        <v>152.728526968772</v>
      </c>
      <c r="D311" s="1">
        <v>1.3893</v>
      </c>
      <c r="E311" s="1">
        <f t="shared" si="4"/>
        <v>2.61951550247161</v>
      </c>
      <c r="F311" s="3">
        <v>3.6337e-11</v>
      </c>
      <c r="G311" s="3">
        <v>1.576e-9</v>
      </c>
      <c r="H311" s="1">
        <v>888594</v>
      </c>
      <c r="I311" s="1" t="s">
        <v>532</v>
      </c>
      <c r="J311" s="1" t="s">
        <v>533</v>
      </c>
    </row>
    <row r="312" spans="1:10">
      <c r="A312" s="1" t="s">
        <v>562</v>
      </c>
      <c r="B312" s="1">
        <v>2974.9252890448</v>
      </c>
      <c r="C312" s="1">
        <v>1137.16608480582</v>
      </c>
      <c r="D312" s="1">
        <v>1.3874</v>
      </c>
      <c r="E312" s="1">
        <f t="shared" si="4"/>
        <v>2.61606792457342</v>
      </c>
      <c r="F312" s="3">
        <v>1.2334e-23</v>
      </c>
      <c r="G312" s="3">
        <v>1.4427e-21</v>
      </c>
      <c r="H312" s="1">
        <v>887263</v>
      </c>
      <c r="I312" s="1" t="s">
        <v>562</v>
      </c>
      <c r="J312" s="1" t="s">
        <v>233</v>
      </c>
    </row>
    <row r="313" spans="1:10">
      <c r="A313" s="1" t="s">
        <v>2165</v>
      </c>
      <c r="B313" s="1">
        <v>2712.57785019006</v>
      </c>
      <c r="C313" s="1">
        <v>1043.22035842412</v>
      </c>
      <c r="D313" s="1">
        <v>1.3786</v>
      </c>
      <c r="E313" s="1">
        <f t="shared" si="4"/>
        <v>2.60015927591893</v>
      </c>
      <c r="F313" s="3">
        <v>1.3945e-22</v>
      </c>
      <c r="G313" s="3">
        <v>1.4953e-20</v>
      </c>
      <c r="H313" s="1">
        <v>885963</v>
      </c>
      <c r="I313" s="1" t="s">
        <v>2165</v>
      </c>
      <c r="J313" s="1" t="s">
        <v>151</v>
      </c>
    </row>
    <row r="314" spans="1:10">
      <c r="A314" s="1" t="s">
        <v>1332</v>
      </c>
      <c r="B314" s="1">
        <v>130.918205486584</v>
      </c>
      <c r="C314" s="1">
        <v>51.3897389784523</v>
      </c>
      <c r="D314" s="1">
        <v>1.3491</v>
      </c>
      <c r="E314" s="1">
        <f t="shared" si="4"/>
        <v>2.54753152596275</v>
      </c>
      <c r="F314" s="1">
        <v>0.0050594</v>
      </c>
      <c r="G314" s="1">
        <v>0.035379</v>
      </c>
      <c r="H314" s="1">
        <v>888652</v>
      </c>
      <c r="I314" s="1" t="s">
        <v>1333</v>
      </c>
      <c r="J314" s="1" t="s">
        <v>1334</v>
      </c>
    </row>
    <row r="315" spans="1:10">
      <c r="A315" s="1" t="s">
        <v>1279</v>
      </c>
      <c r="B315" s="1">
        <v>194.834648521722</v>
      </c>
      <c r="C315" s="1">
        <v>76.4961989255226</v>
      </c>
      <c r="D315" s="1">
        <v>1.3488</v>
      </c>
      <c r="E315" s="1">
        <f t="shared" si="4"/>
        <v>2.54700183674917</v>
      </c>
      <c r="F315" s="1">
        <v>0.0044414</v>
      </c>
      <c r="G315" s="1">
        <v>0.031866</v>
      </c>
      <c r="H315" s="1">
        <v>886760</v>
      </c>
      <c r="I315" s="1" t="s">
        <v>1279</v>
      </c>
      <c r="J315" s="1" t="s">
        <v>1280</v>
      </c>
    </row>
    <row r="316" spans="1:10">
      <c r="A316" s="1" t="s">
        <v>1296</v>
      </c>
      <c r="B316" s="1">
        <v>16911.8454353782</v>
      </c>
      <c r="C316" s="1">
        <v>6710.41399377793</v>
      </c>
      <c r="D316" s="1">
        <v>1.3336</v>
      </c>
      <c r="E316" s="1">
        <f t="shared" si="4"/>
        <v>2.52030790855747</v>
      </c>
      <c r="F316" s="3">
        <v>6.3651e-24</v>
      </c>
      <c r="G316" s="3">
        <v>7.6779e-22</v>
      </c>
      <c r="H316" s="1">
        <v>887904</v>
      </c>
      <c r="I316" s="1" t="s">
        <v>1297</v>
      </c>
      <c r="J316" s="1" t="s">
        <v>1298</v>
      </c>
    </row>
    <row r="317" spans="1:10">
      <c r="A317" s="1" t="s">
        <v>104</v>
      </c>
      <c r="B317" s="1">
        <v>3411.20510744882</v>
      </c>
      <c r="C317" s="1">
        <v>1358.46908807307</v>
      </c>
      <c r="D317" s="1">
        <v>1.3283</v>
      </c>
      <c r="E317" s="1">
        <f t="shared" si="4"/>
        <v>2.51106608979293</v>
      </c>
      <c r="F317" s="3">
        <v>7.1693e-18</v>
      </c>
      <c r="G317" s="3">
        <v>5.4262e-16</v>
      </c>
      <c r="H317" s="1">
        <v>886979</v>
      </c>
      <c r="I317" s="1" t="s">
        <v>105</v>
      </c>
      <c r="J317" s="1" t="s">
        <v>106</v>
      </c>
    </row>
    <row r="318" spans="1:10">
      <c r="A318" s="1" t="s">
        <v>279</v>
      </c>
      <c r="B318" s="1">
        <v>2973.31591502659</v>
      </c>
      <c r="C318" s="1">
        <v>1188.88031245948</v>
      </c>
      <c r="D318" s="1">
        <v>1.3225</v>
      </c>
      <c r="E318" s="1">
        <f t="shared" si="4"/>
        <v>2.50099123249738</v>
      </c>
      <c r="F318" s="3">
        <v>1.9863e-16</v>
      </c>
      <c r="G318" s="3">
        <v>1.3451e-14</v>
      </c>
      <c r="H318" s="1">
        <v>888800</v>
      </c>
      <c r="I318" s="1" t="s">
        <v>279</v>
      </c>
      <c r="J318" s="1" t="s">
        <v>280</v>
      </c>
    </row>
    <row r="319" spans="1:10">
      <c r="A319" s="1" t="s">
        <v>1401</v>
      </c>
      <c r="B319" s="1">
        <v>450.446896361033</v>
      </c>
      <c r="C319" s="1">
        <v>182.732241460108</v>
      </c>
      <c r="D319" s="1">
        <v>1.3016</v>
      </c>
      <c r="E319" s="1">
        <f t="shared" si="4"/>
        <v>2.46502110720052</v>
      </c>
      <c r="F319" s="3">
        <v>7.8634e-12</v>
      </c>
      <c r="G319" s="3">
        <v>3.657e-10</v>
      </c>
      <c r="H319" s="1">
        <v>886998</v>
      </c>
      <c r="I319" s="1" t="s">
        <v>1401</v>
      </c>
      <c r="J319" s="1" t="s">
        <v>1280</v>
      </c>
    </row>
    <row r="320" spans="1:10">
      <c r="A320" s="1" t="s">
        <v>446</v>
      </c>
      <c r="B320" s="1">
        <v>421.653797750815</v>
      </c>
      <c r="C320" s="1">
        <v>171.163751813454</v>
      </c>
      <c r="D320" s="1">
        <v>1.3007</v>
      </c>
      <c r="E320" s="1">
        <f t="shared" si="4"/>
        <v>2.46348382656573</v>
      </c>
      <c r="F320" s="3">
        <v>1.4914e-14</v>
      </c>
      <c r="G320" s="3">
        <v>9.1379e-13</v>
      </c>
      <c r="H320" s="1">
        <v>885312</v>
      </c>
      <c r="I320" s="1" t="s">
        <v>447</v>
      </c>
      <c r="J320" s="1" t="s">
        <v>448</v>
      </c>
    </row>
    <row r="321" spans="1:10">
      <c r="A321" s="1" t="s">
        <v>1316</v>
      </c>
      <c r="B321" s="1">
        <v>1495.82341881784</v>
      </c>
      <c r="C321" s="1">
        <v>610.279848265107</v>
      </c>
      <c r="D321" s="1">
        <v>1.2934</v>
      </c>
      <c r="E321" s="1">
        <f t="shared" si="4"/>
        <v>2.45105014500787</v>
      </c>
      <c r="F321" s="3">
        <v>5.5491e-7</v>
      </c>
      <c r="G321" s="3">
        <v>1.3819e-5</v>
      </c>
      <c r="H321" s="1">
        <v>888030</v>
      </c>
      <c r="I321" s="1" t="s">
        <v>1317</v>
      </c>
      <c r="J321" s="1" t="s">
        <v>1318</v>
      </c>
    </row>
    <row r="322" spans="1:10">
      <c r="A322" s="1" t="s">
        <v>1245</v>
      </c>
      <c r="B322" s="1">
        <v>3009.35787751322</v>
      </c>
      <c r="C322" s="1">
        <v>1246.81773812923</v>
      </c>
      <c r="D322" s="1">
        <v>1.2712</v>
      </c>
      <c r="E322" s="1">
        <f t="shared" si="4"/>
        <v>2.41362241536438</v>
      </c>
      <c r="F322" s="3">
        <v>1.2272e-20</v>
      </c>
      <c r="G322" s="3">
        <v>1.1554e-18</v>
      </c>
      <c r="H322" s="1">
        <v>888233</v>
      </c>
      <c r="I322" s="1" t="s">
        <v>1246</v>
      </c>
      <c r="J322" s="1" t="s">
        <v>1247</v>
      </c>
    </row>
    <row r="323" spans="1:10">
      <c r="A323" s="1" t="s">
        <v>1302</v>
      </c>
      <c r="B323" s="1">
        <v>237.861143690799</v>
      </c>
      <c r="C323" s="1">
        <v>98.6559828385989</v>
      </c>
      <c r="D323" s="1">
        <v>1.2696</v>
      </c>
      <c r="E323" s="1">
        <f t="shared" ref="E323:E386" si="5">POWER(2,D323)</f>
        <v>2.41094710622955</v>
      </c>
      <c r="F323" s="3">
        <v>5.5405e-11</v>
      </c>
      <c r="G323" s="3">
        <v>2.3763e-9</v>
      </c>
      <c r="H323" s="1">
        <v>888305</v>
      </c>
      <c r="I323" s="1" t="s">
        <v>1303</v>
      </c>
      <c r="J323" s="1" t="s">
        <v>1304</v>
      </c>
    </row>
    <row r="324" spans="1:10">
      <c r="A324" s="1" t="s">
        <v>1295</v>
      </c>
      <c r="B324" s="1">
        <v>201.347412573637</v>
      </c>
      <c r="C324" s="1">
        <v>85.0649217898716</v>
      </c>
      <c r="D324" s="1">
        <v>1.2431</v>
      </c>
      <c r="E324" s="1">
        <f t="shared" si="5"/>
        <v>2.36706611033901</v>
      </c>
      <c r="F324" s="3">
        <v>8.4656e-8</v>
      </c>
      <c r="G324" s="3">
        <v>2.573e-6</v>
      </c>
      <c r="H324" s="1">
        <v>888582</v>
      </c>
      <c r="I324" s="1" t="s">
        <v>1295</v>
      </c>
      <c r="J324" s="1" t="s">
        <v>151</v>
      </c>
    </row>
    <row r="325" spans="1:10">
      <c r="A325" s="1" t="s">
        <v>176</v>
      </c>
      <c r="B325" s="1">
        <v>2599.42646174618</v>
      </c>
      <c r="C325" s="1">
        <v>1104.25305111746</v>
      </c>
      <c r="D325" s="1">
        <v>1.2351</v>
      </c>
      <c r="E325" s="1">
        <f t="shared" si="5"/>
        <v>2.35397663400949</v>
      </c>
      <c r="F325" s="3">
        <v>3.9759e-5</v>
      </c>
      <c r="G325" s="1">
        <v>0.00064483</v>
      </c>
      <c r="H325" s="1">
        <v>888768</v>
      </c>
      <c r="I325" s="1" t="s">
        <v>177</v>
      </c>
      <c r="J325" s="1" t="s">
        <v>178</v>
      </c>
    </row>
    <row r="326" spans="1:10">
      <c r="A326" s="1" t="s">
        <v>431</v>
      </c>
      <c r="B326" s="1">
        <v>3686.38760263786</v>
      </c>
      <c r="C326" s="1">
        <v>1582.61705531028</v>
      </c>
      <c r="D326" s="1">
        <v>1.2199</v>
      </c>
      <c r="E326" s="1">
        <f t="shared" si="5"/>
        <v>2.32930571217247</v>
      </c>
      <c r="F326" s="3">
        <v>4.1065e-8</v>
      </c>
      <c r="G326" s="3">
        <v>1.3433e-6</v>
      </c>
      <c r="H326" s="1">
        <v>885051</v>
      </c>
      <c r="I326" s="1" t="s">
        <v>432</v>
      </c>
      <c r="J326" s="1" t="s">
        <v>433</v>
      </c>
    </row>
    <row r="327" spans="1:10">
      <c r="A327" s="1" t="s">
        <v>1440</v>
      </c>
      <c r="B327" s="1">
        <v>2510.14588604056</v>
      </c>
      <c r="C327" s="1">
        <v>1084.14705469007</v>
      </c>
      <c r="D327" s="1">
        <v>1.2112</v>
      </c>
      <c r="E327" s="1">
        <f t="shared" si="5"/>
        <v>2.31530138065823</v>
      </c>
      <c r="F327" s="1">
        <v>0.00016786</v>
      </c>
      <c r="G327" s="1">
        <v>0.0022577</v>
      </c>
      <c r="H327" s="1">
        <v>888315</v>
      </c>
      <c r="I327" s="1" t="s">
        <v>1441</v>
      </c>
      <c r="J327" s="1" t="s">
        <v>1442</v>
      </c>
    </row>
    <row r="328" spans="1:10">
      <c r="A328" s="1" t="s">
        <v>1335</v>
      </c>
      <c r="B328" s="1">
        <v>308.242921794883</v>
      </c>
      <c r="C328" s="1">
        <v>133.243569803374</v>
      </c>
      <c r="D328" s="1">
        <v>1.21</v>
      </c>
      <c r="E328" s="1">
        <f t="shared" si="5"/>
        <v>2.31337636781057</v>
      </c>
      <c r="F328" s="3">
        <v>8.8268e-11</v>
      </c>
      <c r="G328" s="3">
        <v>3.6636e-9</v>
      </c>
      <c r="H328" s="1">
        <v>887977</v>
      </c>
      <c r="I328" s="1" t="s">
        <v>1336</v>
      </c>
      <c r="J328" s="1" t="s">
        <v>1337</v>
      </c>
    </row>
    <row r="329" spans="1:10">
      <c r="A329" s="1" t="s">
        <v>378</v>
      </c>
      <c r="B329" s="1">
        <v>147.059879142767</v>
      </c>
      <c r="C329" s="1">
        <v>63.8211215899091</v>
      </c>
      <c r="D329" s="1">
        <v>1.2043</v>
      </c>
      <c r="E329" s="1">
        <f t="shared" si="5"/>
        <v>2.30425439111365</v>
      </c>
      <c r="F329" s="3">
        <v>1.5327e-7</v>
      </c>
      <c r="G329" s="3">
        <v>4.3185e-6</v>
      </c>
      <c r="H329" s="1">
        <v>886772</v>
      </c>
      <c r="I329" s="1" t="s">
        <v>378</v>
      </c>
      <c r="J329" s="1" t="s">
        <v>14</v>
      </c>
    </row>
    <row r="330" spans="1:10">
      <c r="A330" s="1" t="s">
        <v>449</v>
      </c>
      <c r="B330" s="1">
        <v>282.894653721966</v>
      </c>
      <c r="C330" s="1">
        <v>124.06389591526</v>
      </c>
      <c r="D330" s="1">
        <v>1.1892</v>
      </c>
      <c r="E330" s="1">
        <f t="shared" si="5"/>
        <v>2.28026263500003</v>
      </c>
      <c r="F330" s="3">
        <v>7.5862e-11</v>
      </c>
      <c r="G330" s="3">
        <v>3.1829e-9</v>
      </c>
      <c r="H330" s="1">
        <v>885052</v>
      </c>
      <c r="I330" s="1" t="s">
        <v>449</v>
      </c>
      <c r="J330" s="1" t="s">
        <v>14</v>
      </c>
    </row>
    <row r="331" spans="1:10">
      <c r="A331" s="1" t="s">
        <v>1273</v>
      </c>
      <c r="B331" s="1">
        <v>195.649645348864</v>
      </c>
      <c r="C331" s="1">
        <v>85.8545346838862</v>
      </c>
      <c r="D331" s="1">
        <v>1.1883</v>
      </c>
      <c r="E331" s="1">
        <f t="shared" si="5"/>
        <v>2.27884057675445</v>
      </c>
      <c r="F331" s="1">
        <v>0.0028225</v>
      </c>
      <c r="G331" s="1">
        <v>0.022371</v>
      </c>
      <c r="H331" s="1">
        <v>888458</v>
      </c>
      <c r="I331" s="1" t="s">
        <v>1274</v>
      </c>
      <c r="J331" s="1" t="s">
        <v>1275</v>
      </c>
    </row>
    <row r="332" spans="1:10">
      <c r="A332" s="1" t="s">
        <v>2166</v>
      </c>
      <c r="B332" s="1">
        <v>808.857791323878</v>
      </c>
      <c r="C332" s="1">
        <v>357.707247614586</v>
      </c>
      <c r="D332" s="1">
        <v>1.1771</v>
      </c>
      <c r="E332" s="1">
        <f t="shared" si="5"/>
        <v>2.26121786449601</v>
      </c>
      <c r="F332" s="3">
        <v>1.9102e-13</v>
      </c>
      <c r="G332" s="3">
        <v>1.1172e-11</v>
      </c>
      <c r="H332" s="1">
        <v>885849</v>
      </c>
      <c r="I332" s="1" t="s">
        <v>2166</v>
      </c>
      <c r="J332" s="1" t="s">
        <v>14</v>
      </c>
    </row>
    <row r="333" spans="1:10">
      <c r="A333" s="1" t="s">
        <v>462</v>
      </c>
      <c r="B333" s="1">
        <v>36.6817060773592</v>
      </c>
      <c r="C333" s="1">
        <v>16.2772662659524</v>
      </c>
      <c r="D333" s="1">
        <v>1.1722</v>
      </c>
      <c r="E333" s="1">
        <f t="shared" si="5"/>
        <v>2.25355084382378</v>
      </c>
      <c r="F333" s="1">
        <v>0.0021051</v>
      </c>
      <c r="G333" s="1">
        <v>0.017363</v>
      </c>
      <c r="H333" s="1">
        <v>887086</v>
      </c>
      <c r="I333" s="1" t="s">
        <v>463</v>
      </c>
      <c r="J333" s="1" t="s">
        <v>464</v>
      </c>
    </row>
    <row r="334" spans="1:10">
      <c r="A334" s="1" t="s">
        <v>566</v>
      </c>
      <c r="B334" s="1">
        <v>1341.67234542277</v>
      </c>
      <c r="C334" s="1">
        <v>595.726102733796</v>
      </c>
      <c r="D334" s="1">
        <v>1.1713</v>
      </c>
      <c r="E334" s="1">
        <f t="shared" si="5"/>
        <v>2.25214544406408</v>
      </c>
      <c r="F334" s="3">
        <v>1.8218e-9</v>
      </c>
      <c r="G334" s="3">
        <v>6.7616e-8</v>
      </c>
      <c r="H334" s="1">
        <v>888886</v>
      </c>
      <c r="I334" s="1" t="s">
        <v>567</v>
      </c>
      <c r="J334" s="1" t="s">
        <v>568</v>
      </c>
    </row>
    <row r="335" spans="1:10">
      <c r="A335" s="1" t="s">
        <v>575</v>
      </c>
      <c r="B335" s="1">
        <v>2792.89820423226</v>
      </c>
      <c r="C335" s="1">
        <v>1258.65720543858</v>
      </c>
      <c r="D335" s="1">
        <v>1.1499</v>
      </c>
      <c r="E335" s="1">
        <f t="shared" si="5"/>
        <v>2.21898513047629</v>
      </c>
      <c r="F335" s="3">
        <v>1.5282e-16</v>
      </c>
      <c r="G335" s="3">
        <v>1.0725e-14</v>
      </c>
      <c r="H335" s="1">
        <v>888855</v>
      </c>
      <c r="I335" s="1" t="s">
        <v>575</v>
      </c>
      <c r="J335" s="1" t="s">
        <v>576</v>
      </c>
    </row>
    <row r="336" spans="1:10">
      <c r="A336" s="1" t="s">
        <v>329</v>
      </c>
      <c r="B336" s="1">
        <v>533.324157172771</v>
      </c>
      <c r="C336" s="1">
        <v>242.813939498665</v>
      </c>
      <c r="D336" s="1">
        <v>1.1352</v>
      </c>
      <c r="E336" s="1">
        <f t="shared" si="5"/>
        <v>2.1964901046535</v>
      </c>
      <c r="F336" s="3">
        <v>4.5258e-6</v>
      </c>
      <c r="G336" s="3">
        <v>9.3922e-5</v>
      </c>
      <c r="H336" s="1">
        <v>887952</v>
      </c>
      <c r="I336" s="1" t="s">
        <v>329</v>
      </c>
      <c r="J336" s="1" t="s">
        <v>14</v>
      </c>
    </row>
    <row r="337" spans="1:10">
      <c r="A337" s="1" t="s">
        <v>1309</v>
      </c>
      <c r="B337" s="1">
        <v>291.786883776018</v>
      </c>
      <c r="C337" s="1">
        <v>132.903459493461</v>
      </c>
      <c r="D337" s="1">
        <v>1.1345</v>
      </c>
      <c r="E337" s="1">
        <f t="shared" si="5"/>
        <v>2.19542461951649</v>
      </c>
      <c r="F337" s="3">
        <v>3.1101e-10</v>
      </c>
      <c r="G337" s="3">
        <v>1.2376e-8</v>
      </c>
      <c r="H337" s="1">
        <v>887221</v>
      </c>
      <c r="I337" s="1" t="s">
        <v>1310</v>
      </c>
      <c r="J337" s="1" t="s">
        <v>1311</v>
      </c>
    </row>
    <row r="338" spans="1:10">
      <c r="A338" s="1" t="s">
        <v>1324</v>
      </c>
      <c r="B338" s="1">
        <v>852.482466708172</v>
      </c>
      <c r="C338" s="1">
        <v>390.105294187162</v>
      </c>
      <c r="D338" s="1">
        <v>1.1278</v>
      </c>
      <c r="E338" s="1">
        <f t="shared" si="5"/>
        <v>2.18525251687853</v>
      </c>
      <c r="F338" s="3">
        <v>3.5639e-6</v>
      </c>
      <c r="G338" s="3">
        <v>7.6853e-5</v>
      </c>
      <c r="H338" s="1">
        <v>888046</v>
      </c>
      <c r="I338" s="1" t="s">
        <v>1324</v>
      </c>
      <c r="J338" s="1" t="s">
        <v>96</v>
      </c>
    </row>
    <row r="339" spans="1:10">
      <c r="A339" s="1" t="s">
        <v>2167</v>
      </c>
      <c r="B339" s="1">
        <v>847.095125901075</v>
      </c>
      <c r="C339" s="1">
        <v>387.689843735882</v>
      </c>
      <c r="D339" s="1">
        <v>1.1276</v>
      </c>
      <c r="E339" s="1">
        <f t="shared" si="5"/>
        <v>2.18494959755161</v>
      </c>
      <c r="F339" s="3">
        <v>6.1764e-5</v>
      </c>
      <c r="G339" s="1">
        <v>0.00094983</v>
      </c>
      <c r="H339" s="1">
        <v>886859</v>
      </c>
      <c r="I339" s="1" t="s">
        <v>2167</v>
      </c>
      <c r="J339" s="1" t="s">
        <v>14</v>
      </c>
    </row>
    <row r="340" spans="1:10">
      <c r="A340" s="1" t="s">
        <v>1455</v>
      </c>
      <c r="B340" s="1">
        <v>380.155000568161</v>
      </c>
      <c r="C340" s="1">
        <v>176.691782149533</v>
      </c>
      <c r="D340" s="1">
        <v>1.1054</v>
      </c>
      <c r="E340" s="1">
        <f t="shared" si="5"/>
        <v>2.15158524432188</v>
      </c>
      <c r="F340" s="3">
        <v>3.9829e-6</v>
      </c>
      <c r="G340" s="3">
        <v>8.4171e-5</v>
      </c>
      <c r="H340" s="1">
        <v>888630</v>
      </c>
      <c r="I340" s="1" t="s">
        <v>1455</v>
      </c>
      <c r="J340" s="1" t="s">
        <v>14</v>
      </c>
    </row>
    <row r="341" spans="1:10">
      <c r="A341" s="1" t="s">
        <v>2168</v>
      </c>
      <c r="B341" s="1">
        <v>111.864752384904</v>
      </c>
      <c r="C341" s="1">
        <v>52.0814805825891</v>
      </c>
      <c r="D341" s="1">
        <v>1.1029</v>
      </c>
      <c r="E341" s="1">
        <f t="shared" si="5"/>
        <v>2.14786005976593</v>
      </c>
      <c r="F341" s="1">
        <v>0.0041075</v>
      </c>
      <c r="G341" s="1">
        <v>0.029915</v>
      </c>
      <c r="H341" s="1">
        <v>888884</v>
      </c>
      <c r="I341" s="1" t="s">
        <v>2169</v>
      </c>
      <c r="J341" s="1" t="s">
        <v>2170</v>
      </c>
    </row>
    <row r="342" spans="1:10">
      <c r="A342" s="1" t="s">
        <v>302</v>
      </c>
      <c r="B342" s="1">
        <v>10958.1405630034</v>
      </c>
      <c r="C342" s="1">
        <v>5102.42241633117</v>
      </c>
      <c r="D342" s="1">
        <v>1.1027</v>
      </c>
      <c r="E342" s="1">
        <f t="shared" si="5"/>
        <v>2.14756232377496</v>
      </c>
      <c r="F342" s="1">
        <v>0.00067755</v>
      </c>
      <c r="G342" s="1">
        <v>0.0070116</v>
      </c>
      <c r="H342" s="1">
        <v>888705</v>
      </c>
      <c r="I342" s="1" t="s">
        <v>303</v>
      </c>
      <c r="J342" s="1" t="s">
        <v>304</v>
      </c>
    </row>
    <row r="343" spans="1:10">
      <c r="A343" s="1" t="s">
        <v>1265</v>
      </c>
      <c r="B343" s="1">
        <v>185.843232884641</v>
      </c>
      <c r="C343" s="1">
        <v>86.8864725458429</v>
      </c>
      <c r="D343" s="1">
        <v>1.0969</v>
      </c>
      <c r="E343" s="1">
        <f t="shared" si="5"/>
        <v>2.13894591019935</v>
      </c>
      <c r="F343" s="3">
        <v>9.7499e-8</v>
      </c>
      <c r="G343" s="3">
        <v>2.8297e-6</v>
      </c>
      <c r="H343" s="1">
        <v>887897</v>
      </c>
      <c r="I343" s="1" t="s">
        <v>1265</v>
      </c>
      <c r="J343" s="1" t="s">
        <v>17</v>
      </c>
    </row>
    <row r="344" spans="1:10">
      <c r="A344" s="1" t="s">
        <v>542</v>
      </c>
      <c r="B344" s="1">
        <v>224.674228033143</v>
      </c>
      <c r="C344" s="1">
        <v>105.270613993459</v>
      </c>
      <c r="D344" s="1">
        <v>1.0937</v>
      </c>
      <c r="E344" s="1">
        <f t="shared" si="5"/>
        <v>2.13420683409941</v>
      </c>
      <c r="F344" s="3">
        <v>7.5451e-8</v>
      </c>
      <c r="G344" s="3">
        <v>2.3407e-6</v>
      </c>
      <c r="H344" s="1">
        <v>887159</v>
      </c>
      <c r="I344" s="1" t="s">
        <v>542</v>
      </c>
      <c r="J344" s="1" t="s">
        <v>14</v>
      </c>
    </row>
    <row r="345" spans="1:10">
      <c r="A345" s="1" t="s">
        <v>2171</v>
      </c>
      <c r="B345" s="1">
        <v>441.914129512889</v>
      </c>
      <c r="C345" s="1">
        <v>208.124244501857</v>
      </c>
      <c r="D345" s="1">
        <v>1.0863</v>
      </c>
      <c r="E345" s="1">
        <f t="shared" si="5"/>
        <v>2.12328789730233</v>
      </c>
      <c r="F345" s="3">
        <v>1.2658e-5</v>
      </c>
      <c r="G345" s="1">
        <v>0.00023951</v>
      </c>
      <c r="H345" s="1">
        <v>885253</v>
      </c>
      <c r="I345" s="1" t="s">
        <v>2171</v>
      </c>
      <c r="J345" s="1" t="s">
        <v>14</v>
      </c>
    </row>
    <row r="346" spans="1:10">
      <c r="A346" s="1" t="s">
        <v>1511</v>
      </c>
      <c r="B346" s="1">
        <v>3703.05181059351</v>
      </c>
      <c r="C346" s="1">
        <v>1766.61529616671</v>
      </c>
      <c r="D346" s="1">
        <v>1.0677</v>
      </c>
      <c r="E346" s="1">
        <f t="shared" si="5"/>
        <v>2.09608903625076</v>
      </c>
      <c r="F346" s="3">
        <v>3.4456e-8</v>
      </c>
      <c r="G346" s="3">
        <v>1.1479e-6</v>
      </c>
      <c r="H346" s="1">
        <v>887649</v>
      </c>
      <c r="I346" s="1" t="s">
        <v>1512</v>
      </c>
      <c r="J346" s="1" t="s">
        <v>1513</v>
      </c>
    </row>
    <row r="347" spans="1:10">
      <c r="A347" s="1" t="s">
        <v>1299</v>
      </c>
      <c r="B347" s="1">
        <v>1568.02065318784</v>
      </c>
      <c r="C347" s="1">
        <v>749.644439496757</v>
      </c>
      <c r="D347" s="1">
        <v>1.0647</v>
      </c>
      <c r="E347" s="1">
        <f t="shared" si="5"/>
        <v>2.09173487031946</v>
      </c>
      <c r="F347" s="3">
        <v>6.7117e-14</v>
      </c>
      <c r="G347" s="3">
        <v>4.048e-12</v>
      </c>
      <c r="H347" s="1">
        <v>886305</v>
      </c>
      <c r="I347" s="1" t="s">
        <v>1299</v>
      </c>
      <c r="J347" s="1" t="s">
        <v>1300</v>
      </c>
    </row>
    <row r="348" spans="1:10">
      <c r="A348" s="1" t="s">
        <v>1356</v>
      </c>
      <c r="B348" s="1">
        <v>120.806628979912</v>
      </c>
      <c r="C348" s="1">
        <v>57.9316243175231</v>
      </c>
      <c r="D348" s="1">
        <v>1.0603</v>
      </c>
      <c r="E348" s="1">
        <f t="shared" si="5"/>
        <v>2.08536511608417</v>
      </c>
      <c r="F348" s="3">
        <v>1.6309e-5</v>
      </c>
      <c r="G348" s="1">
        <v>0.00029694</v>
      </c>
      <c r="H348" s="1">
        <v>886161</v>
      </c>
      <c r="I348" s="1" t="s">
        <v>1356</v>
      </c>
      <c r="J348" s="1" t="s">
        <v>14</v>
      </c>
    </row>
    <row r="349" spans="1:10">
      <c r="A349" s="1" t="s">
        <v>1421</v>
      </c>
      <c r="B349" s="1">
        <v>707.613787988418</v>
      </c>
      <c r="C349" s="1">
        <v>342.885828426144</v>
      </c>
      <c r="D349" s="1">
        <v>1.0452</v>
      </c>
      <c r="E349" s="1">
        <f t="shared" si="5"/>
        <v>2.06365242174543</v>
      </c>
      <c r="F349" s="3">
        <v>3.2411e-7</v>
      </c>
      <c r="G349" s="3">
        <v>8.3406e-6</v>
      </c>
      <c r="H349" s="1">
        <v>887204</v>
      </c>
      <c r="I349" s="1" t="s">
        <v>1422</v>
      </c>
      <c r="J349" s="1" t="s">
        <v>1423</v>
      </c>
    </row>
    <row r="350" spans="1:10">
      <c r="A350" s="1" t="s">
        <v>1376</v>
      </c>
      <c r="B350" s="1">
        <v>1878.91954709654</v>
      </c>
      <c r="C350" s="1">
        <v>910.516635450103</v>
      </c>
      <c r="D350" s="1">
        <v>1.0451</v>
      </c>
      <c r="E350" s="1">
        <f t="shared" si="5"/>
        <v>2.06350938521698</v>
      </c>
      <c r="F350" s="3">
        <v>6.6158e-6</v>
      </c>
      <c r="G350" s="1">
        <v>0.00013163</v>
      </c>
      <c r="H350" s="1">
        <v>885829</v>
      </c>
      <c r="I350" s="1" t="s">
        <v>1376</v>
      </c>
      <c r="J350" s="1" t="s">
        <v>233</v>
      </c>
    </row>
    <row r="351" spans="1:10">
      <c r="A351" s="1" t="s">
        <v>534</v>
      </c>
      <c r="B351" s="1">
        <v>714.518486335972</v>
      </c>
      <c r="C351" s="1">
        <v>346.295187360405</v>
      </c>
      <c r="D351" s="1">
        <v>1.045</v>
      </c>
      <c r="E351" s="1">
        <f t="shared" si="5"/>
        <v>2.06336635860272</v>
      </c>
      <c r="F351" s="3">
        <v>2.5359e-11</v>
      </c>
      <c r="G351" s="3">
        <v>1.1124e-9</v>
      </c>
      <c r="H351" s="1">
        <v>888629</v>
      </c>
      <c r="I351" s="1" t="s">
        <v>535</v>
      </c>
      <c r="J351" s="1" t="s">
        <v>536</v>
      </c>
    </row>
    <row r="352" spans="1:10">
      <c r="A352" s="1" t="s">
        <v>2172</v>
      </c>
      <c r="B352" s="1">
        <v>168.105761598226</v>
      </c>
      <c r="C352" s="1">
        <v>81.7580158547051</v>
      </c>
      <c r="D352" s="1">
        <v>1.0399</v>
      </c>
      <c r="E352" s="1">
        <f t="shared" si="5"/>
        <v>2.05608513141157</v>
      </c>
      <c r="F352" s="3">
        <v>2.7871e-5</v>
      </c>
      <c r="G352" s="1">
        <v>0.00047185</v>
      </c>
      <c r="H352" s="1">
        <v>886875</v>
      </c>
      <c r="I352" s="1" t="s">
        <v>2173</v>
      </c>
      <c r="J352" s="1" t="s">
        <v>2174</v>
      </c>
    </row>
    <row r="353" spans="1:10">
      <c r="A353" s="1" t="s">
        <v>305</v>
      </c>
      <c r="B353" s="1">
        <v>538.699439720993</v>
      </c>
      <c r="C353" s="1">
        <v>262.498450636925</v>
      </c>
      <c r="D353" s="1">
        <v>1.0372</v>
      </c>
      <c r="E353" s="1">
        <f t="shared" si="5"/>
        <v>2.05224077193607</v>
      </c>
      <c r="F353" s="3">
        <v>1.1581e-10</v>
      </c>
      <c r="G353" s="3">
        <v>4.7557e-9</v>
      </c>
      <c r="H353" s="1">
        <v>888735</v>
      </c>
      <c r="I353" s="1" t="s">
        <v>306</v>
      </c>
      <c r="J353" s="1" t="s">
        <v>14</v>
      </c>
    </row>
    <row r="354" spans="1:10">
      <c r="A354" s="1" t="s">
        <v>2175</v>
      </c>
      <c r="B354" s="1">
        <v>63.3572388266273</v>
      </c>
      <c r="C354" s="1">
        <v>31.0046983411689</v>
      </c>
      <c r="D354" s="1">
        <v>1.031</v>
      </c>
      <c r="E354" s="1">
        <f t="shared" si="5"/>
        <v>2.0434401654286</v>
      </c>
      <c r="F354" s="1">
        <v>0.00043809</v>
      </c>
      <c r="G354" s="1">
        <v>0.0049445</v>
      </c>
      <c r="H354" s="1">
        <v>887376</v>
      </c>
      <c r="I354" s="1" t="s">
        <v>2175</v>
      </c>
      <c r="J354" s="1" t="s">
        <v>118</v>
      </c>
    </row>
    <row r="355" spans="1:10">
      <c r="A355" s="1" t="s">
        <v>234</v>
      </c>
      <c r="B355" s="1">
        <v>11018.4694651824</v>
      </c>
      <c r="C355" s="1">
        <v>5398.94126133074</v>
      </c>
      <c r="D355" s="1">
        <v>1.0292</v>
      </c>
      <c r="E355" s="1">
        <f t="shared" si="5"/>
        <v>2.04089222662531</v>
      </c>
      <c r="F355" s="3">
        <v>5.5946e-9</v>
      </c>
      <c r="G355" s="3">
        <v>1.9812e-7</v>
      </c>
      <c r="H355" s="1">
        <v>888580</v>
      </c>
      <c r="I355" s="1" t="s">
        <v>235</v>
      </c>
      <c r="J355" s="1" t="s">
        <v>236</v>
      </c>
    </row>
    <row r="356" spans="1:10">
      <c r="A356" s="1" t="s">
        <v>1290</v>
      </c>
      <c r="B356" s="1">
        <v>241.20301831832</v>
      </c>
      <c r="C356" s="1">
        <v>118.898590313424</v>
      </c>
      <c r="D356" s="1">
        <v>1.0205</v>
      </c>
      <c r="E356" s="1">
        <f t="shared" si="5"/>
        <v>2.02862190453872</v>
      </c>
      <c r="F356" s="3">
        <v>5.6547e-8</v>
      </c>
      <c r="G356" s="3">
        <v>1.8039e-6</v>
      </c>
      <c r="H356" s="1">
        <v>886309</v>
      </c>
      <c r="I356" s="1" t="s">
        <v>1290</v>
      </c>
      <c r="J356" s="1" t="s">
        <v>1291</v>
      </c>
    </row>
    <row r="357" spans="1:10">
      <c r="A357" s="1" t="s">
        <v>2176</v>
      </c>
      <c r="B357" s="1">
        <v>37.0749052847718</v>
      </c>
      <c r="C357" s="1">
        <v>18.2884494047961</v>
      </c>
      <c r="D357" s="1">
        <v>1.0195</v>
      </c>
      <c r="E357" s="1">
        <f t="shared" si="5"/>
        <v>2.02721625820134</v>
      </c>
      <c r="F357" s="1">
        <v>0.0077571</v>
      </c>
      <c r="G357" s="1">
        <v>0.049247</v>
      </c>
      <c r="H357" s="1">
        <v>887428</v>
      </c>
      <c r="I357" s="1" t="s">
        <v>2176</v>
      </c>
      <c r="J357" s="1" t="s">
        <v>233</v>
      </c>
    </row>
    <row r="358" spans="1:10">
      <c r="A358" s="1" t="s">
        <v>1446</v>
      </c>
      <c r="B358" s="1">
        <v>1738.56550244626</v>
      </c>
      <c r="C358" s="1">
        <v>869.700173382565</v>
      </c>
      <c r="D358" s="1">
        <v>0.99931</v>
      </c>
      <c r="E358" s="1">
        <f t="shared" si="5"/>
        <v>1.99904368559804</v>
      </c>
      <c r="F358" s="3">
        <v>2.4431e-7</v>
      </c>
      <c r="G358" s="3">
        <v>6.5487e-6</v>
      </c>
      <c r="H358" s="1">
        <v>887583</v>
      </c>
      <c r="I358" s="1" t="s">
        <v>1447</v>
      </c>
      <c r="J358" s="1" t="s">
        <v>1448</v>
      </c>
    </row>
    <row r="359" spans="1:10">
      <c r="A359" s="1" t="s">
        <v>621</v>
      </c>
      <c r="B359" s="1">
        <v>545.845970245558</v>
      </c>
      <c r="C359" s="1">
        <v>273.095686575096</v>
      </c>
      <c r="D359" s="1">
        <v>0.99909</v>
      </c>
      <c r="E359" s="1">
        <f t="shared" si="5"/>
        <v>1.99873886991088</v>
      </c>
      <c r="F359" s="3">
        <v>5.37e-10</v>
      </c>
      <c r="G359" s="3">
        <v>2.1151e-8</v>
      </c>
      <c r="H359" s="1">
        <v>886162</v>
      </c>
      <c r="I359" s="1" t="s">
        <v>621</v>
      </c>
      <c r="J359" s="1" t="s">
        <v>622</v>
      </c>
    </row>
    <row r="360" spans="1:10">
      <c r="A360" s="1" t="s">
        <v>1437</v>
      </c>
      <c r="B360" s="1">
        <v>4215.58528486296</v>
      </c>
      <c r="C360" s="1">
        <v>2111.54139690734</v>
      </c>
      <c r="D360" s="1">
        <v>0.99744</v>
      </c>
      <c r="E360" s="1">
        <f t="shared" si="5"/>
        <v>1.99645423327082</v>
      </c>
      <c r="F360" s="3">
        <v>2.8646e-13</v>
      </c>
      <c r="G360" s="3">
        <v>1.6261e-11</v>
      </c>
      <c r="H360" s="1">
        <v>888304</v>
      </c>
      <c r="I360" s="1" t="s">
        <v>1438</v>
      </c>
      <c r="J360" s="1" t="s">
        <v>14</v>
      </c>
    </row>
    <row r="361" spans="1:10">
      <c r="A361" s="1" t="s">
        <v>2177</v>
      </c>
      <c r="B361" s="1">
        <v>71.2365487057446</v>
      </c>
      <c r="C361" s="1">
        <v>35.7866755063545</v>
      </c>
      <c r="D361" s="1">
        <v>0.9932</v>
      </c>
      <c r="E361" s="1">
        <f t="shared" si="5"/>
        <v>1.9905953796283</v>
      </c>
      <c r="F361" s="1">
        <v>0.00049269</v>
      </c>
      <c r="G361" s="1">
        <v>0.0054336</v>
      </c>
      <c r="H361" s="1">
        <v>3205108</v>
      </c>
      <c r="I361" s="1" t="s">
        <v>2178</v>
      </c>
      <c r="J361" s="1" t="s">
        <v>2179</v>
      </c>
    </row>
    <row r="362" spans="1:10">
      <c r="A362" s="1" t="s">
        <v>2180</v>
      </c>
      <c r="B362" s="1">
        <v>43.2482568078</v>
      </c>
      <c r="C362" s="1">
        <v>21.7316945222255</v>
      </c>
      <c r="D362" s="1">
        <v>0.99284</v>
      </c>
      <c r="E362" s="1">
        <f t="shared" si="5"/>
        <v>1.99009872239005</v>
      </c>
      <c r="F362" s="1">
        <v>0.0030945</v>
      </c>
      <c r="G362" s="1">
        <v>0.024082</v>
      </c>
      <c r="H362" s="1">
        <v>885643</v>
      </c>
      <c r="I362" s="1" t="s">
        <v>2180</v>
      </c>
      <c r="J362" s="1" t="s">
        <v>118</v>
      </c>
    </row>
    <row r="363" spans="1:10">
      <c r="A363" s="1" t="s">
        <v>1544</v>
      </c>
      <c r="B363" s="1">
        <v>990.041385286157</v>
      </c>
      <c r="C363" s="1">
        <v>500.216386881544</v>
      </c>
      <c r="D363" s="1">
        <v>0.98494</v>
      </c>
      <c r="E363" s="1">
        <f t="shared" si="5"/>
        <v>1.9792309972156</v>
      </c>
      <c r="F363" s="3">
        <v>2.2042e-11</v>
      </c>
      <c r="G363" s="3">
        <v>9.8932e-10</v>
      </c>
      <c r="H363" s="1">
        <v>888911</v>
      </c>
      <c r="I363" s="1" t="s">
        <v>1544</v>
      </c>
      <c r="J363" s="1" t="s">
        <v>14</v>
      </c>
    </row>
    <row r="364" spans="1:10">
      <c r="A364" s="1" t="s">
        <v>1326</v>
      </c>
      <c r="B364" s="1">
        <v>1836.10667081694</v>
      </c>
      <c r="C364" s="1">
        <v>931.890561295414</v>
      </c>
      <c r="D364" s="1">
        <v>0.97842</v>
      </c>
      <c r="E364" s="1">
        <f t="shared" si="5"/>
        <v>1.97030640148294</v>
      </c>
      <c r="F364" s="3">
        <v>1.5504e-12</v>
      </c>
      <c r="G364" s="3">
        <v>8.0872e-11</v>
      </c>
      <c r="H364" s="1">
        <v>885990</v>
      </c>
      <c r="I364" s="1" t="s">
        <v>1327</v>
      </c>
      <c r="J364" s="1" t="s">
        <v>1328</v>
      </c>
    </row>
    <row r="365" spans="1:10">
      <c r="A365" s="1" t="s">
        <v>531</v>
      </c>
      <c r="B365" s="1">
        <v>1950.99890594844</v>
      </c>
      <c r="C365" s="1">
        <v>990.332210248383</v>
      </c>
      <c r="D365" s="1">
        <v>0.97823</v>
      </c>
      <c r="E365" s="1">
        <f t="shared" si="5"/>
        <v>1.9700469332269</v>
      </c>
      <c r="F365" s="3">
        <v>1.4211e-10</v>
      </c>
      <c r="G365" s="3">
        <v>5.774e-9</v>
      </c>
      <c r="H365" s="1">
        <v>887251</v>
      </c>
      <c r="I365" s="1" t="s">
        <v>531</v>
      </c>
      <c r="J365" s="1" t="s">
        <v>118</v>
      </c>
    </row>
    <row r="366" spans="1:10">
      <c r="A366" s="1" t="s">
        <v>1354</v>
      </c>
      <c r="B366" s="1">
        <v>1503.19673144126</v>
      </c>
      <c r="C366" s="1">
        <v>763.659260823269</v>
      </c>
      <c r="D366" s="1">
        <v>0.97703</v>
      </c>
      <c r="E366" s="1">
        <f t="shared" si="5"/>
        <v>1.96840897555597</v>
      </c>
      <c r="F366" s="3">
        <v>3.2932e-6</v>
      </c>
      <c r="G366" s="3">
        <v>7.2225e-5</v>
      </c>
      <c r="H366" s="1">
        <v>885285</v>
      </c>
      <c r="I366" s="1" t="s">
        <v>1354</v>
      </c>
      <c r="J366" s="1" t="s">
        <v>14</v>
      </c>
    </row>
    <row r="367" spans="1:10">
      <c r="A367" s="1" t="s">
        <v>1320</v>
      </c>
      <c r="B367" s="1">
        <v>1717.46129584564</v>
      </c>
      <c r="C367" s="1">
        <v>876.248627019295</v>
      </c>
      <c r="D367" s="1">
        <v>0.97087</v>
      </c>
      <c r="E367" s="1">
        <f t="shared" si="5"/>
        <v>1.9600222068235</v>
      </c>
      <c r="F367" s="3">
        <v>1.8866e-12</v>
      </c>
      <c r="G367" s="3">
        <v>9.7096e-11</v>
      </c>
      <c r="H367" s="1">
        <v>887750</v>
      </c>
      <c r="I367" s="1" t="s">
        <v>1320</v>
      </c>
      <c r="J367" s="1" t="s">
        <v>14</v>
      </c>
    </row>
    <row r="368" spans="1:10">
      <c r="A368" s="1" t="s">
        <v>428</v>
      </c>
      <c r="B368" s="1">
        <v>504.843372985501</v>
      </c>
      <c r="C368" s="1">
        <v>258.645378481864</v>
      </c>
      <c r="D368" s="1">
        <v>0.96486</v>
      </c>
      <c r="E368" s="1">
        <f t="shared" si="5"/>
        <v>1.95187410131765</v>
      </c>
      <c r="F368" s="3">
        <v>3.813e-9</v>
      </c>
      <c r="G368" s="3">
        <v>1.3885e-7</v>
      </c>
      <c r="H368" s="1">
        <v>885886</v>
      </c>
      <c r="I368" s="1" t="s">
        <v>428</v>
      </c>
      <c r="J368" s="1" t="s">
        <v>36</v>
      </c>
    </row>
    <row r="369" spans="1:10">
      <c r="A369" s="1" t="s">
        <v>321</v>
      </c>
      <c r="B369" s="1">
        <v>1011.6012778123</v>
      </c>
      <c r="C369" s="1">
        <v>519.799500366347</v>
      </c>
      <c r="D369" s="1">
        <v>0.96061</v>
      </c>
      <c r="E369" s="1">
        <f t="shared" si="5"/>
        <v>1.94613258423903</v>
      </c>
      <c r="F369" s="3">
        <v>2.4477e-11</v>
      </c>
      <c r="G369" s="3">
        <v>1.086e-9</v>
      </c>
      <c r="H369" s="1">
        <v>888286</v>
      </c>
      <c r="I369" s="1" t="s">
        <v>321</v>
      </c>
      <c r="J369" s="1" t="s">
        <v>14</v>
      </c>
    </row>
    <row r="370" spans="1:10">
      <c r="A370" s="1" t="s">
        <v>1543</v>
      </c>
      <c r="B370" s="1">
        <v>364.207470302846</v>
      </c>
      <c r="C370" s="1">
        <v>187.169358081028</v>
      </c>
      <c r="D370" s="1">
        <v>0.96042</v>
      </c>
      <c r="E370" s="1">
        <f t="shared" si="5"/>
        <v>1.94587629941588</v>
      </c>
      <c r="F370" s="3">
        <v>3.1435e-7</v>
      </c>
      <c r="G370" s="3">
        <v>8.2544e-6</v>
      </c>
      <c r="H370" s="1">
        <v>888953</v>
      </c>
      <c r="I370" s="1" t="s">
        <v>1543</v>
      </c>
      <c r="J370" s="1" t="s">
        <v>14</v>
      </c>
    </row>
    <row r="371" spans="1:10">
      <c r="A371" s="1" t="s">
        <v>1305</v>
      </c>
      <c r="B371" s="1">
        <v>282.555365979119</v>
      </c>
      <c r="C371" s="1">
        <v>146.03214343425</v>
      </c>
      <c r="D371" s="1">
        <v>0.95225</v>
      </c>
      <c r="E371" s="1">
        <f t="shared" si="5"/>
        <v>1.93488792070557</v>
      </c>
      <c r="F371" s="3">
        <v>4.0886e-7</v>
      </c>
      <c r="G371" s="3">
        <v>1.0383e-5</v>
      </c>
      <c r="H371" s="1">
        <v>888727</v>
      </c>
      <c r="I371" s="1" t="s">
        <v>1306</v>
      </c>
      <c r="J371" s="1" t="s">
        <v>1307</v>
      </c>
    </row>
    <row r="372" spans="1:10">
      <c r="A372" s="1" t="s">
        <v>516</v>
      </c>
      <c r="B372" s="1">
        <v>125.500031422028</v>
      </c>
      <c r="C372" s="1">
        <v>65.1370966985717</v>
      </c>
      <c r="D372" s="1">
        <v>0.94614</v>
      </c>
      <c r="E372" s="1">
        <f t="shared" si="5"/>
        <v>1.92671074814598</v>
      </c>
      <c r="F372" s="1">
        <v>0.0038113</v>
      </c>
      <c r="G372" s="1">
        <v>0.028456</v>
      </c>
      <c r="H372" s="1">
        <v>885676</v>
      </c>
      <c r="I372" s="1" t="s">
        <v>517</v>
      </c>
      <c r="J372" s="1" t="s">
        <v>518</v>
      </c>
    </row>
    <row r="373" spans="1:10">
      <c r="A373" s="1" t="s">
        <v>1468</v>
      </c>
      <c r="B373" s="1">
        <v>638.067479661701</v>
      </c>
      <c r="C373" s="1">
        <v>332.712940216935</v>
      </c>
      <c r="D373" s="1">
        <v>0.93943</v>
      </c>
      <c r="E373" s="1">
        <f t="shared" si="5"/>
        <v>1.91777038958067</v>
      </c>
      <c r="F373" s="3">
        <v>9.7184e-10</v>
      </c>
      <c r="G373" s="3">
        <v>3.7142e-8</v>
      </c>
      <c r="H373" s="1">
        <v>888141</v>
      </c>
      <c r="I373" s="1" t="s">
        <v>1469</v>
      </c>
      <c r="J373" s="1" t="s">
        <v>1470</v>
      </c>
    </row>
    <row r="374" spans="1:10">
      <c r="A374" s="1" t="s">
        <v>2181</v>
      </c>
      <c r="B374" s="1">
        <v>146.246154884381</v>
      </c>
      <c r="C374" s="1">
        <v>76.3836350485006</v>
      </c>
      <c r="D374" s="1">
        <v>0.93706</v>
      </c>
      <c r="E374" s="1">
        <f t="shared" si="5"/>
        <v>1.91462254164782</v>
      </c>
      <c r="F374" s="3">
        <v>2.2753e-5</v>
      </c>
      <c r="G374" s="1">
        <v>0.00039921</v>
      </c>
      <c r="H374" s="1">
        <v>885084</v>
      </c>
      <c r="I374" s="1" t="s">
        <v>2182</v>
      </c>
      <c r="J374" s="1" t="s">
        <v>2183</v>
      </c>
    </row>
    <row r="375" spans="1:10">
      <c r="A375" s="1" t="s">
        <v>454</v>
      </c>
      <c r="B375" s="1">
        <v>136.318331434336</v>
      </c>
      <c r="C375" s="1">
        <v>71.2656711818426</v>
      </c>
      <c r="D375" s="1">
        <v>0.9357</v>
      </c>
      <c r="E375" s="1">
        <f t="shared" si="5"/>
        <v>1.91281851539675</v>
      </c>
      <c r="F375" s="3">
        <v>3.0048e-5</v>
      </c>
      <c r="G375" s="1">
        <v>0.0005021</v>
      </c>
      <c r="H375" s="1">
        <v>3205109</v>
      </c>
      <c r="I375" s="1" t="s">
        <v>454</v>
      </c>
      <c r="J375" s="1" t="s">
        <v>455</v>
      </c>
    </row>
    <row r="376" spans="1:10">
      <c r="A376" s="1" t="s">
        <v>1759</v>
      </c>
      <c r="B376" s="1">
        <v>6175.16034240046</v>
      </c>
      <c r="C376" s="1">
        <v>3243.95213924072</v>
      </c>
      <c r="D376" s="1">
        <v>0.92872</v>
      </c>
      <c r="E376" s="1">
        <f t="shared" si="5"/>
        <v>1.90358633080158</v>
      </c>
      <c r="F376" s="3">
        <v>3.8873e-12</v>
      </c>
      <c r="G376" s="3">
        <v>1.8525e-10</v>
      </c>
      <c r="H376" s="1">
        <v>888574</v>
      </c>
      <c r="I376" s="1" t="s">
        <v>1760</v>
      </c>
      <c r="J376" s="1" t="s">
        <v>1761</v>
      </c>
    </row>
    <row r="377" spans="1:10">
      <c r="A377" s="1" t="s">
        <v>2184</v>
      </c>
      <c r="B377" s="1">
        <v>91.7202243667454</v>
      </c>
      <c r="C377" s="1">
        <v>48.2647328769094</v>
      </c>
      <c r="D377" s="1">
        <v>0.92627</v>
      </c>
      <c r="E377" s="1">
        <f t="shared" si="5"/>
        <v>1.90035638367257</v>
      </c>
      <c r="F377" s="1">
        <v>0.00032609</v>
      </c>
      <c r="G377" s="1">
        <v>0.003885</v>
      </c>
      <c r="H377" s="1">
        <v>885375</v>
      </c>
      <c r="I377" s="1" t="s">
        <v>2185</v>
      </c>
      <c r="J377" s="1" t="s">
        <v>2186</v>
      </c>
    </row>
    <row r="378" spans="1:10">
      <c r="A378" s="1" t="s">
        <v>528</v>
      </c>
      <c r="B378" s="1">
        <v>405.788917462387</v>
      </c>
      <c r="C378" s="1">
        <v>213.878079361744</v>
      </c>
      <c r="D378" s="1">
        <v>0.92394</v>
      </c>
      <c r="E378" s="1">
        <f t="shared" si="5"/>
        <v>1.89728972257877</v>
      </c>
      <c r="F378" s="3">
        <v>3.2079e-7</v>
      </c>
      <c r="G378" s="3">
        <v>8.3103e-6</v>
      </c>
      <c r="H378" s="1">
        <v>887743</v>
      </c>
      <c r="I378" s="1" t="s">
        <v>529</v>
      </c>
      <c r="J378" s="1" t="s">
        <v>530</v>
      </c>
    </row>
    <row r="379" spans="1:10">
      <c r="A379" s="1" t="s">
        <v>2187</v>
      </c>
      <c r="B379" s="1">
        <v>194.998043183068</v>
      </c>
      <c r="C379" s="1">
        <v>102.78657071588</v>
      </c>
      <c r="D379" s="1">
        <v>0.92381</v>
      </c>
      <c r="E379" s="1">
        <f t="shared" si="5"/>
        <v>1.89711876714836</v>
      </c>
      <c r="F379" s="1">
        <v>0.00059539</v>
      </c>
      <c r="G379" s="1">
        <v>0.0062965</v>
      </c>
      <c r="H379" s="1">
        <v>886974</v>
      </c>
      <c r="I379" s="1" t="s">
        <v>2187</v>
      </c>
      <c r="J379" s="1" t="s">
        <v>14</v>
      </c>
    </row>
    <row r="380" spans="1:10">
      <c r="A380" s="1" t="s">
        <v>1551</v>
      </c>
      <c r="B380" s="1">
        <v>179.471710414931</v>
      </c>
      <c r="C380" s="1">
        <v>95.6224124503547</v>
      </c>
      <c r="D380" s="1">
        <v>0.90834</v>
      </c>
      <c r="E380" s="1">
        <f t="shared" si="5"/>
        <v>1.87688466637101</v>
      </c>
      <c r="F380" s="3">
        <v>1.1164e-5</v>
      </c>
      <c r="G380" s="1">
        <v>0.00021438</v>
      </c>
      <c r="H380" s="1">
        <v>888435</v>
      </c>
      <c r="I380" s="1" t="s">
        <v>1551</v>
      </c>
      <c r="J380" s="1" t="s">
        <v>151</v>
      </c>
    </row>
    <row r="381" spans="1:10">
      <c r="A381" s="1" t="s">
        <v>2188</v>
      </c>
      <c r="B381" s="1">
        <v>157.672733041853</v>
      </c>
      <c r="C381" s="1">
        <v>84.7264304616454</v>
      </c>
      <c r="D381" s="1">
        <v>0.89605</v>
      </c>
      <c r="E381" s="1">
        <f t="shared" si="5"/>
        <v>1.86096381037933</v>
      </c>
      <c r="F381" s="3">
        <v>9.4947e-5</v>
      </c>
      <c r="G381" s="1">
        <v>0.0013882</v>
      </c>
      <c r="H381" s="1">
        <v>886872</v>
      </c>
      <c r="I381" s="1" t="s">
        <v>2188</v>
      </c>
      <c r="J381" s="1" t="s">
        <v>14</v>
      </c>
    </row>
    <row r="382" spans="1:10">
      <c r="A382" s="1" t="s">
        <v>1344</v>
      </c>
      <c r="B382" s="1">
        <v>681.333589449802</v>
      </c>
      <c r="C382" s="1">
        <v>368.115079632555</v>
      </c>
      <c r="D382" s="1">
        <v>0.8882</v>
      </c>
      <c r="E382" s="1">
        <f t="shared" si="5"/>
        <v>1.85086542272132</v>
      </c>
      <c r="F382" s="3">
        <v>3.9906e-9</v>
      </c>
      <c r="G382" s="3">
        <v>1.4396e-7</v>
      </c>
      <c r="H382" s="1">
        <v>886289</v>
      </c>
      <c r="I382" s="1" t="s">
        <v>1344</v>
      </c>
      <c r="J382" s="1" t="s">
        <v>14</v>
      </c>
    </row>
    <row r="383" spans="1:10">
      <c r="A383" s="1" t="s">
        <v>1386</v>
      </c>
      <c r="B383" s="1">
        <v>294.113083241546</v>
      </c>
      <c r="C383" s="1">
        <v>159.171150498949</v>
      </c>
      <c r="D383" s="1">
        <v>0.88579</v>
      </c>
      <c r="E383" s="1">
        <f t="shared" si="5"/>
        <v>1.8477761613417</v>
      </c>
      <c r="F383" s="1">
        <v>0.00014176</v>
      </c>
      <c r="G383" s="1">
        <v>0.0019888</v>
      </c>
      <c r="H383" s="1">
        <v>888819</v>
      </c>
      <c r="I383" s="1" t="s">
        <v>1387</v>
      </c>
      <c r="J383" s="1" t="s">
        <v>1388</v>
      </c>
    </row>
    <row r="384" spans="1:10">
      <c r="A384" s="1" t="s">
        <v>2189</v>
      </c>
      <c r="B384" s="1">
        <v>2250.3015941288</v>
      </c>
      <c r="C384" s="1">
        <v>1226.12953723752</v>
      </c>
      <c r="D384" s="1">
        <v>0.87601</v>
      </c>
      <c r="E384" s="1">
        <f t="shared" si="5"/>
        <v>1.83529248585676</v>
      </c>
      <c r="F384" s="3">
        <v>1.6598e-7</v>
      </c>
      <c r="G384" s="3">
        <v>4.6427e-6</v>
      </c>
      <c r="H384" s="1">
        <v>888169</v>
      </c>
      <c r="I384" s="1" t="s">
        <v>2190</v>
      </c>
      <c r="J384" s="1" t="s">
        <v>2191</v>
      </c>
    </row>
    <row r="385" spans="1:10">
      <c r="A385" s="1" t="s">
        <v>1473</v>
      </c>
      <c r="B385" s="1">
        <v>100.225452947671</v>
      </c>
      <c r="C385" s="1">
        <v>54.6721264780747</v>
      </c>
      <c r="D385" s="1">
        <v>0.87437</v>
      </c>
      <c r="E385" s="1">
        <f t="shared" si="5"/>
        <v>1.83320738160249</v>
      </c>
      <c r="F385" s="1">
        <v>0.00035762</v>
      </c>
      <c r="G385" s="1">
        <v>0.0041704</v>
      </c>
      <c r="H385" s="1">
        <v>885158</v>
      </c>
      <c r="I385" s="1" t="s">
        <v>1474</v>
      </c>
      <c r="J385" s="1" t="s">
        <v>1475</v>
      </c>
    </row>
    <row r="386" spans="1:10">
      <c r="A386" s="1" t="s">
        <v>2192</v>
      </c>
      <c r="B386" s="1">
        <v>477.919297840004</v>
      </c>
      <c r="C386" s="1">
        <v>260.971277643693</v>
      </c>
      <c r="D386" s="1">
        <v>0.87288</v>
      </c>
      <c r="E386" s="1">
        <f t="shared" si="5"/>
        <v>1.83131504199811</v>
      </c>
      <c r="F386" s="3">
        <v>2.0196e-5</v>
      </c>
      <c r="G386" s="1">
        <v>0.00035924</v>
      </c>
      <c r="H386" s="1">
        <v>886891</v>
      </c>
      <c r="I386" s="1" t="s">
        <v>2192</v>
      </c>
      <c r="J386" s="1" t="s">
        <v>2193</v>
      </c>
    </row>
    <row r="387" spans="1:10">
      <c r="A387" s="1" t="s">
        <v>392</v>
      </c>
      <c r="B387" s="1">
        <v>153.343586528154</v>
      </c>
      <c r="C387" s="1">
        <v>83.7639808647372</v>
      </c>
      <c r="D387" s="1">
        <v>0.87237</v>
      </c>
      <c r="E387" s="1">
        <f t="shared" ref="E387:E450" si="6">POWER(2,D387)</f>
        <v>1.83066777727291</v>
      </c>
      <c r="F387" s="3">
        <v>6.273e-5</v>
      </c>
      <c r="G387" s="1">
        <v>0.00096086</v>
      </c>
      <c r="H387" s="1">
        <v>886342</v>
      </c>
      <c r="I387" s="1" t="s">
        <v>392</v>
      </c>
      <c r="J387" s="1" t="s">
        <v>393</v>
      </c>
    </row>
    <row r="388" spans="1:10">
      <c r="A388" s="1" t="s">
        <v>522</v>
      </c>
      <c r="B388" s="1">
        <v>63.6973039404519</v>
      </c>
      <c r="C388" s="1">
        <v>34.805668733017</v>
      </c>
      <c r="D388" s="1">
        <v>0.87191</v>
      </c>
      <c r="E388" s="1">
        <f t="shared" si="6"/>
        <v>1.83008416610355</v>
      </c>
      <c r="F388" s="1">
        <v>0.0026118</v>
      </c>
      <c r="G388" s="1">
        <v>0.020916</v>
      </c>
      <c r="H388" s="1">
        <v>885717</v>
      </c>
      <c r="I388" s="1" t="s">
        <v>523</v>
      </c>
      <c r="J388" s="1" t="s">
        <v>524</v>
      </c>
    </row>
    <row r="389" spans="1:10">
      <c r="A389" s="1" t="s">
        <v>380</v>
      </c>
      <c r="B389" s="1">
        <v>916.549896731801</v>
      </c>
      <c r="C389" s="1">
        <v>502.92184986009</v>
      </c>
      <c r="D389" s="1">
        <v>0.86588</v>
      </c>
      <c r="E389" s="1">
        <f t="shared" si="6"/>
        <v>1.82245096775977</v>
      </c>
      <c r="F389" s="3">
        <v>2.0007e-8</v>
      </c>
      <c r="G389" s="3">
        <v>6.7742e-7</v>
      </c>
      <c r="H389" s="1">
        <v>886691</v>
      </c>
      <c r="I389" s="1" t="s">
        <v>380</v>
      </c>
      <c r="J389" s="1" t="s">
        <v>151</v>
      </c>
    </row>
    <row r="390" spans="1:10">
      <c r="A390" s="1" t="s">
        <v>2194</v>
      </c>
      <c r="B390" s="1">
        <v>1295.98193824946</v>
      </c>
      <c r="C390" s="1">
        <v>714.723954856115</v>
      </c>
      <c r="D390" s="1">
        <v>0.85859</v>
      </c>
      <c r="E390" s="1">
        <f t="shared" si="6"/>
        <v>1.81326527215442</v>
      </c>
      <c r="F390" s="3">
        <v>6.1779e-9</v>
      </c>
      <c r="G390" s="3">
        <v>2.1679e-7</v>
      </c>
      <c r="H390" s="1">
        <v>885824</v>
      </c>
      <c r="I390" s="1" t="s">
        <v>2194</v>
      </c>
      <c r="J390" s="1" t="s">
        <v>14</v>
      </c>
    </row>
    <row r="391" spans="1:10">
      <c r="A391" s="1" t="s">
        <v>563</v>
      </c>
      <c r="B391" s="1">
        <v>151.649715922378</v>
      </c>
      <c r="C391" s="1">
        <v>84.2289855268263</v>
      </c>
      <c r="D391" s="1">
        <v>0.84835</v>
      </c>
      <c r="E391" s="1">
        <f t="shared" si="6"/>
        <v>1.80044059622146</v>
      </c>
      <c r="F391" s="1">
        <v>0.00035142</v>
      </c>
      <c r="G391" s="1">
        <v>0.004123</v>
      </c>
      <c r="H391" s="1">
        <v>887338</v>
      </c>
      <c r="I391" s="1" t="s">
        <v>564</v>
      </c>
      <c r="J391" s="1" t="s">
        <v>565</v>
      </c>
    </row>
    <row r="392" spans="1:10">
      <c r="A392" s="1" t="s">
        <v>2195</v>
      </c>
      <c r="B392" s="1">
        <v>69.1631194116345</v>
      </c>
      <c r="C392" s="1">
        <v>38.4291283418429</v>
      </c>
      <c r="D392" s="1">
        <v>0.8478</v>
      </c>
      <c r="E392" s="1">
        <f t="shared" si="6"/>
        <v>1.79975434336252</v>
      </c>
      <c r="F392" s="1">
        <v>0.0075345</v>
      </c>
      <c r="G392" s="1">
        <v>0.048072</v>
      </c>
      <c r="H392" s="1">
        <v>886927</v>
      </c>
      <c r="I392" s="1" t="s">
        <v>2195</v>
      </c>
      <c r="J392" s="1" t="s">
        <v>14</v>
      </c>
    </row>
    <row r="393" spans="1:10">
      <c r="A393" s="1" t="s">
        <v>122</v>
      </c>
      <c r="B393" s="1">
        <v>1144.06435416242</v>
      </c>
      <c r="C393" s="1">
        <v>635.698940729695</v>
      </c>
      <c r="D393" s="1">
        <v>0.84775</v>
      </c>
      <c r="E393" s="1">
        <f t="shared" si="6"/>
        <v>1.79969196971094</v>
      </c>
      <c r="F393" s="3">
        <v>1.5773e-8</v>
      </c>
      <c r="G393" s="3">
        <v>5.485e-7</v>
      </c>
      <c r="H393" s="1">
        <v>886714</v>
      </c>
      <c r="I393" s="1" t="s">
        <v>122</v>
      </c>
      <c r="J393" s="1" t="s">
        <v>96</v>
      </c>
    </row>
    <row r="394" spans="1:10">
      <c r="A394" s="1" t="s">
        <v>2196</v>
      </c>
      <c r="B394" s="1">
        <v>90.246685443776</v>
      </c>
      <c r="C394" s="1">
        <v>50.4034379220798</v>
      </c>
      <c r="D394" s="1">
        <v>0.84035</v>
      </c>
      <c r="E394" s="1">
        <f t="shared" si="6"/>
        <v>1.79048446341046</v>
      </c>
      <c r="F394" s="1">
        <v>0.0018853</v>
      </c>
      <c r="G394" s="1">
        <v>0.01582</v>
      </c>
      <c r="H394" s="1">
        <v>888052</v>
      </c>
      <c r="I394" s="1" t="s">
        <v>2197</v>
      </c>
      <c r="J394" s="1" t="s">
        <v>2198</v>
      </c>
    </row>
    <row r="395" spans="1:10">
      <c r="A395" s="1" t="s">
        <v>1362</v>
      </c>
      <c r="B395" s="1">
        <v>604.036587646789</v>
      </c>
      <c r="C395" s="1">
        <v>340.762290285582</v>
      </c>
      <c r="D395" s="1">
        <v>0.82587</v>
      </c>
      <c r="E395" s="1">
        <f t="shared" si="6"/>
        <v>1.77260366341295</v>
      </c>
      <c r="F395" s="3">
        <v>3.9108e-8</v>
      </c>
      <c r="G395" s="3">
        <v>1.2902e-6</v>
      </c>
      <c r="H395" s="1">
        <v>885196</v>
      </c>
      <c r="I395" s="1" t="s">
        <v>1363</v>
      </c>
      <c r="J395" s="1" t="s">
        <v>1364</v>
      </c>
    </row>
    <row r="396" spans="1:10">
      <c r="A396" s="1" t="s">
        <v>1642</v>
      </c>
      <c r="B396" s="1">
        <v>341.186118947064</v>
      </c>
      <c r="C396" s="1">
        <v>192.608818514313</v>
      </c>
      <c r="D396" s="1">
        <v>0.82489</v>
      </c>
      <c r="E396" s="1">
        <f t="shared" si="6"/>
        <v>1.77139997055711</v>
      </c>
      <c r="F396" s="3">
        <v>2.2191e-6</v>
      </c>
      <c r="G396" s="3">
        <v>5.0987e-5</v>
      </c>
      <c r="H396" s="1">
        <v>885563</v>
      </c>
      <c r="I396" s="1" t="s">
        <v>1642</v>
      </c>
      <c r="J396" s="1" t="s">
        <v>14</v>
      </c>
    </row>
    <row r="397" spans="1:10">
      <c r="A397" s="1" t="s">
        <v>2199</v>
      </c>
      <c r="B397" s="1">
        <v>281.17643999731</v>
      </c>
      <c r="C397" s="1">
        <v>159.203448256915</v>
      </c>
      <c r="D397" s="1">
        <v>0.8206</v>
      </c>
      <c r="E397" s="1">
        <f t="shared" si="6"/>
        <v>1.76614035698929</v>
      </c>
      <c r="F397" s="3">
        <v>3.9026e-5</v>
      </c>
      <c r="G397" s="1">
        <v>0.00063562</v>
      </c>
      <c r="H397" s="1">
        <v>888598</v>
      </c>
      <c r="I397" s="1" t="s">
        <v>2199</v>
      </c>
      <c r="J397" s="1" t="s">
        <v>2200</v>
      </c>
    </row>
    <row r="398" spans="1:10">
      <c r="A398" s="1" t="s">
        <v>318</v>
      </c>
      <c r="B398" s="1">
        <v>5504.1314768342</v>
      </c>
      <c r="C398" s="1">
        <v>3118.46468608912</v>
      </c>
      <c r="D398" s="1">
        <v>0.81968</v>
      </c>
      <c r="E398" s="1">
        <f t="shared" si="6"/>
        <v>1.76501445642605</v>
      </c>
      <c r="F398" s="3">
        <v>1.8561e-5</v>
      </c>
      <c r="G398" s="1">
        <v>0.00033478</v>
      </c>
      <c r="H398" s="1">
        <v>887877</v>
      </c>
      <c r="I398" s="1" t="s">
        <v>319</v>
      </c>
      <c r="J398" s="1" t="s">
        <v>320</v>
      </c>
    </row>
    <row r="399" spans="1:10">
      <c r="A399" s="1" t="s">
        <v>1323</v>
      </c>
      <c r="B399" s="1">
        <v>206.284537171225</v>
      </c>
      <c r="C399" s="1">
        <v>116.98296649632</v>
      </c>
      <c r="D399" s="1">
        <v>0.81834</v>
      </c>
      <c r="E399" s="1">
        <f t="shared" si="6"/>
        <v>1.76337584170652</v>
      </c>
      <c r="F399" s="1">
        <v>0.00053597</v>
      </c>
      <c r="G399" s="1">
        <v>0.0058278</v>
      </c>
      <c r="H399" s="1">
        <v>886311</v>
      </c>
      <c r="I399" s="1" t="s">
        <v>1323</v>
      </c>
      <c r="J399" s="1" t="s">
        <v>1291</v>
      </c>
    </row>
    <row r="400" spans="1:10">
      <c r="A400" s="1" t="s">
        <v>2201</v>
      </c>
      <c r="B400" s="1">
        <v>132.652134614189</v>
      </c>
      <c r="C400" s="1">
        <v>75.3252845334688</v>
      </c>
      <c r="D400" s="1">
        <v>0.81644</v>
      </c>
      <c r="E400" s="1">
        <f t="shared" si="6"/>
        <v>1.76105504017954</v>
      </c>
      <c r="F400" s="1">
        <v>0.00036535</v>
      </c>
      <c r="G400" s="1">
        <v>0.004235</v>
      </c>
      <c r="H400" s="1">
        <v>886028</v>
      </c>
      <c r="I400" s="1" t="s">
        <v>2202</v>
      </c>
      <c r="J400" s="1" t="s">
        <v>2203</v>
      </c>
    </row>
    <row r="401" spans="1:10">
      <c r="A401" s="1" t="s">
        <v>1368</v>
      </c>
      <c r="B401" s="1">
        <v>4302.86664215143</v>
      </c>
      <c r="C401" s="1">
        <v>2445.90936837265</v>
      </c>
      <c r="D401" s="1">
        <v>0.81493</v>
      </c>
      <c r="E401" s="1">
        <f t="shared" si="6"/>
        <v>1.75921279223696</v>
      </c>
      <c r="F401" s="3">
        <v>3.7918e-9</v>
      </c>
      <c r="G401" s="3">
        <v>1.3885e-7</v>
      </c>
      <c r="H401" s="1">
        <v>885620</v>
      </c>
      <c r="I401" s="1" t="s">
        <v>1368</v>
      </c>
      <c r="J401" s="1" t="s">
        <v>89</v>
      </c>
    </row>
    <row r="402" spans="1:10">
      <c r="A402" s="1" t="s">
        <v>593</v>
      </c>
      <c r="B402" s="1">
        <v>2519.19298933707</v>
      </c>
      <c r="C402" s="1">
        <v>1436.84567141135</v>
      </c>
      <c r="D402" s="1">
        <v>0.81006</v>
      </c>
      <c r="E402" s="1">
        <f t="shared" si="6"/>
        <v>1.7532843581624</v>
      </c>
      <c r="F402" s="3">
        <v>4.5489e-8</v>
      </c>
      <c r="G402" s="3">
        <v>1.4755e-6</v>
      </c>
      <c r="H402" s="1">
        <v>887630</v>
      </c>
      <c r="I402" s="1" t="s">
        <v>594</v>
      </c>
      <c r="J402" s="1" t="s">
        <v>595</v>
      </c>
    </row>
    <row r="403" spans="1:10">
      <c r="A403" s="1" t="s">
        <v>1223</v>
      </c>
      <c r="B403" s="1">
        <v>3418.0378564461</v>
      </c>
      <c r="C403" s="1">
        <v>1955.95075028032</v>
      </c>
      <c r="D403" s="1">
        <v>0.8053</v>
      </c>
      <c r="E403" s="1">
        <f t="shared" si="6"/>
        <v>1.74750913836386</v>
      </c>
      <c r="F403" s="3">
        <v>8.708e-8</v>
      </c>
      <c r="G403" s="3">
        <v>2.626e-6</v>
      </c>
      <c r="H403" s="1">
        <v>888949</v>
      </c>
      <c r="I403" s="1" t="s">
        <v>1224</v>
      </c>
      <c r="J403" s="1" t="s">
        <v>1225</v>
      </c>
    </row>
    <row r="404" spans="1:10">
      <c r="A404" s="1" t="s">
        <v>2204</v>
      </c>
      <c r="B404" s="1">
        <v>163.148966365527</v>
      </c>
      <c r="C404" s="1">
        <v>93.4248446856959</v>
      </c>
      <c r="D404" s="1">
        <v>0.80431</v>
      </c>
      <c r="E404" s="1">
        <f t="shared" si="6"/>
        <v>1.74631038149187</v>
      </c>
      <c r="F404" s="1">
        <v>0.00077339</v>
      </c>
      <c r="G404" s="1">
        <v>0.007856</v>
      </c>
      <c r="H404" s="1">
        <v>887970</v>
      </c>
      <c r="I404" s="1" t="s">
        <v>2205</v>
      </c>
      <c r="J404" s="1" t="s">
        <v>2206</v>
      </c>
    </row>
    <row r="405" spans="1:10">
      <c r="A405" s="1" t="s">
        <v>2207</v>
      </c>
      <c r="B405" s="1">
        <v>433.365532105929</v>
      </c>
      <c r="C405" s="1">
        <v>248.283355165293</v>
      </c>
      <c r="D405" s="1">
        <v>0.8036</v>
      </c>
      <c r="E405" s="1">
        <f t="shared" si="6"/>
        <v>1.7454511733489</v>
      </c>
      <c r="F405" s="1">
        <v>0.00014435</v>
      </c>
      <c r="G405" s="1">
        <v>0.0020115</v>
      </c>
      <c r="H405" s="1">
        <v>888131</v>
      </c>
      <c r="I405" s="1" t="s">
        <v>2208</v>
      </c>
      <c r="J405" s="1" t="s">
        <v>2209</v>
      </c>
    </row>
    <row r="406" spans="1:10">
      <c r="A406" s="1" t="s">
        <v>2210</v>
      </c>
      <c r="B406" s="1">
        <v>114.630867336506</v>
      </c>
      <c r="C406" s="1">
        <v>65.7084385364074</v>
      </c>
      <c r="D406" s="1">
        <v>0.80285</v>
      </c>
      <c r="E406" s="1">
        <f t="shared" si="6"/>
        <v>1.74454401824662</v>
      </c>
      <c r="F406" s="1">
        <v>0.00082269</v>
      </c>
      <c r="G406" s="1">
        <v>0.0081845</v>
      </c>
      <c r="H406" s="1">
        <v>885418</v>
      </c>
      <c r="I406" s="1" t="s">
        <v>2211</v>
      </c>
      <c r="J406" s="1" t="s">
        <v>2212</v>
      </c>
    </row>
    <row r="407" spans="1:10">
      <c r="A407" s="1" t="s">
        <v>1735</v>
      </c>
      <c r="B407" s="1">
        <v>1094.95410760833</v>
      </c>
      <c r="C407" s="1">
        <v>629.899983731858</v>
      </c>
      <c r="D407" s="1">
        <v>0.79768</v>
      </c>
      <c r="E407" s="1">
        <f t="shared" si="6"/>
        <v>1.73830350935955</v>
      </c>
      <c r="F407" s="3">
        <v>2.2515e-6</v>
      </c>
      <c r="G407" s="3">
        <v>5.1424e-5</v>
      </c>
      <c r="H407" s="1">
        <v>887782</v>
      </c>
      <c r="I407" s="1" t="s">
        <v>1736</v>
      </c>
      <c r="J407" s="1" t="s">
        <v>1737</v>
      </c>
    </row>
    <row r="408" spans="1:10">
      <c r="A408" s="1" t="s">
        <v>2213</v>
      </c>
      <c r="B408" s="1">
        <v>232.665571329424</v>
      </c>
      <c r="C408" s="1">
        <v>134.076049434058</v>
      </c>
      <c r="D408" s="1">
        <v>0.79521</v>
      </c>
      <c r="E408" s="1">
        <f t="shared" si="6"/>
        <v>1.73532995212433</v>
      </c>
      <c r="F408" s="1">
        <v>0.0022021</v>
      </c>
      <c r="G408" s="1">
        <v>0.017933</v>
      </c>
      <c r="H408" s="1">
        <v>888723</v>
      </c>
      <c r="I408" s="1" t="s">
        <v>2214</v>
      </c>
      <c r="J408" s="1" t="s">
        <v>2215</v>
      </c>
    </row>
    <row r="409" spans="1:10">
      <c r="A409" s="1" t="s">
        <v>1321</v>
      </c>
      <c r="B409" s="1">
        <v>188.119485747937</v>
      </c>
      <c r="C409" s="1">
        <v>108.484541387863</v>
      </c>
      <c r="D409" s="1">
        <v>0.79416</v>
      </c>
      <c r="E409" s="1">
        <f t="shared" si="6"/>
        <v>1.73406743059767</v>
      </c>
      <c r="F409" s="3">
        <v>5.3959e-5</v>
      </c>
      <c r="G409" s="1">
        <v>0.00085361</v>
      </c>
      <c r="H409" s="1">
        <v>888518</v>
      </c>
      <c r="I409" s="1" t="s">
        <v>1321</v>
      </c>
      <c r="J409" s="1" t="s">
        <v>1322</v>
      </c>
    </row>
    <row r="410" spans="1:10">
      <c r="A410" s="1" t="s">
        <v>1485</v>
      </c>
      <c r="B410" s="1">
        <v>758.204768651384</v>
      </c>
      <c r="C410" s="1">
        <v>437.397390435012</v>
      </c>
      <c r="D410" s="1">
        <v>0.79364</v>
      </c>
      <c r="E410" s="1">
        <f t="shared" si="6"/>
        <v>1.73344252197017</v>
      </c>
      <c r="F410" s="3">
        <v>2.0481e-7</v>
      </c>
      <c r="G410" s="3">
        <v>5.6069e-6</v>
      </c>
      <c r="H410" s="1">
        <v>885825</v>
      </c>
      <c r="I410" s="1" t="s">
        <v>1486</v>
      </c>
      <c r="J410" s="1" t="s">
        <v>1487</v>
      </c>
    </row>
    <row r="411" spans="1:10">
      <c r="A411" s="1" t="s">
        <v>198</v>
      </c>
      <c r="B411" s="1">
        <v>2004.75579787231</v>
      </c>
      <c r="C411" s="1">
        <v>1157.40431944673</v>
      </c>
      <c r="D411" s="1">
        <v>0.79253</v>
      </c>
      <c r="E411" s="1">
        <f t="shared" si="6"/>
        <v>1.73210933572385</v>
      </c>
      <c r="F411" s="1">
        <v>0.001344</v>
      </c>
      <c r="G411" s="1">
        <v>0.012206</v>
      </c>
      <c r="H411" s="1">
        <v>886023</v>
      </c>
      <c r="I411" s="1" t="s">
        <v>199</v>
      </c>
      <c r="J411" s="1" t="s">
        <v>200</v>
      </c>
    </row>
    <row r="412" spans="1:10">
      <c r="A412" s="1" t="s">
        <v>2216</v>
      </c>
      <c r="B412" s="1">
        <v>71.3133010096215</v>
      </c>
      <c r="C412" s="1">
        <v>41.2711057691439</v>
      </c>
      <c r="D412" s="1">
        <v>0.78904</v>
      </c>
      <c r="E412" s="1">
        <f t="shared" si="6"/>
        <v>1.72792428237019</v>
      </c>
      <c r="F412" s="1">
        <v>0.0030143</v>
      </c>
      <c r="G412" s="1">
        <v>0.023543</v>
      </c>
      <c r="H412" s="1">
        <v>885771</v>
      </c>
      <c r="I412" s="1" t="s">
        <v>2217</v>
      </c>
      <c r="J412" s="1" t="s">
        <v>2218</v>
      </c>
    </row>
    <row r="413" spans="1:10">
      <c r="A413" s="1" t="s">
        <v>1550</v>
      </c>
      <c r="B413" s="1">
        <v>786.361098203005</v>
      </c>
      <c r="C413" s="1">
        <v>455.90616384497</v>
      </c>
      <c r="D413" s="1">
        <v>0.78646</v>
      </c>
      <c r="E413" s="1">
        <f t="shared" si="6"/>
        <v>1.72483696267142</v>
      </c>
      <c r="F413" s="1">
        <v>0.00034204</v>
      </c>
      <c r="G413" s="1">
        <v>0.0040376</v>
      </c>
      <c r="H413" s="1">
        <v>885273</v>
      </c>
      <c r="I413" s="1" t="s">
        <v>1550</v>
      </c>
      <c r="J413" s="1" t="s">
        <v>14</v>
      </c>
    </row>
    <row r="414" spans="1:10">
      <c r="A414" s="1" t="s">
        <v>2219</v>
      </c>
      <c r="B414" s="1">
        <v>306.665092300819</v>
      </c>
      <c r="C414" s="1">
        <v>177.93495487555</v>
      </c>
      <c r="D414" s="1">
        <v>0.78531</v>
      </c>
      <c r="E414" s="1">
        <f t="shared" si="6"/>
        <v>1.72346260974654</v>
      </c>
      <c r="F414" s="3">
        <v>1.5847e-5</v>
      </c>
      <c r="G414" s="1">
        <v>0.00029172</v>
      </c>
      <c r="H414" s="1">
        <v>885050</v>
      </c>
      <c r="I414" s="1" t="s">
        <v>2220</v>
      </c>
      <c r="J414" s="1" t="s">
        <v>2221</v>
      </c>
    </row>
    <row r="415" spans="1:10">
      <c r="A415" s="1" t="s">
        <v>2222</v>
      </c>
      <c r="B415" s="1">
        <v>180.722435211062</v>
      </c>
      <c r="C415" s="1">
        <v>104.96401888928</v>
      </c>
      <c r="D415" s="1">
        <v>0.78388</v>
      </c>
      <c r="E415" s="1">
        <f t="shared" si="6"/>
        <v>1.72175515915354</v>
      </c>
      <c r="F415" s="1">
        <v>0.00013592</v>
      </c>
      <c r="G415" s="1">
        <v>0.0019148</v>
      </c>
      <c r="H415" s="1">
        <v>886276</v>
      </c>
      <c r="I415" s="1" t="s">
        <v>2222</v>
      </c>
      <c r="J415" s="1" t="s">
        <v>1280</v>
      </c>
    </row>
    <row r="416" spans="1:10">
      <c r="A416" s="1" t="s">
        <v>2223</v>
      </c>
      <c r="B416" s="1">
        <v>133.071062090993</v>
      </c>
      <c r="C416" s="1">
        <v>77.5342307676744</v>
      </c>
      <c r="D416" s="1">
        <v>0.77929</v>
      </c>
      <c r="E416" s="1">
        <f t="shared" si="6"/>
        <v>1.71628602144237</v>
      </c>
      <c r="F416" s="1">
        <v>0.00048331</v>
      </c>
      <c r="G416" s="1">
        <v>0.0053608</v>
      </c>
      <c r="H416" s="1">
        <v>885480</v>
      </c>
      <c r="I416" s="1" t="s">
        <v>2223</v>
      </c>
      <c r="J416" s="1" t="s">
        <v>14</v>
      </c>
    </row>
    <row r="417" spans="1:10">
      <c r="A417" s="1" t="s">
        <v>400</v>
      </c>
      <c r="B417" s="1">
        <v>1336.14179564848</v>
      </c>
      <c r="C417" s="1">
        <v>780.278113866058</v>
      </c>
      <c r="D417" s="1">
        <v>0.77601</v>
      </c>
      <c r="E417" s="1">
        <f t="shared" si="6"/>
        <v>1.71238843842396</v>
      </c>
      <c r="F417" s="3">
        <v>7.8092e-8</v>
      </c>
      <c r="G417" s="3">
        <v>2.3923e-6</v>
      </c>
      <c r="H417" s="1">
        <v>886314</v>
      </c>
      <c r="I417" s="1" t="s">
        <v>400</v>
      </c>
      <c r="J417" s="1" t="s">
        <v>14</v>
      </c>
    </row>
    <row r="418" spans="1:10">
      <c r="A418" s="1" t="s">
        <v>1684</v>
      </c>
      <c r="B418" s="1">
        <v>1273.10624881346</v>
      </c>
      <c r="C418" s="1">
        <v>744.617676457722</v>
      </c>
      <c r="D418" s="1">
        <v>0.77378</v>
      </c>
      <c r="E418" s="1">
        <f t="shared" si="6"/>
        <v>1.70974361303154</v>
      </c>
      <c r="F418" s="3">
        <v>1.3495e-7</v>
      </c>
      <c r="G418" s="3">
        <v>3.8302e-6</v>
      </c>
      <c r="H418" s="1">
        <v>885828</v>
      </c>
      <c r="I418" s="1" t="s">
        <v>1684</v>
      </c>
      <c r="J418" s="1" t="s">
        <v>14</v>
      </c>
    </row>
    <row r="419" spans="1:10">
      <c r="A419" s="1" t="s">
        <v>175</v>
      </c>
      <c r="B419" s="1">
        <v>3659.12101798498</v>
      </c>
      <c r="C419" s="1">
        <v>2140.54017786874</v>
      </c>
      <c r="D419" s="1">
        <v>0.77352</v>
      </c>
      <c r="E419" s="1">
        <f t="shared" si="6"/>
        <v>1.70943551376407</v>
      </c>
      <c r="F419" s="1">
        <v>0.0039121</v>
      </c>
      <c r="G419" s="1">
        <v>0.028929</v>
      </c>
      <c r="H419" s="1">
        <v>888608</v>
      </c>
      <c r="I419" s="1" t="s">
        <v>175</v>
      </c>
      <c r="J419" s="1" t="s">
        <v>14</v>
      </c>
    </row>
    <row r="420" spans="1:10">
      <c r="A420" s="1" t="s">
        <v>2224</v>
      </c>
      <c r="B420" s="1">
        <v>355.368014161737</v>
      </c>
      <c r="C420" s="1">
        <v>208.460642530932</v>
      </c>
      <c r="D420" s="1">
        <v>0.76954</v>
      </c>
      <c r="E420" s="1">
        <f t="shared" si="6"/>
        <v>1.70472614885528</v>
      </c>
      <c r="F420" s="3">
        <v>6.4467e-6</v>
      </c>
      <c r="G420" s="1">
        <v>0.00012893</v>
      </c>
      <c r="H420" s="1">
        <v>886740</v>
      </c>
      <c r="I420" s="1" t="s">
        <v>2224</v>
      </c>
      <c r="J420" s="1" t="s">
        <v>2225</v>
      </c>
    </row>
    <row r="421" spans="1:10">
      <c r="A421" s="1" t="s">
        <v>2226</v>
      </c>
      <c r="B421" s="1">
        <v>66.8572706844045</v>
      </c>
      <c r="C421" s="1">
        <v>39.4251029381685</v>
      </c>
      <c r="D421" s="1">
        <v>0.76197</v>
      </c>
      <c r="E421" s="1">
        <f t="shared" si="6"/>
        <v>1.69580466563297</v>
      </c>
      <c r="F421" s="1">
        <v>0.0070382</v>
      </c>
      <c r="G421" s="1">
        <v>0.045576</v>
      </c>
      <c r="H421" s="1">
        <v>888161</v>
      </c>
      <c r="I421" s="1" t="s">
        <v>2226</v>
      </c>
      <c r="J421" s="1" t="s">
        <v>2227</v>
      </c>
    </row>
    <row r="422" spans="1:10">
      <c r="A422" s="1" t="s">
        <v>1413</v>
      </c>
      <c r="B422" s="1">
        <v>2853.1531408191</v>
      </c>
      <c r="C422" s="1">
        <v>1683.44588416861</v>
      </c>
      <c r="D422" s="1">
        <v>0.76114</v>
      </c>
      <c r="E422" s="1">
        <f t="shared" si="6"/>
        <v>1.69482932917644</v>
      </c>
      <c r="F422" s="3">
        <v>1.811e-8</v>
      </c>
      <c r="G422" s="3">
        <v>6.2414e-7</v>
      </c>
      <c r="H422" s="1">
        <v>886545</v>
      </c>
      <c r="I422" s="1" t="s">
        <v>1414</v>
      </c>
      <c r="J422" s="1" t="s">
        <v>1415</v>
      </c>
    </row>
    <row r="423" spans="1:10">
      <c r="A423" s="1" t="s">
        <v>2228</v>
      </c>
      <c r="B423" s="1">
        <v>347.287618387608</v>
      </c>
      <c r="C423" s="1">
        <v>204.965637246673</v>
      </c>
      <c r="D423" s="1">
        <v>0.76075</v>
      </c>
      <c r="E423" s="1">
        <f t="shared" si="6"/>
        <v>1.69437123229059</v>
      </c>
      <c r="F423" s="3">
        <v>1.6002e-5</v>
      </c>
      <c r="G423" s="1">
        <v>0.00029274</v>
      </c>
      <c r="H423" s="1">
        <v>885515</v>
      </c>
      <c r="I423" s="1" t="s">
        <v>2229</v>
      </c>
      <c r="J423" s="1" t="s">
        <v>2230</v>
      </c>
    </row>
    <row r="424" spans="1:10">
      <c r="A424" s="1" t="s">
        <v>88</v>
      </c>
      <c r="B424" s="1">
        <v>9221.03728094799</v>
      </c>
      <c r="C424" s="1">
        <v>5452.62605372815</v>
      </c>
      <c r="D424" s="1">
        <v>0.75798</v>
      </c>
      <c r="E424" s="1">
        <f t="shared" si="6"/>
        <v>1.69112113067566</v>
      </c>
      <c r="F424" s="3">
        <v>2.9817e-5</v>
      </c>
      <c r="G424" s="1">
        <v>0.0005004</v>
      </c>
      <c r="H424" s="1">
        <v>887114</v>
      </c>
      <c r="I424" s="1" t="s">
        <v>88</v>
      </c>
      <c r="J424" s="1" t="s">
        <v>89</v>
      </c>
    </row>
    <row r="425" spans="1:10">
      <c r="A425" s="1" t="s">
        <v>2231</v>
      </c>
      <c r="B425" s="1">
        <v>898.112924643901</v>
      </c>
      <c r="C425" s="1">
        <v>532.610383804659</v>
      </c>
      <c r="D425" s="1">
        <v>0.75382</v>
      </c>
      <c r="E425" s="1">
        <f t="shared" si="6"/>
        <v>1.68625181965</v>
      </c>
      <c r="F425" s="3">
        <v>6.1367e-7</v>
      </c>
      <c r="G425" s="3">
        <v>1.5088e-5</v>
      </c>
      <c r="H425" s="1">
        <v>887317</v>
      </c>
      <c r="I425" s="1" t="s">
        <v>2231</v>
      </c>
      <c r="J425" s="1" t="s">
        <v>14</v>
      </c>
    </row>
    <row r="426" spans="1:10">
      <c r="A426" s="1" t="s">
        <v>1583</v>
      </c>
      <c r="B426" s="1">
        <v>209.267848776664</v>
      </c>
      <c r="C426" s="1">
        <v>124.413832073573</v>
      </c>
      <c r="D426" s="1">
        <v>0.7502</v>
      </c>
      <c r="E426" s="1">
        <f t="shared" si="6"/>
        <v>1.68202599266037</v>
      </c>
      <c r="F426" s="1">
        <v>0.00022171</v>
      </c>
      <c r="G426" s="1">
        <v>0.0028244</v>
      </c>
      <c r="H426" s="1">
        <v>885985</v>
      </c>
      <c r="I426" s="1" t="s">
        <v>1583</v>
      </c>
      <c r="J426" s="1" t="s">
        <v>151</v>
      </c>
    </row>
    <row r="427" spans="1:10">
      <c r="A427" s="1" t="s">
        <v>2232</v>
      </c>
      <c r="B427" s="1">
        <v>256.819143786861</v>
      </c>
      <c r="C427" s="1">
        <v>152.980667991431</v>
      </c>
      <c r="D427" s="1">
        <v>0.7474</v>
      </c>
      <c r="E427" s="1">
        <f t="shared" si="6"/>
        <v>1.67876466209058</v>
      </c>
      <c r="F427" s="3">
        <v>8.1626e-5</v>
      </c>
      <c r="G427" s="1">
        <v>0.0012072</v>
      </c>
      <c r="H427" s="1">
        <v>888443</v>
      </c>
      <c r="I427" s="1" t="s">
        <v>2233</v>
      </c>
      <c r="J427" s="1" t="s">
        <v>2234</v>
      </c>
    </row>
    <row r="428" spans="1:10">
      <c r="A428" s="1" t="s">
        <v>265</v>
      </c>
      <c r="B428" s="1">
        <v>881.814919069252</v>
      </c>
      <c r="C428" s="1">
        <v>525.382552647758</v>
      </c>
      <c r="D428" s="1">
        <v>0.74711</v>
      </c>
      <c r="E428" s="1">
        <f t="shared" si="6"/>
        <v>1.67842724301669</v>
      </c>
      <c r="F428" s="1">
        <v>0.0011965</v>
      </c>
      <c r="G428" s="1">
        <v>0.011102</v>
      </c>
      <c r="H428" s="1">
        <v>888027</v>
      </c>
      <c r="I428" s="1" t="s">
        <v>265</v>
      </c>
      <c r="J428" s="1" t="s">
        <v>14</v>
      </c>
    </row>
    <row r="429" spans="1:10">
      <c r="A429" s="1" t="s">
        <v>2235</v>
      </c>
      <c r="B429" s="1">
        <v>177.237201285252</v>
      </c>
      <c r="C429" s="1">
        <v>105.965898177863</v>
      </c>
      <c r="D429" s="1">
        <v>0.74208</v>
      </c>
      <c r="E429" s="1">
        <f t="shared" si="6"/>
        <v>1.67258554509304</v>
      </c>
      <c r="F429" s="1">
        <v>0.00014872</v>
      </c>
      <c r="G429" s="1">
        <v>0.002043</v>
      </c>
      <c r="H429" s="1">
        <v>887756</v>
      </c>
      <c r="I429" s="1" t="s">
        <v>2236</v>
      </c>
      <c r="J429" s="1" t="s">
        <v>2237</v>
      </c>
    </row>
    <row r="430" spans="1:10">
      <c r="A430" s="1" t="s">
        <v>412</v>
      </c>
      <c r="B430" s="1">
        <v>1152.86023671082</v>
      </c>
      <c r="C430" s="1">
        <v>689.834432013064</v>
      </c>
      <c r="D430" s="1">
        <v>0.7409</v>
      </c>
      <c r="E430" s="1">
        <f t="shared" si="6"/>
        <v>1.67121807381931</v>
      </c>
      <c r="F430" s="3">
        <v>2.2045e-7</v>
      </c>
      <c r="G430" s="3">
        <v>5.9926e-6</v>
      </c>
      <c r="H430" s="1">
        <v>887569</v>
      </c>
      <c r="I430" s="1" t="s">
        <v>412</v>
      </c>
      <c r="J430" s="1" t="s">
        <v>14</v>
      </c>
    </row>
    <row r="431" spans="1:10">
      <c r="A431" s="1" t="s">
        <v>2238</v>
      </c>
      <c r="B431" s="1">
        <v>495.530670342862</v>
      </c>
      <c r="C431" s="1">
        <v>297.888704513806</v>
      </c>
      <c r="D431" s="1">
        <v>0.7342</v>
      </c>
      <c r="E431" s="1">
        <f t="shared" si="6"/>
        <v>1.66347478733788</v>
      </c>
      <c r="F431" s="3">
        <v>5.0346e-6</v>
      </c>
      <c r="G431" s="1">
        <v>0.00010337</v>
      </c>
      <c r="H431" s="1">
        <v>888009</v>
      </c>
      <c r="I431" s="1" t="s">
        <v>2238</v>
      </c>
      <c r="J431" s="1" t="s">
        <v>14</v>
      </c>
    </row>
    <row r="432" spans="1:10">
      <c r="A432" s="1" t="s">
        <v>2239</v>
      </c>
      <c r="B432" s="1">
        <v>80.0054701385291</v>
      </c>
      <c r="C432" s="1">
        <v>48.1443135232417</v>
      </c>
      <c r="D432" s="1">
        <v>0.73273</v>
      </c>
      <c r="E432" s="1">
        <f t="shared" si="6"/>
        <v>1.66178069226111</v>
      </c>
      <c r="F432" s="1">
        <v>0.0063919</v>
      </c>
      <c r="G432" s="1">
        <v>0.042835</v>
      </c>
      <c r="H432" s="1">
        <v>886598</v>
      </c>
      <c r="I432" s="1" t="s">
        <v>2239</v>
      </c>
      <c r="J432" s="1" t="s">
        <v>1797</v>
      </c>
    </row>
    <row r="433" spans="1:10">
      <c r="A433" s="1" t="s">
        <v>2240</v>
      </c>
      <c r="B433" s="1">
        <v>259.157943487635</v>
      </c>
      <c r="C433" s="1">
        <v>156.12408875464</v>
      </c>
      <c r="D433" s="1">
        <v>0.73114</v>
      </c>
      <c r="E433" s="1">
        <f t="shared" si="6"/>
        <v>1.65995024594104</v>
      </c>
      <c r="F433" s="1">
        <v>0.00014949</v>
      </c>
      <c r="G433" s="1">
        <v>0.0020461</v>
      </c>
      <c r="H433" s="1">
        <v>885851</v>
      </c>
      <c r="I433" s="1" t="s">
        <v>2240</v>
      </c>
      <c r="J433" s="1" t="s">
        <v>14</v>
      </c>
    </row>
    <row r="434" spans="1:10">
      <c r="A434" s="1" t="s">
        <v>2241</v>
      </c>
      <c r="B434" s="1">
        <v>157.628639307227</v>
      </c>
      <c r="C434" s="1">
        <v>95.0025875837969</v>
      </c>
      <c r="D434" s="1">
        <v>0.73049</v>
      </c>
      <c r="E434" s="1">
        <f t="shared" si="6"/>
        <v>1.6592025310022</v>
      </c>
      <c r="F434" s="1">
        <v>0.0035391</v>
      </c>
      <c r="G434" s="1">
        <v>0.026892</v>
      </c>
      <c r="H434" s="1">
        <v>888125</v>
      </c>
      <c r="I434" s="1" t="s">
        <v>2241</v>
      </c>
      <c r="J434" s="1" t="s">
        <v>233</v>
      </c>
    </row>
    <row r="435" spans="1:10">
      <c r="A435" s="1" t="s">
        <v>450</v>
      </c>
      <c r="B435" s="1">
        <v>705.749052418254</v>
      </c>
      <c r="C435" s="1">
        <v>425.537108034359</v>
      </c>
      <c r="D435" s="1">
        <v>0.72987</v>
      </c>
      <c r="E435" s="1">
        <f t="shared" si="6"/>
        <v>1.65848963983118</v>
      </c>
      <c r="F435" s="3">
        <v>2.4876e-6</v>
      </c>
      <c r="G435" s="3">
        <v>5.5826e-5</v>
      </c>
      <c r="H435" s="1">
        <v>885242</v>
      </c>
      <c r="I435" s="1" t="s">
        <v>450</v>
      </c>
      <c r="J435" s="1" t="s">
        <v>233</v>
      </c>
    </row>
    <row r="436" spans="1:10">
      <c r="A436" s="1" t="s">
        <v>1409</v>
      </c>
      <c r="B436" s="1">
        <v>1343.61313590647</v>
      </c>
      <c r="C436" s="1">
        <v>810.872367161932</v>
      </c>
      <c r="D436" s="1">
        <v>0.72857</v>
      </c>
      <c r="E436" s="1">
        <f t="shared" si="6"/>
        <v>1.65699586230406</v>
      </c>
      <c r="F436" s="3">
        <v>1.8297e-7</v>
      </c>
      <c r="G436" s="3">
        <v>5.081e-6</v>
      </c>
      <c r="H436" s="1">
        <v>888124</v>
      </c>
      <c r="I436" s="1" t="s">
        <v>1409</v>
      </c>
      <c r="J436" s="1" t="s">
        <v>14</v>
      </c>
    </row>
    <row r="437" spans="1:10">
      <c r="A437" s="1" t="s">
        <v>322</v>
      </c>
      <c r="B437" s="1">
        <v>132.376133931377</v>
      </c>
      <c r="C437" s="1">
        <v>80.0360880913789</v>
      </c>
      <c r="D437" s="1">
        <v>0.72592</v>
      </c>
      <c r="E437" s="1">
        <f t="shared" si="6"/>
        <v>1.65395501960292</v>
      </c>
      <c r="F437" s="1">
        <v>0.00060896</v>
      </c>
      <c r="G437" s="1">
        <v>0.0064049</v>
      </c>
      <c r="H437" s="1">
        <v>888486</v>
      </c>
      <c r="I437" s="1" t="s">
        <v>322</v>
      </c>
      <c r="J437" s="1" t="s">
        <v>14</v>
      </c>
    </row>
    <row r="438" spans="1:10">
      <c r="A438" s="1" t="s">
        <v>1358</v>
      </c>
      <c r="B438" s="1">
        <v>291.764890658147</v>
      </c>
      <c r="C438" s="1">
        <v>176.729238098776</v>
      </c>
      <c r="D438" s="1">
        <v>0.72327</v>
      </c>
      <c r="E438" s="1">
        <f t="shared" si="6"/>
        <v>1.65091975731665</v>
      </c>
      <c r="F438" s="1">
        <v>0.0010354</v>
      </c>
      <c r="G438" s="1">
        <v>0.0098925</v>
      </c>
      <c r="H438" s="1">
        <v>886543</v>
      </c>
      <c r="I438" s="1" t="s">
        <v>1358</v>
      </c>
      <c r="J438" s="1" t="s">
        <v>151</v>
      </c>
    </row>
    <row r="439" spans="1:10">
      <c r="A439" s="1" t="s">
        <v>569</v>
      </c>
      <c r="B439" s="1">
        <v>7808.18086873299</v>
      </c>
      <c r="C439" s="1">
        <v>4729.59520806039</v>
      </c>
      <c r="D439" s="1">
        <v>0.72327</v>
      </c>
      <c r="E439" s="1">
        <f t="shared" si="6"/>
        <v>1.65091975731665</v>
      </c>
      <c r="F439" s="3">
        <v>3.1191e-6</v>
      </c>
      <c r="G439" s="3">
        <v>6.8798e-5</v>
      </c>
      <c r="H439" s="1">
        <v>888869</v>
      </c>
      <c r="I439" s="1" t="s">
        <v>570</v>
      </c>
      <c r="J439" s="1" t="s">
        <v>571</v>
      </c>
    </row>
    <row r="440" spans="1:10">
      <c r="A440" s="1" t="s">
        <v>429</v>
      </c>
      <c r="B440" s="1">
        <v>735.344829793567</v>
      </c>
      <c r="C440" s="1">
        <v>445.738374207855</v>
      </c>
      <c r="D440" s="1">
        <v>0.72222</v>
      </c>
      <c r="E440" s="1">
        <f t="shared" si="6"/>
        <v>1.64971864756236</v>
      </c>
      <c r="F440" s="1">
        <v>0.0001095</v>
      </c>
      <c r="G440" s="1">
        <v>0.0015831</v>
      </c>
      <c r="H440" s="1">
        <v>885207</v>
      </c>
      <c r="I440" s="1" t="s">
        <v>429</v>
      </c>
      <c r="J440" s="1" t="s">
        <v>430</v>
      </c>
    </row>
    <row r="441" spans="1:10">
      <c r="A441" s="1" t="s">
        <v>1431</v>
      </c>
      <c r="B441" s="1">
        <v>3670.83892506489</v>
      </c>
      <c r="C441" s="1">
        <v>2225.82875345932</v>
      </c>
      <c r="D441" s="1">
        <v>0.72177</v>
      </c>
      <c r="E441" s="1">
        <f t="shared" si="6"/>
        <v>1.64920415378284</v>
      </c>
      <c r="F441" s="3">
        <v>1.0594e-7</v>
      </c>
      <c r="G441" s="3">
        <v>3.0517e-6</v>
      </c>
      <c r="H441" s="1">
        <v>887132</v>
      </c>
      <c r="I441" s="1" t="s">
        <v>1431</v>
      </c>
      <c r="J441" s="1" t="s">
        <v>14</v>
      </c>
    </row>
    <row r="442" spans="1:10">
      <c r="A442" s="1" t="s">
        <v>1338</v>
      </c>
      <c r="B442" s="1">
        <v>461.195879197274</v>
      </c>
      <c r="C442" s="1">
        <v>280.965343242984</v>
      </c>
      <c r="D442" s="1">
        <v>0.71499</v>
      </c>
      <c r="E442" s="1">
        <f t="shared" si="6"/>
        <v>1.64147183976579</v>
      </c>
      <c r="F442" s="3">
        <v>3.2576e-5</v>
      </c>
      <c r="G442" s="1">
        <v>0.00053966</v>
      </c>
      <c r="H442" s="1">
        <v>888111</v>
      </c>
      <c r="I442" s="1" t="s">
        <v>1339</v>
      </c>
      <c r="J442" s="1" t="s">
        <v>1340</v>
      </c>
    </row>
    <row r="443" spans="1:10">
      <c r="A443" s="1" t="s">
        <v>2242</v>
      </c>
      <c r="B443" s="1">
        <v>106.166817541877</v>
      </c>
      <c r="C443" s="1">
        <v>64.6782621709012</v>
      </c>
      <c r="D443" s="1">
        <v>0.71498</v>
      </c>
      <c r="E443" s="1">
        <f t="shared" si="6"/>
        <v>1.64146046198944</v>
      </c>
      <c r="F443" s="1">
        <v>0.0025653</v>
      </c>
      <c r="G443" s="1">
        <v>0.020629</v>
      </c>
      <c r="H443" s="1">
        <v>887218</v>
      </c>
      <c r="I443" s="1" t="s">
        <v>2242</v>
      </c>
      <c r="J443" s="1" t="s">
        <v>14</v>
      </c>
    </row>
    <row r="444" spans="1:10">
      <c r="A444" s="1" t="s">
        <v>133</v>
      </c>
      <c r="B444" s="1">
        <v>656.548713102481</v>
      </c>
      <c r="C444" s="1">
        <v>400.430525159892</v>
      </c>
      <c r="D444" s="1">
        <v>0.71335</v>
      </c>
      <c r="E444" s="1">
        <f t="shared" si="6"/>
        <v>1.63960693815324</v>
      </c>
      <c r="F444" s="3">
        <v>3.8099e-6</v>
      </c>
      <c r="G444" s="3">
        <v>8.125e-5</v>
      </c>
      <c r="H444" s="1">
        <v>886432</v>
      </c>
      <c r="I444" s="1" t="s">
        <v>134</v>
      </c>
      <c r="J444" s="1" t="s">
        <v>135</v>
      </c>
    </row>
    <row r="445" spans="1:10">
      <c r="A445" s="1" t="s">
        <v>269</v>
      </c>
      <c r="B445" s="1">
        <v>237.990509946348</v>
      </c>
      <c r="C445" s="1">
        <v>145.208338564738</v>
      </c>
      <c r="D445" s="1">
        <v>0.71278</v>
      </c>
      <c r="E445" s="1">
        <f t="shared" si="6"/>
        <v>1.63895926741899</v>
      </c>
      <c r="F445" s="1">
        <v>0.00662</v>
      </c>
      <c r="G445" s="1">
        <v>0.04373</v>
      </c>
      <c r="H445" s="1">
        <v>888669</v>
      </c>
      <c r="I445" s="1" t="s">
        <v>270</v>
      </c>
      <c r="J445" s="1" t="s">
        <v>271</v>
      </c>
    </row>
    <row r="446" spans="1:10">
      <c r="A446" s="1" t="s">
        <v>68</v>
      </c>
      <c r="B446" s="1">
        <v>1390.33737840476</v>
      </c>
      <c r="C446" s="1">
        <v>849.969079856118</v>
      </c>
      <c r="D446" s="1">
        <v>0.70995</v>
      </c>
      <c r="E446" s="1">
        <f t="shared" si="6"/>
        <v>1.63574742544737</v>
      </c>
      <c r="F446" s="1">
        <v>0.0018302</v>
      </c>
      <c r="G446" s="1">
        <v>0.015527</v>
      </c>
      <c r="H446" s="1">
        <v>888235</v>
      </c>
      <c r="I446" s="1" t="s">
        <v>68</v>
      </c>
      <c r="J446" s="1" t="s">
        <v>14</v>
      </c>
    </row>
    <row r="447" spans="1:10">
      <c r="A447" s="1" t="s">
        <v>1460</v>
      </c>
      <c r="B447" s="1">
        <v>228.418202127033</v>
      </c>
      <c r="C447" s="1">
        <v>139.791767791627</v>
      </c>
      <c r="D447" s="1">
        <v>0.7084</v>
      </c>
      <c r="E447" s="1">
        <f t="shared" si="6"/>
        <v>1.63399095791159</v>
      </c>
      <c r="F447" s="1">
        <v>0.00016964</v>
      </c>
      <c r="G447" s="1">
        <v>0.0022736</v>
      </c>
      <c r="H447" s="1">
        <v>887226</v>
      </c>
      <c r="I447" s="1" t="s">
        <v>1461</v>
      </c>
      <c r="J447" s="1" t="s">
        <v>1462</v>
      </c>
    </row>
    <row r="448" spans="1:10">
      <c r="A448" s="1" t="s">
        <v>2243</v>
      </c>
      <c r="B448" s="1">
        <v>8553.32059758218</v>
      </c>
      <c r="C448" s="1">
        <v>5254.20678928196</v>
      </c>
      <c r="D448" s="1">
        <v>0.70301</v>
      </c>
      <c r="E448" s="1">
        <f t="shared" si="6"/>
        <v>1.62789765382845</v>
      </c>
      <c r="F448" s="3">
        <v>1.2215e-7</v>
      </c>
      <c r="G448" s="3">
        <v>3.4925e-6</v>
      </c>
      <c r="H448" s="1">
        <v>885200</v>
      </c>
      <c r="I448" s="1" t="s">
        <v>2244</v>
      </c>
      <c r="J448" s="1" t="s">
        <v>2245</v>
      </c>
    </row>
    <row r="449" spans="1:10">
      <c r="A449" s="1" t="s">
        <v>1434</v>
      </c>
      <c r="B449" s="1">
        <v>1301.26824830047</v>
      </c>
      <c r="C449" s="1">
        <v>799.408619524466</v>
      </c>
      <c r="D449" s="1">
        <v>0.70291</v>
      </c>
      <c r="E449" s="1">
        <f t="shared" si="6"/>
        <v>1.6277848204721</v>
      </c>
      <c r="F449" s="3">
        <v>9.4827e-7</v>
      </c>
      <c r="G449" s="3">
        <v>2.2595e-5</v>
      </c>
      <c r="H449" s="1">
        <v>887617</v>
      </c>
      <c r="I449" s="1" t="s">
        <v>1435</v>
      </c>
      <c r="J449" s="1" t="s">
        <v>1436</v>
      </c>
    </row>
    <row r="450" spans="1:10">
      <c r="A450" s="1" t="s">
        <v>1301</v>
      </c>
      <c r="B450" s="1">
        <v>714.399857855456</v>
      </c>
      <c r="C450" s="1">
        <v>439.005453977969</v>
      </c>
      <c r="D450" s="1">
        <v>0.70249</v>
      </c>
      <c r="E450" s="1">
        <f t="shared" si="6"/>
        <v>1.62731100577162</v>
      </c>
      <c r="F450" s="3">
        <v>2.7341e-5</v>
      </c>
      <c r="G450" s="1">
        <v>0.00046493</v>
      </c>
      <c r="H450" s="1">
        <v>886573</v>
      </c>
      <c r="I450" s="1" t="s">
        <v>1301</v>
      </c>
      <c r="J450" s="1" t="s">
        <v>151</v>
      </c>
    </row>
    <row r="451" spans="1:10">
      <c r="A451" s="1" t="s">
        <v>251</v>
      </c>
      <c r="B451" s="1">
        <v>473.352754265268</v>
      </c>
      <c r="C451" s="1">
        <v>291.060267507592</v>
      </c>
      <c r="D451" s="1">
        <v>0.7016</v>
      </c>
      <c r="E451" s="1">
        <f t="shared" ref="E451:E514" si="7">POWER(2,D451)</f>
        <v>1.62630742558662</v>
      </c>
      <c r="F451" s="1">
        <v>0.0054589</v>
      </c>
      <c r="G451" s="1">
        <v>0.037762</v>
      </c>
      <c r="H451" s="1">
        <v>887392</v>
      </c>
      <c r="I451" s="1" t="s">
        <v>252</v>
      </c>
      <c r="J451" s="1" t="s">
        <v>253</v>
      </c>
    </row>
    <row r="452" spans="1:10">
      <c r="A452" s="1" t="s">
        <v>1347</v>
      </c>
      <c r="B452" s="1">
        <v>4073.33212060337</v>
      </c>
      <c r="C452" s="1">
        <v>2508.55934812764</v>
      </c>
      <c r="D452" s="1">
        <v>0.69935</v>
      </c>
      <c r="E452" s="1">
        <f t="shared" si="7"/>
        <v>1.62377304397199</v>
      </c>
      <c r="F452" s="3">
        <v>1.9605e-7</v>
      </c>
      <c r="G452" s="3">
        <v>5.4053e-6</v>
      </c>
      <c r="H452" s="1">
        <v>888751</v>
      </c>
      <c r="I452" s="1" t="s">
        <v>1348</v>
      </c>
      <c r="J452" s="1" t="s">
        <v>1349</v>
      </c>
    </row>
    <row r="453" spans="1:10">
      <c r="A453" s="1" t="s">
        <v>2246</v>
      </c>
      <c r="B453" s="1">
        <v>82.2235037814358</v>
      </c>
      <c r="C453" s="1">
        <v>50.7806060179948</v>
      </c>
      <c r="D453" s="1">
        <v>0.69527</v>
      </c>
      <c r="E453" s="1">
        <f t="shared" si="7"/>
        <v>1.61918743524604</v>
      </c>
      <c r="F453" s="1">
        <v>0.0068677</v>
      </c>
      <c r="G453" s="1">
        <v>0.044882</v>
      </c>
      <c r="H453" s="1">
        <v>886282</v>
      </c>
      <c r="I453" s="1" t="s">
        <v>2246</v>
      </c>
      <c r="J453" s="1" t="s">
        <v>89</v>
      </c>
    </row>
    <row r="454" spans="1:10">
      <c r="A454" s="1" t="s">
        <v>2247</v>
      </c>
      <c r="B454" s="1">
        <v>280.897809113479</v>
      </c>
      <c r="C454" s="1">
        <v>173.681300503083</v>
      </c>
      <c r="D454" s="1">
        <v>0.6936</v>
      </c>
      <c r="E454" s="1">
        <f t="shared" si="7"/>
        <v>1.61731421983763</v>
      </c>
      <c r="F454" s="1">
        <v>0.00022606</v>
      </c>
      <c r="G454" s="1">
        <v>0.0028703</v>
      </c>
      <c r="H454" s="1">
        <v>886583</v>
      </c>
      <c r="I454" s="1" t="s">
        <v>2247</v>
      </c>
      <c r="J454" s="1" t="s">
        <v>233</v>
      </c>
    </row>
    <row r="455" spans="1:10">
      <c r="A455" s="1" t="s">
        <v>469</v>
      </c>
      <c r="B455" s="1">
        <v>392.262581618861</v>
      </c>
      <c r="C455" s="1">
        <v>242.787214630256</v>
      </c>
      <c r="D455" s="1">
        <v>0.69213</v>
      </c>
      <c r="E455" s="1">
        <f t="shared" si="7"/>
        <v>1.6156671350256</v>
      </c>
      <c r="F455" s="1">
        <v>0.0019867</v>
      </c>
      <c r="G455" s="1">
        <v>0.016599</v>
      </c>
      <c r="H455" s="1">
        <v>886955</v>
      </c>
      <c r="I455" s="1" t="s">
        <v>470</v>
      </c>
      <c r="J455" s="1" t="s">
        <v>471</v>
      </c>
    </row>
    <row r="456" spans="1:10">
      <c r="A456" s="1" t="s">
        <v>2248</v>
      </c>
      <c r="B456" s="1">
        <v>89.2611710930374</v>
      </c>
      <c r="C456" s="1">
        <v>55.5090147467271</v>
      </c>
      <c r="D456" s="1">
        <v>0.68531</v>
      </c>
      <c r="E456" s="1">
        <f t="shared" si="7"/>
        <v>1.60804747457365</v>
      </c>
      <c r="F456" s="1">
        <v>0.003956</v>
      </c>
      <c r="G456" s="1">
        <v>0.029035</v>
      </c>
      <c r="H456" s="1">
        <v>885986</v>
      </c>
      <c r="I456" s="1" t="s">
        <v>2248</v>
      </c>
      <c r="J456" s="1" t="s">
        <v>14</v>
      </c>
    </row>
    <row r="457" spans="1:10">
      <c r="A457" s="1" t="s">
        <v>1383</v>
      </c>
      <c r="B457" s="1">
        <v>158.773255877454</v>
      </c>
      <c r="C457" s="1">
        <v>98.7594074306675</v>
      </c>
      <c r="D457" s="1">
        <v>0.68498</v>
      </c>
      <c r="E457" s="1">
        <f t="shared" si="7"/>
        <v>1.60767969415887</v>
      </c>
      <c r="F457" s="1">
        <v>0.0057291</v>
      </c>
      <c r="G457" s="1">
        <v>0.03921</v>
      </c>
      <c r="H457" s="1">
        <v>888479</v>
      </c>
      <c r="I457" s="1" t="s">
        <v>1383</v>
      </c>
      <c r="J457" s="1" t="s">
        <v>1384</v>
      </c>
    </row>
    <row r="458" spans="1:10">
      <c r="A458" s="1" t="s">
        <v>2249</v>
      </c>
      <c r="B458" s="1">
        <v>5362.43501621524</v>
      </c>
      <c r="C458" s="1">
        <v>3335.92333605933</v>
      </c>
      <c r="D458" s="1">
        <v>0.6848</v>
      </c>
      <c r="E458" s="1">
        <f t="shared" si="7"/>
        <v>1.60747912211496</v>
      </c>
      <c r="F458" s="3">
        <v>0.0008</v>
      </c>
      <c r="G458" s="1">
        <v>0.0080626</v>
      </c>
      <c r="H458" s="1">
        <v>14515865</v>
      </c>
      <c r="I458" s="1" t="s">
        <v>2250</v>
      </c>
      <c r="J458" s="1" t="s">
        <v>12</v>
      </c>
    </row>
    <row r="459" spans="1:10">
      <c r="A459" s="1" t="s">
        <v>2251</v>
      </c>
      <c r="B459" s="1">
        <v>192.247838770918</v>
      </c>
      <c r="C459" s="1">
        <v>119.643233377935</v>
      </c>
      <c r="D459" s="1">
        <v>0.68423</v>
      </c>
      <c r="E459" s="1">
        <f t="shared" si="7"/>
        <v>1.60684414237739</v>
      </c>
      <c r="F459" s="1">
        <v>0.00056469</v>
      </c>
      <c r="G459" s="1">
        <v>0.0060705</v>
      </c>
      <c r="H459" s="1">
        <v>888333</v>
      </c>
      <c r="I459" s="1" t="s">
        <v>2251</v>
      </c>
      <c r="J459" s="1" t="s">
        <v>233</v>
      </c>
    </row>
    <row r="460" spans="1:10">
      <c r="A460" s="1" t="s">
        <v>1506</v>
      </c>
      <c r="B460" s="1">
        <v>141.142997767445</v>
      </c>
      <c r="C460" s="1">
        <v>87.8893506132071</v>
      </c>
      <c r="D460" s="1">
        <v>0.6834</v>
      </c>
      <c r="E460" s="1">
        <f t="shared" si="7"/>
        <v>1.6059199712722</v>
      </c>
      <c r="F460" s="1">
        <v>0.0019179</v>
      </c>
      <c r="G460" s="1">
        <v>0.016058</v>
      </c>
      <c r="H460" s="1">
        <v>888795</v>
      </c>
      <c r="I460" s="1" t="s">
        <v>1506</v>
      </c>
      <c r="J460" s="1" t="s">
        <v>14</v>
      </c>
    </row>
    <row r="461" spans="1:10">
      <c r="A461" s="1" t="s">
        <v>241</v>
      </c>
      <c r="B461" s="1">
        <v>1652.17322443061</v>
      </c>
      <c r="C461" s="1">
        <v>1029.71458222329</v>
      </c>
      <c r="D461" s="1">
        <v>0.68212</v>
      </c>
      <c r="E461" s="1">
        <f t="shared" si="7"/>
        <v>1.60449578536234</v>
      </c>
      <c r="F461" s="1">
        <v>0.0065865</v>
      </c>
      <c r="G461" s="1">
        <v>0.043685</v>
      </c>
      <c r="H461" s="1">
        <v>887779</v>
      </c>
      <c r="I461" s="1" t="s">
        <v>241</v>
      </c>
      <c r="J461" s="1" t="s">
        <v>14</v>
      </c>
    </row>
    <row r="462" spans="1:10">
      <c r="A462" s="1" t="s">
        <v>2252</v>
      </c>
      <c r="B462" s="1">
        <v>144.969621838222</v>
      </c>
      <c r="C462" s="1">
        <v>90.4853473585845</v>
      </c>
      <c r="D462" s="1">
        <v>0.67999</v>
      </c>
      <c r="E462" s="1">
        <f t="shared" si="7"/>
        <v>1.60212865003119</v>
      </c>
      <c r="F462" s="1">
        <v>0.0016577</v>
      </c>
      <c r="G462" s="1">
        <v>0.014411</v>
      </c>
      <c r="H462" s="1">
        <v>886452</v>
      </c>
      <c r="I462" s="1" t="s">
        <v>2252</v>
      </c>
      <c r="J462" s="1" t="s">
        <v>1280</v>
      </c>
    </row>
    <row r="463" spans="1:10">
      <c r="A463" s="1" t="s">
        <v>2253</v>
      </c>
      <c r="B463" s="1">
        <v>160.95549592214</v>
      </c>
      <c r="C463" s="1">
        <v>100.633840059646</v>
      </c>
      <c r="D463" s="1">
        <v>0.67755</v>
      </c>
      <c r="E463" s="1">
        <f t="shared" si="7"/>
        <v>1.59942129339016</v>
      </c>
      <c r="F463" s="1">
        <v>0.0013603</v>
      </c>
      <c r="G463" s="1">
        <v>0.012326</v>
      </c>
      <c r="H463" s="1">
        <v>885281</v>
      </c>
      <c r="I463" s="1" t="s">
        <v>2253</v>
      </c>
      <c r="J463" s="1" t="s">
        <v>14</v>
      </c>
    </row>
    <row r="464" spans="1:10">
      <c r="A464" s="1" t="s">
        <v>2254</v>
      </c>
      <c r="B464" s="1">
        <v>483.47446585031</v>
      </c>
      <c r="C464" s="1">
        <v>302.432214877329</v>
      </c>
      <c r="D464" s="1">
        <v>0.67683</v>
      </c>
      <c r="E464" s="1">
        <f t="shared" si="7"/>
        <v>1.59862327579921</v>
      </c>
      <c r="F464" s="3">
        <v>4.8272e-5</v>
      </c>
      <c r="G464" s="1">
        <v>0.00076996</v>
      </c>
      <c r="H464" s="1">
        <v>887718</v>
      </c>
      <c r="I464" s="1" t="s">
        <v>2254</v>
      </c>
      <c r="J464" s="1" t="s">
        <v>14</v>
      </c>
    </row>
    <row r="465" spans="1:10">
      <c r="A465" s="1" t="s">
        <v>1507</v>
      </c>
      <c r="B465" s="1">
        <v>179.76664916728</v>
      </c>
      <c r="C465" s="1">
        <v>112.526207972283</v>
      </c>
      <c r="D465" s="1">
        <v>0.67586</v>
      </c>
      <c r="E465" s="1">
        <f t="shared" si="7"/>
        <v>1.59754879827374</v>
      </c>
      <c r="F465" s="1">
        <v>0.001006</v>
      </c>
      <c r="G465" s="1">
        <v>0.0096357</v>
      </c>
      <c r="H465" s="1">
        <v>888848</v>
      </c>
      <c r="I465" s="1" t="s">
        <v>1507</v>
      </c>
      <c r="J465" s="1" t="s">
        <v>14</v>
      </c>
    </row>
    <row r="466" spans="1:10">
      <c r="A466" s="1" t="s">
        <v>2255</v>
      </c>
      <c r="B466" s="1">
        <v>116.711739415408</v>
      </c>
      <c r="C466" s="1">
        <v>73.1249466998956</v>
      </c>
      <c r="D466" s="1">
        <v>0.67451</v>
      </c>
      <c r="E466" s="1">
        <f t="shared" si="7"/>
        <v>1.59605459328176</v>
      </c>
      <c r="F466" s="1">
        <v>0.003533</v>
      </c>
      <c r="G466" s="1">
        <v>0.026892</v>
      </c>
      <c r="H466" s="1">
        <v>888783</v>
      </c>
      <c r="I466" s="1" t="s">
        <v>2255</v>
      </c>
      <c r="J466" s="1" t="s">
        <v>14</v>
      </c>
    </row>
    <row r="467" spans="1:10">
      <c r="A467" s="1" t="s">
        <v>2256</v>
      </c>
      <c r="B467" s="1">
        <v>96.5646413156007</v>
      </c>
      <c r="C467" s="1">
        <v>60.509883170998</v>
      </c>
      <c r="D467" s="1">
        <v>0.67432</v>
      </c>
      <c r="E467" s="1">
        <f t="shared" si="7"/>
        <v>1.59584440998157</v>
      </c>
      <c r="F467" s="1">
        <v>0.0032485</v>
      </c>
      <c r="G467" s="1">
        <v>0.025029</v>
      </c>
      <c r="H467" s="1">
        <v>887334</v>
      </c>
      <c r="I467" s="1" t="s">
        <v>2256</v>
      </c>
      <c r="J467" s="1" t="s">
        <v>118</v>
      </c>
    </row>
    <row r="468" spans="1:10">
      <c r="A468" s="1" t="s">
        <v>1595</v>
      </c>
      <c r="B468" s="1">
        <v>631.717722572239</v>
      </c>
      <c r="C468" s="1">
        <v>396.977928511527</v>
      </c>
      <c r="D468" s="1">
        <v>0.67022</v>
      </c>
      <c r="E468" s="1">
        <f t="shared" si="7"/>
        <v>1.59131561251325</v>
      </c>
      <c r="F468" s="3">
        <v>2.8167e-5</v>
      </c>
      <c r="G468" s="1">
        <v>0.00047478</v>
      </c>
      <c r="H468" s="1">
        <v>886699</v>
      </c>
      <c r="I468" s="1" t="s">
        <v>1596</v>
      </c>
      <c r="J468" s="1" t="s">
        <v>1597</v>
      </c>
    </row>
    <row r="469" spans="1:10">
      <c r="A469" s="1" t="s">
        <v>1240</v>
      </c>
      <c r="B469" s="1">
        <v>3530.60263689582</v>
      </c>
      <c r="C469" s="1">
        <v>2219.93861607831</v>
      </c>
      <c r="D469" s="1">
        <v>0.66939</v>
      </c>
      <c r="E469" s="1">
        <f t="shared" si="7"/>
        <v>1.59040037259076</v>
      </c>
      <c r="F469" s="1">
        <v>0.0043237</v>
      </c>
      <c r="G469" s="1">
        <v>0.031196</v>
      </c>
      <c r="H469" s="1">
        <v>885254</v>
      </c>
      <c r="I469" s="1" t="s">
        <v>1241</v>
      </c>
      <c r="J469" s="1" t="s">
        <v>1242</v>
      </c>
    </row>
    <row r="470" spans="1:10">
      <c r="A470" s="1" t="s">
        <v>1559</v>
      </c>
      <c r="B470" s="1">
        <v>372.099415592441</v>
      </c>
      <c r="C470" s="1">
        <v>234.421728638557</v>
      </c>
      <c r="D470" s="1">
        <v>0.66658</v>
      </c>
      <c r="E470" s="1">
        <f t="shared" si="7"/>
        <v>1.58730569527689</v>
      </c>
      <c r="F470" s="3">
        <v>6.3856e-5</v>
      </c>
      <c r="G470" s="1">
        <v>0.00097042</v>
      </c>
      <c r="H470" s="1">
        <v>885337</v>
      </c>
      <c r="I470" s="1" t="s">
        <v>1559</v>
      </c>
      <c r="J470" s="1" t="s">
        <v>1560</v>
      </c>
    </row>
    <row r="471" spans="1:10">
      <c r="A471" s="1" t="s">
        <v>1449</v>
      </c>
      <c r="B471" s="1">
        <v>13136.3128088203</v>
      </c>
      <c r="C471" s="1">
        <v>8290.95837812457</v>
      </c>
      <c r="D471" s="1">
        <v>0.66395</v>
      </c>
      <c r="E471" s="1">
        <f t="shared" si="7"/>
        <v>1.58441470926895</v>
      </c>
      <c r="F471" s="3">
        <v>5.6165e-7</v>
      </c>
      <c r="G471" s="3">
        <v>1.3897e-5</v>
      </c>
      <c r="H471" s="1">
        <v>887854</v>
      </c>
      <c r="I471" s="1" t="s">
        <v>1449</v>
      </c>
      <c r="J471" s="1" t="s">
        <v>1450</v>
      </c>
    </row>
    <row r="472" spans="1:10">
      <c r="A472" s="1" t="s">
        <v>2257</v>
      </c>
      <c r="B472" s="1">
        <v>228.793760777802</v>
      </c>
      <c r="C472" s="1">
        <v>144.669579514396</v>
      </c>
      <c r="D472" s="1">
        <v>0.66129</v>
      </c>
      <c r="E472" s="1">
        <f t="shared" si="7"/>
        <v>1.5814961020326</v>
      </c>
      <c r="F472" s="1">
        <v>0.00042232</v>
      </c>
      <c r="G472" s="1">
        <v>0.0048221</v>
      </c>
      <c r="H472" s="1">
        <v>885709</v>
      </c>
      <c r="I472" s="1" t="s">
        <v>2257</v>
      </c>
      <c r="J472" s="1" t="s">
        <v>233</v>
      </c>
    </row>
    <row r="473" spans="1:10">
      <c r="A473" s="1" t="s">
        <v>2258</v>
      </c>
      <c r="B473" s="1">
        <v>1241.7573092626</v>
      </c>
      <c r="C473" s="1">
        <v>786.138023511857</v>
      </c>
      <c r="D473" s="1">
        <v>0.65953</v>
      </c>
      <c r="E473" s="1">
        <f t="shared" si="7"/>
        <v>1.579567949553</v>
      </c>
      <c r="F473" s="3">
        <v>7.903e-6</v>
      </c>
      <c r="G473" s="1">
        <v>0.00015485</v>
      </c>
      <c r="H473" s="1">
        <v>887425</v>
      </c>
      <c r="I473" s="1" t="s">
        <v>2259</v>
      </c>
      <c r="J473" s="1" t="s">
        <v>2260</v>
      </c>
    </row>
    <row r="474" spans="1:10">
      <c r="A474" s="1" t="s">
        <v>1319</v>
      </c>
      <c r="B474" s="1">
        <v>2673.40226717414</v>
      </c>
      <c r="C474" s="1">
        <v>1692.51032439849</v>
      </c>
      <c r="D474" s="1">
        <v>0.65951</v>
      </c>
      <c r="E474" s="1">
        <f t="shared" si="7"/>
        <v>1.57954605224336</v>
      </c>
      <c r="F474" s="3">
        <v>1.6254e-6</v>
      </c>
      <c r="G474" s="3">
        <v>3.7795e-5</v>
      </c>
      <c r="H474" s="1">
        <v>886609</v>
      </c>
      <c r="I474" s="1" t="s">
        <v>1319</v>
      </c>
      <c r="J474" s="1" t="s">
        <v>14</v>
      </c>
    </row>
    <row r="475" spans="1:10">
      <c r="A475" s="1" t="s">
        <v>2261</v>
      </c>
      <c r="B475" s="1">
        <v>313.175453889338</v>
      </c>
      <c r="C475" s="1">
        <v>198.428217112428</v>
      </c>
      <c r="D475" s="1">
        <v>0.65835</v>
      </c>
      <c r="E475" s="1">
        <f t="shared" si="7"/>
        <v>1.57827652753739</v>
      </c>
      <c r="F475" s="1">
        <v>0.00019047</v>
      </c>
      <c r="G475" s="1">
        <v>0.0024839</v>
      </c>
      <c r="H475" s="1">
        <v>888382</v>
      </c>
      <c r="I475" s="1" t="s">
        <v>2261</v>
      </c>
      <c r="J475" s="1" t="s">
        <v>14</v>
      </c>
    </row>
    <row r="476" spans="1:10">
      <c r="A476" s="1" t="s">
        <v>2262</v>
      </c>
      <c r="B476" s="1">
        <v>918.856690448262</v>
      </c>
      <c r="C476" s="1">
        <v>583.160729887705</v>
      </c>
      <c r="D476" s="1">
        <v>0.65595</v>
      </c>
      <c r="E476" s="1">
        <f t="shared" si="7"/>
        <v>1.57565316317502</v>
      </c>
      <c r="F476" s="3">
        <v>1.1254e-5</v>
      </c>
      <c r="G476" s="1">
        <v>0.00021505</v>
      </c>
      <c r="H476" s="1">
        <v>886270</v>
      </c>
      <c r="I476" s="1" t="s">
        <v>2263</v>
      </c>
      <c r="J476" s="1" t="s">
        <v>2264</v>
      </c>
    </row>
    <row r="477" spans="1:10">
      <c r="A477" s="1" t="s">
        <v>2265</v>
      </c>
      <c r="B477" s="1">
        <v>202.387606129746</v>
      </c>
      <c r="C477" s="1">
        <v>129.092862334833</v>
      </c>
      <c r="D477" s="1">
        <v>0.64871</v>
      </c>
      <c r="E477" s="1">
        <f t="shared" si="7"/>
        <v>1.56776573567986</v>
      </c>
      <c r="F477" s="1">
        <v>0.00097505</v>
      </c>
      <c r="G477" s="1">
        <v>0.0094328</v>
      </c>
      <c r="H477" s="1">
        <v>887116</v>
      </c>
      <c r="I477" s="1" t="s">
        <v>2266</v>
      </c>
      <c r="J477" s="1" t="s">
        <v>2267</v>
      </c>
    </row>
    <row r="478" spans="1:10">
      <c r="A478" s="1" t="s">
        <v>1617</v>
      </c>
      <c r="B478" s="1">
        <v>2063.69375770103</v>
      </c>
      <c r="C478" s="1">
        <v>1316.53543658614</v>
      </c>
      <c r="D478" s="1">
        <v>0.64848</v>
      </c>
      <c r="E478" s="1">
        <f t="shared" si="7"/>
        <v>1.56751581635006</v>
      </c>
      <c r="F478" s="3">
        <v>2.9179e-6</v>
      </c>
      <c r="G478" s="3">
        <v>6.5104e-5</v>
      </c>
      <c r="H478" s="1">
        <v>888743</v>
      </c>
      <c r="I478" s="1" t="s">
        <v>1618</v>
      </c>
      <c r="J478" s="1" t="s">
        <v>1619</v>
      </c>
    </row>
    <row r="479" spans="1:10">
      <c r="A479" s="1" t="s">
        <v>384</v>
      </c>
      <c r="B479" s="1">
        <v>475.318847570122</v>
      </c>
      <c r="C479" s="1">
        <v>303.58289654441</v>
      </c>
      <c r="D479" s="1">
        <v>0.64681</v>
      </c>
      <c r="E479" s="1">
        <f t="shared" si="7"/>
        <v>1.5657023791184</v>
      </c>
      <c r="F479" s="3">
        <v>6.5584e-5</v>
      </c>
      <c r="G479" s="1">
        <v>0.00099277</v>
      </c>
      <c r="H479" s="1">
        <v>886677</v>
      </c>
      <c r="I479" s="1" t="s">
        <v>384</v>
      </c>
      <c r="J479" s="1" t="s">
        <v>385</v>
      </c>
    </row>
    <row r="480" spans="1:10">
      <c r="A480" s="1" t="s">
        <v>2268</v>
      </c>
      <c r="B480" s="1">
        <v>1931.54063045888</v>
      </c>
      <c r="C480" s="1">
        <v>1237.56846707012</v>
      </c>
      <c r="D480" s="1">
        <v>0.64224</v>
      </c>
      <c r="E480" s="1">
        <f t="shared" si="7"/>
        <v>1.56075057791946</v>
      </c>
      <c r="F480" s="3">
        <v>3.6519e-6</v>
      </c>
      <c r="G480" s="3">
        <v>7.8314e-5</v>
      </c>
      <c r="H480" s="1">
        <v>885085</v>
      </c>
      <c r="I480" s="1" t="s">
        <v>2269</v>
      </c>
      <c r="J480" s="1" t="s">
        <v>2270</v>
      </c>
    </row>
    <row r="481" spans="1:10">
      <c r="A481" s="1" t="s">
        <v>1545</v>
      </c>
      <c r="B481" s="1">
        <v>239.540208707626</v>
      </c>
      <c r="C481" s="1">
        <v>153.558379045306</v>
      </c>
      <c r="D481" s="1">
        <v>0.64148</v>
      </c>
      <c r="E481" s="1">
        <f t="shared" si="7"/>
        <v>1.55992860374751</v>
      </c>
      <c r="F481" s="1">
        <v>0.00046176</v>
      </c>
      <c r="G481" s="1">
        <v>0.0051663</v>
      </c>
      <c r="H481" s="1">
        <v>887525</v>
      </c>
      <c r="I481" s="1" t="s">
        <v>1546</v>
      </c>
      <c r="J481" s="1" t="s">
        <v>1547</v>
      </c>
    </row>
    <row r="482" spans="1:10">
      <c r="A482" s="1" t="s">
        <v>1654</v>
      </c>
      <c r="B482" s="1">
        <v>4754.37009036094</v>
      </c>
      <c r="C482" s="1">
        <v>3049.44080866968</v>
      </c>
      <c r="D482" s="1">
        <v>0.64071</v>
      </c>
      <c r="E482" s="1">
        <f t="shared" si="7"/>
        <v>1.55909625560164</v>
      </c>
      <c r="F482" s="3">
        <v>2.3791e-6</v>
      </c>
      <c r="G482" s="3">
        <v>5.3705e-5</v>
      </c>
      <c r="H482" s="1">
        <v>888894</v>
      </c>
      <c r="I482" s="1" t="s">
        <v>1654</v>
      </c>
      <c r="J482" s="1" t="s">
        <v>1655</v>
      </c>
    </row>
    <row r="483" spans="1:10">
      <c r="A483" s="1" t="s">
        <v>1394</v>
      </c>
      <c r="B483" s="1">
        <v>175.739691628332</v>
      </c>
      <c r="C483" s="1">
        <v>112.824337190593</v>
      </c>
      <c r="D483" s="1">
        <v>0.63936</v>
      </c>
      <c r="E483" s="1">
        <f t="shared" si="7"/>
        <v>1.55763801569647</v>
      </c>
      <c r="F483" s="1">
        <v>0.0021355</v>
      </c>
      <c r="G483" s="1">
        <v>0.017501</v>
      </c>
      <c r="H483" s="1">
        <v>886991</v>
      </c>
      <c r="I483" s="1" t="s">
        <v>1394</v>
      </c>
      <c r="J483" s="1" t="s">
        <v>151</v>
      </c>
    </row>
    <row r="484" spans="1:10">
      <c r="A484" s="1" t="s">
        <v>456</v>
      </c>
      <c r="B484" s="1">
        <v>423.590805703477</v>
      </c>
      <c r="C484" s="1">
        <v>271.945289937543</v>
      </c>
      <c r="D484" s="1">
        <v>0.63935</v>
      </c>
      <c r="E484" s="1">
        <f t="shared" si="7"/>
        <v>1.5576272190099</v>
      </c>
      <c r="F484" s="1">
        <v>0.00026082</v>
      </c>
      <c r="G484" s="1">
        <v>0.0032269</v>
      </c>
      <c r="H484" s="1">
        <v>885869</v>
      </c>
      <c r="I484" s="1" t="s">
        <v>457</v>
      </c>
      <c r="J484" s="1" t="s">
        <v>458</v>
      </c>
    </row>
    <row r="485" spans="1:10">
      <c r="A485" s="1" t="s">
        <v>1476</v>
      </c>
      <c r="B485" s="1">
        <v>130.104666133606</v>
      </c>
      <c r="C485" s="1">
        <v>83.6119970897231</v>
      </c>
      <c r="D485" s="1">
        <v>0.63789</v>
      </c>
      <c r="E485" s="1">
        <f t="shared" si="7"/>
        <v>1.55605170557391</v>
      </c>
      <c r="F485" s="1">
        <v>0.0064732</v>
      </c>
      <c r="G485" s="1">
        <v>0.043155</v>
      </c>
      <c r="H485" s="1">
        <v>887895</v>
      </c>
      <c r="I485" s="1" t="s">
        <v>1477</v>
      </c>
      <c r="J485" s="1" t="s">
        <v>1478</v>
      </c>
    </row>
    <row r="486" spans="1:10">
      <c r="A486" s="1" t="s">
        <v>65</v>
      </c>
      <c r="B486" s="1">
        <v>5952.97229918479</v>
      </c>
      <c r="C486" s="1">
        <v>3827.46807778716</v>
      </c>
      <c r="D486" s="1">
        <v>0.63722</v>
      </c>
      <c r="E486" s="1">
        <f t="shared" si="7"/>
        <v>1.55532922953775</v>
      </c>
      <c r="F486" s="3">
        <v>4.2042e-6</v>
      </c>
      <c r="G486" s="3">
        <v>8.772e-5</v>
      </c>
      <c r="H486" s="1">
        <v>888219</v>
      </c>
      <c r="I486" s="1" t="s">
        <v>66</v>
      </c>
      <c r="J486" s="1" t="s">
        <v>67</v>
      </c>
    </row>
    <row r="487" spans="1:10">
      <c r="A487" s="1" t="s">
        <v>2271</v>
      </c>
      <c r="B487" s="1">
        <v>600.359645394627</v>
      </c>
      <c r="C487" s="1">
        <v>386.803567206074</v>
      </c>
      <c r="D487" s="1">
        <v>0.63423</v>
      </c>
      <c r="E487" s="1">
        <f t="shared" si="7"/>
        <v>1.55210913204241</v>
      </c>
      <c r="F487" s="3">
        <v>4.8503e-5</v>
      </c>
      <c r="G487" s="1">
        <v>0.00077046</v>
      </c>
      <c r="H487" s="1">
        <v>887559</v>
      </c>
      <c r="I487" s="1" t="s">
        <v>2272</v>
      </c>
      <c r="J487" s="1" t="s">
        <v>2273</v>
      </c>
    </row>
    <row r="488" spans="1:10">
      <c r="A488" s="1" t="s">
        <v>1465</v>
      </c>
      <c r="B488" s="1">
        <v>979.548874570812</v>
      </c>
      <c r="C488" s="1">
        <v>631.58349374665</v>
      </c>
      <c r="D488" s="1">
        <v>0.63314</v>
      </c>
      <c r="E488" s="1">
        <f t="shared" si="7"/>
        <v>1.55093690924818</v>
      </c>
      <c r="F488" s="3">
        <v>5.8918e-5</v>
      </c>
      <c r="G488" s="1">
        <v>0.00091154</v>
      </c>
      <c r="H488" s="1">
        <v>888885</v>
      </c>
      <c r="I488" s="1" t="s">
        <v>1466</v>
      </c>
      <c r="J488" s="1" t="s">
        <v>1467</v>
      </c>
    </row>
    <row r="489" spans="1:10">
      <c r="A489" s="1" t="s">
        <v>2274</v>
      </c>
      <c r="B489" s="1">
        <v>889.460709112049</v>
      </c>
      <c r="C489" s="1">
        <v>573.65815269726</v>
      </c>
      <c r="D489" s="1">
        <v>0.63274</v>
      </c>
      <c r="E489" s="1">
        <f t="shared" si="7"/>
        <v>1.5505069578365</v>
      </c>
      <c r="F489" s="3">
        <v>2.0396e-5</v>
      </c>
      <c r="G489" s="1">
        <v>0.00036115</v>
      </c>
      <c r="H489" s="1">
        <v>888176</v>
      </c>
      <c r="I489" s="1" t="s">
        <v>2275</v>
      </c>
      <c r="J489" s="1" t="s">
        <v>2276</v>
      </c>
    </row>
    <row r="490" spans="1:10">
      <c r="A490" s="1" t="s">
        <v>2277</v>
      </c>
      <c r="B490" s="1">
        <v>1531.60969762235</v>
      </c>
      <c r="C490" s="1">
        <v>991.853478549357</v>
      </c>
      <c r="D490" s="1">
        <v>0.62685</v>
      </c>
      <c r="E490" s="1">
        <f t="shared" si="7"/>
        <v>1.54418970522572</v>
      </c>
      <c r="F490" s="1">
        <v>0.0029737</v>
      </c>
      <c r="G490" s="1">
        <v>0.023317</v>
      </c>
      <c r="H490" s="1">
        <v>888844</v>
      </c>
      <c r="I490" s="1" t="s">
        <v>2277</v>
      </c>
      <c r="J490" s="1" t="s">
        <v>2278</v>
      </c>
    </row>
    <row r="491" spans="1:10">
      <c r="A491" s="1" t="s">
        <v>2279</v>
      </c>
      <c r="B491" s="1">
        <v>929.431595884621</v>
      </c>
      <c r="C491" s="1">
        <v>602.225108171836</v>
      </c>
      <c r="D491" s="1">
        <v>0.62605</v>
      </c>
      <c r="E491" s="1">
        <f t="shared" si="7"/>
        <v>1.5433336620009</v>
      </c>
      <c r="F491" s="3">
        <v>2.3395e-5</v>
      </c>
      <c r="G491" s="1">
        <v>0.00040862</v>
      </c>
      <c r="H491" s="1">
        <v>885747</v>
      </c>
      <c r="I491" s="1" t="s">
        <v>2280</v>
      </c>
      <c r="J491" s="1" t="s">
        <v>2281</v>
      </c>
    </row>
    <row r="492" spans="1:10">
      <c r="A492" s="1" t="s">
        <v>1457</v>
      </c>
      <c r="B492" s="1">
        <v>1695.12169526262</v>
      </c>
      <c r="C492" s="1">
        <v>1099.79163504834</v>
      </c>
      <c r="D492" s="1">
        <v>0.62416</v>
      </c>
      <c r="E492" s="1">
        <f t="shared" si="7"/>
        <v>1.54131314433606</v>
      </c>
      <c r="F492" s="1">
        <v>0.00016601</v>
      </c>
      <c r="G492" s="1">
        <v>0.0022454</v>
      </c>
      <c r="H492" s="1">
        <v>887505</v>
      </c>
      <c r="I492" s="1" t="s">
        <v>1458</v>
      </c>
      <c r="J492" s="1" t="s">
        <v>1459</v>
      </c>
    </row>
    <row r="493" spans="1:10">
      <c r="A493" s="1" t="s">
        <v>1525</v>
      </c>
      <c r="B493" s="1">
        <v>401.488661765297</v>
      </c>
      <c r="C493" s="1">
        <v>260.578484542393</v>
      </c>
      <c r="D493" s="1">
        <v>0.62364</v>
      </c>
      <c r="E493" s="1">
        <f t="shared" si="7"/>
        <v>1.5407576988761</v>
      </c>
      <c r="F493" s="1">
        <v>0.00014727</v>
      </c>
      <c r="G493" s="1">
        <v>0.0020303</v>
      </c>
      <c r="H493" s="1">
        <v>888834</v>
      </c>
      <c r="I493" s="1" t="s">
        <v>1526</v>
      </c>
      <c r="J493" s="1" t="s">
        <v>1527</v>
      </c>
    </row>
    <row r="494" spans="1:10">
      <c r="A494" s="1" t="s">
        <v>1714</v>
      </c>
      <c r="B494" s="1">
        <v>398.334000228786</v>
      </c>
      <c r="C494" s="1">
        <v>258.716485728599</v>
      </c>
      <c r="D494" s="1">
        <v>0.62261</v>
      </c>
      <c r="E494" s="1">
        <f t="shared" si="7"/>
        <v>1.53965808044393</v>
      </c>
      <c r="F494" s="1">
        <v>0.00077734</v>
      </c>
      <c r="G494" s="1">
        <v>0.0078754</v>
      </c>
      <c r="H494" s="1">
        <v>888325</v>
      </c>
      <c r="I494" s="1" t="s">
        <v>1714</v>
      </c>
      <c r="J494" s="1" t="s">
        <v>246</v>
      </c>
    </row>
    <row r="495" spans="1:10">
      <c r="A495" s="1" t="s">
        <v>1558</v>
      </c>
      <c r="B495" s="1">
        <v>1508.37223015466</v>
      </c>
      <c r="C495" s="1">
        <v>983.909360166968</v>
      </c>
      <c r="D495" s="1">
        <v>0.6164</v>
      </c>
      <c r="E495" s="1">
        <f t="shared" si="7"/>
        <v>1.53304495160309</v>
      </c>
      <c r="F495" s="3">
        <v>5.305e-6</v>
      </c>
      <c r="G495" s="1">
        <v>0.00010835</v>
      </c>
      <c r="H495" s="1">
        <v>885081</v>
      </c>
      <c r="I495" s="1" t="s">
        <v>1558</v>
      </c>
      <c r="J495" s="1" t="s">
        <v>14</v>
      </c>
    </row>
    <row r="496" spans="1:10">
      <c r="A496" s="1" t="s">
        <v>1345</v>
      </c>
      <c r="B496" s="1">
        <v>143.214829487386</v>
      </c>
      <c r="C496" s="1">
        <v>93.4406219995274</v>
      </c>
      <c r="D496" s="1">
        <v>0.61606</v>
      </c>
      <c r="E496" s="1">
        <f t="shared" si="7"/>
        <v>1.53268370140549</v>
      </c>
      <c r="F496" s="1">
        <v>0.0078483</v>
      </c>
      <c r="G496" s="1">
        <v>0.049744</v>
      </c>
      <c r="H496" s="1">
        <v>886158</v>
      </c>
      <c r="I496" s="1" t="s">
        <v>1345</v>
      </c>
      <c r="J496" s="1" t="s">
        <v>298</v>
      </c>
    </row>
    <row r="497" spans="1:10">
      <c r="A497" s="1" t="s">
        <v>2282</v>
      </c>
      <c r="B497" s="1">
        <v>302.225377501103</v>
      </c>
      <c r="C497" s="1">
        <v>197.705578063024</v>
      </c>
      <c r="D497" s="1">
        <v>0.61227</v>
      </c>
      <c r="E497" s="1">
        <f t="shared" si="7"/>
        <v>1.52866258279912</v>
      </c>
      <c r="F497" s="1">
        <v>0.0067168</v>
      </c>
      <c r="G497" s="1">
        <v>0.044093</v>
      </c>
      <c r="H497" s="1">
        <v>885137</v>
      </c>
      <c r="I497" s="1" t="s">
        <v>2282</v>
      </c>
      <c r="J497" s="1" t="s">
        <v>1797</v>
      </c>
    </row>
    <row r="498" spans="1:10">
      <c r="A498" s="1" t="s">
        <v>1456</v>
      </c>
      <c r="B498" s="1">
        <v>743.050259382495</v>
      </c>
      <c r="C498" s="1">
        <v>486.928049606354</v>
      </c>
      <c r="D498" s="1">
        <v>0.60975</v>
      </c>
      <c r="E498" s="1">
        <f t="shared" si="7"/>
        <v>1.52599475130786</v>
      </c>
      <c r="F498" s="3">
        <v>4.3723e-5</v>
      </c>
      <c r="G498" s="1">
        <v>0.00070321</v>
      </c>
      <c r="H498" s="1">
        <v>886629</v>
      </c>
      <c r="I498" s="1" t="s">
        <v>1456</v>
      </c>
      <c r="J498" s="1" t="s">
        <v>151</v>
      </c>
    </row>
    <row r="499" spans="1:10">
      <c r="A499" s="1" t="s">
        <v>297</v>
      </c>
      <c r="B499" s="1">
        <v>686.739428165156</v>
      </c>
      <c r="C499" s="1">
        <v>450.385972768849</v>
      </c>
      <c r="D499" s="1">
        <v>0.6086</v>
      </c>
      <c r="E499" s="1">
        <f t="shared" si="7"/>
        <v>1.52477883618359</v>
      </c>
      <c r="F499" s="3">
        <v>3.5811e-5</v>
      </c>
      <c r="G499" s="1">
        <v>0.00058821</v>
      </c>
      <c r="H499" s="1">
        <v>888741</v>
      </c>
      <c r="I499" s="1" t="s">
        <v>297</v>
      </c>
      <c r="J499" s="1" t="s">
        <v>298</v>
      </c>
    </row>
    <row r="500" spans="1:10">
      <c r="A500" s="1" t="s">
        <v>164</v>
      </c>
      <c r="B500" s="1">
        <v>1070.16065600746</v>
      </c>
      <c r="C500" s="1">
        <v>702.314705610167</v>
      </c>
      <c r="D500" s="1">
        <v>0.60764</v>
      </c>
      <c r="E500" s="1">
        <f t="shared" si="7"/>
        <v>1.52376455337848</v>
      </c>
      <c r="F500" s="3">
        <v>4.2211e-5</v>
      </c>
      <c r="G500" s="1">
        <v>0.00068174</v>
      </c>
      <c r="H500" s="1">
        <v>885797</v>
      </c>
      <c r="I500" s="1" t="s">
        <v>164</v>
      </c>
      <c r="J500" s="1" t="s">
        <v>14</v>
      </c>
    </row>
    <row r="501" spans="1:10">
      <c r="A501" s="1" t="s">
        <v>2283</v>
      </c>
      <c r="B501" s="1">
        <v>642.909258752556</v>
      </c>
      <c r="C501" s="1">
        <v>421.942817126078</v>
      </c>
      <c r="D501" s="1">
        <v>0.60757</v>
      </c>
      <c r="E501" s="1">
        <f t="shared" si="7"/>
        <v>1.5236906216548</v>
      </c>
      <c r="F501" s="1">
        <v>0.0038592</v>
      </c>
      <c r="G501" s="1">
        <v>0.028702</v>
      </c>
      <c r="H501" s="1">
        <v>886554</v>
      </c>
      <c r="I501" s="1" t="s">
        <v>2284</v>
      </c>
      <c r="J501" s="1" t="s">
        <v>1645</v>
      </c>
    </row>
    <row r="502" spans="1:10">
      <c r="A502" s="1" t="s">
        <v>1500</v>
      </c>
      <c r="B502" s="1">
        <v>495.248091883853</v>
      </c>
      <c r="C502" s="1">
        <v>325.363505010327</v>
      </c>
      <c r="D502" s="1">
        <v>0.6061</v>
      </c>
      <c r="E502" s="1">
        <f t="shared" si="7"/>
        <v>1.52213888381043</v>
      </c>
      <c r="F502" s="1">
        <v>0.0055136</v>
      </c>
      <c r="G502" s="1">
        <v>0.038072</v>
      </c>
      <c r="H502" s="1">
        <v>886701</v>
      </c>
      <c r="I502" s="1" t="s">
        <v>1500</v>
      </c>
      <c r="J502" s="1" t="s">
        <v>151</v>
      </c>
    </row>
    <row r="503" spans="1:10">
      <c r="A503" s="1" t="s">
        <v>2285</v>
      </c>
      <c r="B503" s="1">
        <v>527.397175293389</v>
      </c>
      <c r="C503" s="1">
        <v>346.69104535383</v>
      </c>
      <c r="D503" s="1">
        <v>0.60524</v>
      </c>
      <c r="E503" s="1">
        <f t="shared" si="7"/>
        <v>1.52123179720031</v>
      </c>
      <c r="F503" s="1">
        <v>0.00015018</v>
      </c>
      <c r="G503" s="1">
        <v>0.0020484</v>
      </c>
      <c r="H503" s="1">
        <v>888852</v>
      </c>
      <c r="I503" s="1" t="s">
        <v>2285</v>
      </c>
      <c r="J503" s="1" t="s">
        <v>2286</v>
      </c>
    </row>
    <row r="504" spans="1:10">
      <c r="A504" s="1" t="s">
        <v>2287</v>
      </c>
      <c r="B504" s="1">
        <v>658.865112125224</v>
      </c>
      <c r="C504" s="1">
        <v>434.797582296528</v>
      </c>
      <c r="D504" s="1">
        <v>0.59964</v>
      </c>
      <c r="E504" s="1">
        <f t="shared" si="7"/>
        <v>1.51533839241656</v>
      </c>
      <c r="F504" s="1">
        <v>0.000146</v>
      </c>
      <c r="G504" s="1">
        <v>0.0020199</v>
      </c>
      <c r="H504" s="1">
        <v>885514</v>
      </c>
      <c r="I504" s="1" t="s">
        <v>2287</v>
      </c>
      <c r="J504" s="1" t="s">
        <v>14</v>
      </c>
    </row>
    <row r="505" spans="1:10">
      <c r="A505" s="1" t="s">
        <v>2288</v>
      </c>
      <c r="B505" s="1">
        <v>155.395587651713</v>
      </c>
      <c r="C505" s="1">
        <v>102.747837381335</v>
      </c>
      <c r="D505" s="1">
        <v>0.59684</v>
      </c>
      <c r="E505" s="1">
        <f t="shared" si="7"/>
        <v>1.51240025742677</v>
      </c>
      <c r="F505" s="1">
        <v>0.0034042</v>
      </c>
      <c r="G505" s="1">
        <v>0.026072</v>
      </c>
      <c r="H505" s="1">
        <v>888186</v>
      </c>
      <c r="I505" s="1" t="s">
        <v>2289</v>
      </c>
      <c r="J505" s="1" t="s">
        <v>2290</v>
      </c>
    </row>
    <row r="506" spans="1:10">
      <c r="A506" s="1" t="s">
        <v>1656</v>
      </c>
      <c r="B506" s="1">
        <v>1419.00687341531</v>
      </c>
      <c r="C506" s="1">
        <v>938.380029285259</v>
      </c>
      <c r="D506" s="1">
        <v>0.59664</v>
      </c>
      <c r="E506" s="1">
        <f t="shared" si="7"/>
        <v>1.51219060876398</v>
      </c>
      <c r="F506" s="3">
        <v>2.0174e-5</v>
      </c>
      <c r="G506" s="1">
        <v>0.00035924</v>
      </c>
      <c r="H506" s="1">
        <v>886774</v>
      </c>
      <c r="I506" s="1" t="s">
        <v>1657</v>
      </c>
      <c r="J506" s="1" t="s">
        <v>1658</v>
      </c>
    </row>
    <row r="507" spans="1:10">
      <c r="A507" s="1" t="s">
        <v>2291</v>
      </c>
      <c r="B507" s="1">
        <v>134.243737070354</v>
      </c>
      <c r="C507" s="1">
        <v>88.7844150379014</v>
      </c>
      <c r="D507" s="1">
        <v>0.59648</v>
      </c>
      <c r="E507" s="1">
        <f t="shared" si="7"/>
        <v>1.5120229107582</v>
      </c>
      <c r="F507" s="1">
        <v>0.0069905</v>
      </c>
      <c r="G507" s="1">
        <v>0.045426</v>
      </c>
      <c r="H507" s="1">
        <v>885700</v>
      </c>
      <c r="I507" s="1" t="s">
        <v>2291</v>
      </c>
      <c r="J507" s="1" t="s">
        <v>2292</v>
      </c>
    </row>
    <row r="508" spans="1:10">
      <c r="A508" s="1" t="s">
        <v>108</v>
      </c>
      <c r="B508" s="1">
        <v>3554.77745967446</v>
      </c>
      <c r="C508" s="1">
        <v>2353.44610353713</v>
      </c>
      <c r="D508" s="1">
        <v>0.59498</v>
      </c>
      <c r="E508" s="1">
        <f t="shared" si="7"/>
        <v>1.51045164611169</v>
      </c>
      <c r="F508" s="1">
        <v>0.00062081</v>
      </c>
      <c r="G508" s="1">
        <v>0.0065117</v>
      </c>
      <c r="H508" s="1">
        <v>886784</v>
      </c>
      <c r="I508" s="1" t="s">
        <v>109</v>
      </c>
      <c r="J508" s="1" t="s">
        <v>110</v>
      </c>
    </row>
    <row r="509" spans="1:10">
      <c r="A509" s="1" t="s">
        <v>2293</v>
      </c>
      <c r="B509" s="1">
        <v>173.668804897622</v>
      </c>
      <c r="C509" s="1">
        <v>115.350646589302</v>
      </c>
      <c r="D509" s="1">
        <v>0.59031</v>
      </c>
      <c r="E509" s="1">
        <f t="shared" si="7"/>
        <v>1.50557022300043</v>
      </c>
      <c r="F509" s="1">
        <v>0.0028384</v>
      </c>
      <c r="G509" s="1">
        <v>0.022451</v>
      </c>
      <c r="H509" s="1">
        <v>888878</v>
      </c>
      <c r="I509" s="1" t="s">
        <v>2293</v>
      </c>
      <c r="J509" s="1" t="s">
        <v>298</v>
      </c>
    </row>
    <row r="510" spans="1:10">
      <c r="A510" s="1" t="s">
        <v>282</v>
      </c>
      <c r="B510" s="1">
        <v>653.63117865809</v>
      </c>
      <c r="C510" s="1">
        <v>434.482597460704</v>
      </c>
      <c r="D510" s="1">
        <v>0.58918</v>
      </c>
      <c r="E510" s="1">
        <f t="shared" si="7"/>
        <v>1.50439143732297</v>
      </c>
      <c r="F510" s="1">
        <v>0.00016637</v>
      </c>
      <c r="G510" s="1">
        <v>0.0022454</v>
      </c>
      <c r="H510" s="1">
        <v>887293</v>
      </c>
      <c r="I510" s="1" t="s">
        <v>283</v>
      </c>
      <c r="J510" s="1" t="s">
        <v>284</v>
      </c>
    </row>
    <row r="511" spans="1:10">
      <c r="A511" s="1" t="s">
        <v>1391</v>
      </c>
      <c r="B511" s="1">
        <v>4984.75736283371</v>
      </c>
      <c r="C511" s="1">
        <v>3314.60522655129</v>
      </c>
      <c r="D511" s="1">
        <v>0.58869</v>
      </c>
      <c r="E511" s="1">
        <f t="shared" si="7"/>
        <v>1.50388056938923</v>
      </c>
      <c r="F511" s="3">
        <v>2.587e-5</v>
      </c>
      <c r="G511" s="1">
        <v>0.00044381</v>
      </c>
      <c r="H511" s="1">
        <v>887603</v>
      </c>
      <c r="I511" s="1" t="s">
        <v>1392</v>
      </c>
      <c r="J511" s="1" t="s">
        <v>1393</v>
      </c>
    </row>
    <row r="512" spans="1:10">
      <c r="A512" s="1" t="s">
        <v>1562</v>
      </c>
      <c r="B512" s="1">
        <v>1043.99773854819</v>
      </c>
      <c r="C512" s="1">
        <v>695.117535837422</v>
      </c>
      <c r="D512" s="1">
        <v>0.58679</v>
      </c>
      <c r="E512" s="1">
        <f t="shared" si="7"/>
        <v>1.50190129291323</v>
      </c>
      <c r="F512" s="1">
        <v>0.00021597</v>
      </c>
      <c r="G512" s="1">
        <v>0.0027789</v>
      </c>
      <c r="H512" s="1">
        <v>886507</v>
      </c>
      <c r="I512" s="1" t="s">
        <v>1563</v>
      </c>
      <c r="J512" s="1" t="s">
        <v>1564</v>
      </c>
    </row>
    <row r="513" spans="1:10">
      <c r="A513" s="1" t="s">
        <v>2294</v>
      </c>
      <c r="B513" s="1">
        <v>186.543113728037</v>
      </c>
      <c r="C513" s="1">
        <v>124.204491427044</v>
      </c>
      <c r="D513" s="1">
        <v>0.58679</v>
      </c>
      <c r="E513" s="1">
        <f t="shared" si="7"/>
        <v>1.50190129291323</v>
      </c>
      <c r="F513" s="1">
        <v>0.0029781</v>
      </c>
      <c r="G513" s="1">
        <v>0.023317</v>
      </c>
      <c r="H513" s="1">
        <v>885912</v>
      </c>
      <c r="I513" s="1" t="s">
        <v>2294</v>
      </c>
      <c r="J513" s="1" t="s">
        <v>14</v>
      </c>
    </row>
    <row r="514" spans="1:10">
      <c r="A514" s="1" t="s">
        <v>2295</v>
      </c>
      <c r="B514" s="1">
        <v>248.833000773248</v>
      </c>
      <c r="C514" s="1">
        <v>166.176421518422</v>
      </c>
      <c r="D514" s="1">
        <v>0.58246</v>
      </c>
      <c r="E514" s="1">
        <f t="shared" si="7"/>
        <v>1.49740035334825</v>
      </c>
      <c r="F514" s="1">
        <v>0.0010532</v>
      </c>
      <c r="G514" s="1">
        <v>0.010014</v>
      </c>
      <c r="H514" s="1">
        <v>885335</v>
      </c>
      <c r="I514" s="1" t="s">
        <v>2296</v>
      </c>
      <c r="J514" s="1" t="s">
        <v>271</v>
      </c>
    </row>
    <row r="515" spans="1:10">
      <c r="A515" s="1" t="s">
        <v>2297</v>
      </c>
      <c r="B515" s="1">
        <v>402.525252612908</v>
      </c>
      <c r="C515" s="1">
        <v>270.087175300401</v>
      </c>
      <c r="D515" s="1">
        <v>0.57565</v>
      </c>
      <c r="E515" s="1">
        <f t="shared" ref="E515:E578" si="8">POWER(2,D515)</f>
        <v>1.49034878206805</v>
      </c>
      <c r="F515" s="1">
        <v>0.0004118</v>
      </c>
      <c r="G515" s="1">
        <v>0.0047168</v>
      </c>
      <c r="H515" s="1">
        <v>886668</v>
      </c>
      <c r="I515" s="1" t="s">
        <v>2297</v>
      </c>
      <c r="J515" s="1" t="s">
        <v>271</v>
      </c>
    </row>
    <row r="516" spans="1:10">
      <c r="A516" s="1" t="s">
        <v>264</v>
      </c>
      <c r="B516" s="1">
        <v>603.504621644221</v>
      </c>
      <c r="C516" s="1">
        <v>405.786116956318</v>
      </c>
      <c r="D516" s="1">
        <v>0.57265</v>
      </c>
      <c r="E516" s="1">
        <f t="shared" si="8"/>
        <v>1.48725290885827</v>
      </c>
      <c r="F516" s="1">
        <v>0.00051625</v>
      </c>
      <c r="G516" s="1">
        <v>0.0056452</v>
      </c>
      <c r="H516" s="1">
        <v>887176</v>
      </c>
      <c r="I516" s="1" t="s">
        <v>264</v>
      </c>
      <c r="J516" s="1" t="s">
        <v>14</v>
      </c>
    </row>
    <row r="517" spans="1:10">
      <c r="A517" s="1" t="s">
        <v>2298</v>
      </c>
      <c r="B517" s="1">
        <v>237.430173269086</v>
      </c>
      <c r="C517" s="1">
        <v>159.650980469262</v>
      </c>
      <c r="D517" s="1">
        <v>0.57258</v>
      </c>
      <c r="E517" s="1">
        <f t="shared" si="8"/>
        <v>1.48718074864766</v>
      </c>
      <c r="F517" s="1">
        <v>0.0018647</v>
      </c>
      <c r="G517" s="1">
        <v>0.015715</v>
      </c>
      <c r="H517" s="1">
        <v>885206</v>
      </c>
      <c r="I517" s="1" t="s">
        <v>2298</v>
      </c>
      <c r="J517" s="1" t="s">
        <v>14</v>
      </c>
    </row>
    <row r="518" spans="1:10">
      <c r="A518" s="1" t="s">
        <v>2299</v>
      </c>
      <c r="B518" s="1">
        <v>1715.08643000362</v>
      </c>
      <c r="C518" s="1">
        <v>1153.46624073195</v>
      </c>
      <c r="D518" s="1">
        <v>0.57231</v>
      </c>
      <c r="E518" s="1">
        <f t="shared" si="8"/>
        <v>1.48690244920172</v>
      </c>
      <c r="F518" s="3">
        <v>5.4583e-5</v>
      </c>
      <c r="G518" s="1">
        <v>0.00085996</v>
      </c>
      <c r="H518" s="1">
        <v>887246</v>
      </c>
      <c r="I518" s="1" t="s">
        <v>2300</v>
      </c>
      <c r="J518" s="1" t="s">
        <v>2301</v>
      </c>
    </row>
    <row r="519" spans="1:10">
      <c r="A519" s="1" t="s">
        <v>353</v>
      </c>
      <c r="B519" s="1">
        <v>540.282001818197</v>
      </c>
      <c r="C519" s="1">
        <v>363.548868896795</v>
      </c>
      <c r="D519" s="1">
        <v>0.57156</v>
      </c>
      <c r="E519" s="1">
        <f t="shared" si="8"/>
        <v>1.48612966840786</v>
      </c>
      <c r="F519" s="1">
        <v>0.00076014</v>
      </c>
      <c r="G519" s="1">
        <v>0.0077623</v>
      </c>
      <c r="H519" s="1">
        <v>886232</v>
      </c>
      <c r="I519" s="1" t="s">
        <v>354</v>
      </c>
      <c r="J519" s="1" t="s">
        <v>355</v>
      </c>
    </row>
    <row r="520" spans="1:10">
      <c r="A520" s="1" t="s">
        <v>2302</v>
      </c>
      <c r="B520" s="1">
        <v>353.185481712757</v>
      </c>
      <c r="C520" s="1">
        <v>238.075601581502</v>
      </c>
      <c r="D520" s="1">
        <v>0.56901</v>
      </c>
      <c r="E520" s="1">
        <f t="shared" si="8"/>
        <v>1.48350521668007</v>
      </c>
      <c r="F520" s="1">
        <v>0.00064131</v>
      </c>
      <c r="G520" s="1">
        <v>0.0066724</v>
      </c>
      <c r="H520" s="1">
        <v>888523</v>
      </c>
      <c r="I520" s="1" t="s">
        <v>2302</v>
      </c>
      <c r="J520" s="1" t="s">
        <v>2303</v>
      </c>
    </row>
    <row r="521" spans="1:10">
      <c r="A521" s="1" t="s">
        <v>1416</v>
      </c>
      <c r="B521" s="1">
        <v>552.85571924803</v>
      </c>
      <c r="C521" s="1">
        <v>372.833927955048</v>
      </c>
      <c r="D521" s="1">
        <v>0.56837</v>
      </c>
      <c r="E521" s="1">
        <f t="shared" si="8"/>
        <v>1.48284725865731</v>
      </c>
      <c r="F521" s="1">
        <v>0.0002189</v>
      </c>
      <c r="G521" s="1">
        <v>0.0027979</v>
      </c>
      <c r="H521" s="1">
        <v>888445</v>
      </c>
      <c r="I521" s="1" t="s">
        <v>1416</v>
      </c>
      <c r="J521" s="1" t="s">
        <v>14</v>
      </c>
    </row>
    <row r="522" spans="1:10">
      <c r="A522" s="1" t="s">
        <v>1636</v>
      </c>
      <c r="B522" s="1">
        <v>271.649683386786</v>
      </c>
      <c r="C522" s="1">
        <v>183.431848334574</v>
      </c>
      <c r="D522" s="1">
        <v>0.5665</v>
      </c>
      <c r="E522" s="1">
        <f t="shared" si="8"/>
        <v>1.48092645907074</v>
      </c>
      <c r="F522" s="1">
        <v>0.0015261</v>
      </c>
      <c r="G522" s="1">
        <v>0.013446</v>
      </c>
      <c r="H522" s="1">
        <v>887751</v>
      </c>
      <c r="I522" s="1" t="s">
        <v>1636</v>
      </c>
      <c r="J522" s="1" t="s">
        <v>14</v>
      </c>
    </row>
    <row r="523" spans="1:10">
      <c r="A523" s="1" t="s">
        <v>2304</v>
      </c>
      <c r="B523" s="1">
        <v>287.834540963595</v>
      </c>
      <c r="C523" s="1">
        <v>194.422304918335</v>
      </c>
      <c r="D523" s="1">
        <v>0.56605</v>
      </c>
      <c r="E523" s="1">
        <f t="shared" si="8"/>
        <v>1.48046460610432</v>
      </c>
      <c r="F523" s="1">
        <v>0.0017039</v>
      </c>
      <c r="G523" s="1">
        <v>0.014648</v>
      </c>
      <c r="H523" s="1">
        <v>885519</v>
      </c>
      <c r="I523" s="1" t="s">
        <v>2305</v>
      </c>
      <c r="J523" s="1" t="s">
        <v>1933</v>
      </c>
    </row>
    <row r="524" spans="1:10">
      <c r="A524" s="1" t="s">
        <v>499</v>
      </c>
      <c r="B524" s="1">
        <v>625.70633120734</v>
      </c>
      <c r="C524" s="1">
        <v>424.549131429443</v>
      </c>
      <c r="D524" s="1">
        <v>0.55955</v>
      </c>
      <c r="E524" s="1">
        <f t="shared" si="8"/>
        <v>1.47380944050264</v>
      </c>
      <c r="F524" s="1">
        <v>0.0011614</v>
      </c>
      <c r="G524" s="1">
        <v>0.010881</v>
      </c>
      <c r="H524" s="1">
        <v>887763</v>
      </c>
      <c r="I524" s="1" t="s">
        <v>500</v>
      </c>
      <c r="J524" s="1" t="s">
        <v>501</v>
      </c>
    </row>
    <row r="525" spans="1:10">
      <c r="A525" s="1" t="s">
        <v>2306</v>
      </c>
      <c r="B525" s="1">
        <v>444.490998720904</v>
      </c>
      <c r="C525" s="1">
        <v>301.748196028758</v>
      </c>
      <c r="D525" s="1">
        <v>0.55881</v>
      </c>
      <c r="E525" s="1">
        <f t="shared" si="8"/>
        <v>1.47305367487104</v>
      </c>
      <c r="F525" s="1">
        <v>0.00062981</v>
      </c>
      <c r="G525" s="1">
        <v>0.0065883</v>
      </c>
      <c r="H525" s="1">
        <v>885357</v>
      </c>
      <c r="I525" s="1" t="s">
        <v>2307</v>
      </c>
      <c r="J525" s="1" t="s">
        <v>2308</v>
      </c>
    </row>
    <row r="526" spans="1:10">
      <c r="A526" s="1" t="s">
        <v>2309</v>
      </c>
      <c r="B526" s="1">
        <v>560.642826306365</v>
      </c>
      <c r="C526" s="1">
        <v>380.896408196009</v>
      </c>
      <c r="D526" s="1">
        <v>0.55768</v>
      </c>
      <c r="E526" s="1">
        <f t="shared" si="8"/>
        <v>1.47190034801353</v>
      </c>
      <c r="F526" s="1">
        <v>0.00028503</v>
      </c>
      <c r="G526" s="1">
        <v>0.0034733</v>
      </c>
      <c r="H526" s="1">
        <v>886106</v>
      </c>
      <c r="I526" s="1" t="s">
        <v>2310</v>
      </c>
      <c r="J526" s="1" t="s">
        <v>2311</v>
      </c>
    </row>
    <row r="527" spans="1:10">
      <c r="A527" s="1" t="s">
        <v>2312</v>
      </c>
      <c r="B527" s="1">
        <v>522.594662039422</v>
      </c>
      <c r="C527" s="1">
        <v>355.056664066608</v>
      </c>
      <c r="D527" s="1">
        <v>0.55764</v>
      </c>
      <c r="E527" s="1">
        <f t="shared" si="8"/>
        <v>1.47185953883621</v>
      </c>
      <c r="F527" s="1">
        <v>0.00059499</v>
      </c>
      <c r="G527" s="1">
        <v>0.0062965</v>
      </c>
      <c r="H527" s="1">
        <v>885604</v>
      </c>
      <c r="I527" s="1" t="s">
        <v>2312</v>
      </c>
      <c r="J527" s="1" t="s">
        <v>2313</v>
      </c>
    </row>
    <row r="528" spans="1:10">
      <c r="A528" s="1" t="s">
        <v>1626</v>
      </c>
      <c r="B528" s="1">
        <v>469.253096922394</v>
      </c>
      <c r="C528" s="1">
        <v>318.975322397309</v>
      </c>
      <c r="D528" s="1">
        <v>0.55692</v>
      </c>
      <c r="E528" s="1">
        <f t="shared" si="8"/>
        <v>1.47112516709297</v>
      </c>
      <c r="F528" s="1">
        <v>0.00046838</v>
      </c>
      <c r="G528" s="1">
        <v>0.0052102</v>
      </c>
      <c r="H528" s="1">
        <v>887707</v>
      </c>
      <c r="I528" s="1" t="s">
        <v>1626</v>
      </c>
      <c r="J528" s="1" t="s">
        <v>14</v>
      </c>
    </row>
    <row r="529" spans="1:10">
      <c r="A529" s="1" t="s">
        <v>487</v>
      </c>
      <c r="B529" s="1">
        <v>559.162877225453</v>
      </c>
      <c r="C529" s="1">
        <v>380.476632382579</v>
      </c>
      <c r="D529" s="1">
        <v>0.55546</v>
      </c>
      <c r="E529" s="1">
        <f t="shared" si="8"/>
        <v>1.46963714901105</v>
      </c>
      <c r="F529" s="1">
        <v>0.0062256</v>
      </c>
      <c r="G529" s="1">
        <v>0.042086</v>
      </c>
      <c r="H529" s="1">
        <v>885923</v>
      </c>
      <c r="I529" s="1" t="s">
        <v>488</v>
      </c>
      <c r="J529" s="1" t="s">
        <v>489</v>
      </c>
    </row>
    <row r="530" spans="1:10">
      <c r="A530" s="1" t="s">
        <v>2314</v>
      </c>
      <c r="B530" s="1">
        <v>179.549980312341</v>
      </c>
      <c r="C530" s="1">
        <v>122.201031043766</v>
      </c>
      <c r="D530" s="1">
        <v>0.55513</v>
      </c>
      <c r="E530" s="1">
        <f t="shared" si="8"/>
        <v>1.46930102475553</v>
      </c>
      <c r="F530" s="1">
        <v>0.0063719</v>
      </c>
      <c r="G530" s="1">
        <v>0.042775</v>
      </c>
      <c r="H530" s="1">
        <v>885139</v>
      </c>
      <c r="I530" s="1" t="s">
        <v>2314</v>
      </c>
      <c r="J530" s="1" t="s">
        <v>14</v>
      </c>
    </row>
    <row r="531" spans="1:10">
      <c r="A531" s="1" t="s">
        <v>1538</v>
      </c>
      <c r="B531" s="1">
        <v>739.773614255858</v>
      </c>
      <c r="C531" s="1">
        <v>505.528302450457</v>
      </c>
      <c r="D531" s="1">
        <v>0.54929</v>
      </c>
      <c r="E531" s="1">
        <f t="shared" si="8"/>
        <v>1.46336534613537</v>
      </c>
      <c r="F531" s="1">
        <v>0.00024586</v>
      </c>
      <c r="G531" s="1">
        <v>0.0030913</v>
      </c>
      <c r="H531" s="1">
        <v>888070</v>
      </c>
      <c r="I531" s="1" t="s">
        <v>1538</v>
      </c>
      <c r="J531" s="1" t="s">
        <v>14</v>
      </c>
    </row>
    <row r="532" spans="1:10">
      <c r="A532" s="1" t="s">
        <v>2315</v>
      </c>
      <c r="B532" s="1">
        <v>286.110641989587</v>
      </c>
      <c r="C532" s="1">
        <v>195.606425636926</v>
      </c>
      <c r="D532" s="1">
        <v>0.54862</v>
      </c>
      <c r="E532" s="1">
        <f t="shared" si="8"/>
        <v>1.46268590444912</v>
      </c>
      <c r="F532" s="1">
        <v>0.0021997</v>
      </c>
      <c r="G532" s="1">
        <v>0.017933</v>
      </c>
      <c r="H532" s="1">
        <v>886906</v>
      </c>
      <c r="I532" s="1" t="s">
        <v>2315</v>
      </c>
      <c r="J532" s="1" t="s">
        <v>1647</v>
      </c>
    </row>
    <row r="533" spans="1:10">
      <c r="A533" s="1" t="s">
        <v>2316</v>
      </c>
      <c r="B533" s="1">
        <v>340.429668919836</v>
      </c>
      <c r="C533" s="1">
        <v>233.003350674652</v>
      </c>
      <c r="D533" s="1">
        <v>0.54701</v>
      </c>
      <c r="E533" s="1">
        <f t="shared" si="8"/>
        <v>1.46105450576869</v>
      </c>
      <c r="F533" s="1">
        <v>0.0012431</v>
      </c>
      <c r="G533" s="1">
        <v>0.011398</v>
      </c>
      <c r="H533" s="1">
        <v>886400</v>
      </c>
      <c r="I533" s="1" t="s">
        <v>2316</v>
      </c>
      <c r="J533" s="1" t="s">
        <v>17</v>
      </c>
    </row>
    <row r="534" spans="1:10">
      <c r="A534" s="1" t="s">
        <v>1410</v>
      </c>
      <c r="B534" s="1">
        <v>539.747833571607</v>
      </c>
      <c r="C534" s="1">
        <v>369.549148962385</v>
      </c>
      <c r="D534" s="1">
        <v>0.54652</v>
      </c>
      <c r="E534" s="1">
        <f t="shared" si="8"/>
        <v>1.46055835438287</v>
      </c>
      <c r="F534" s="1">
        <v>0.00048559</v>
      </c>
      <c r="G534" s="1">
        <v>0.0053707</v>
      </c>
      <c r="H534" s="1">
        <v>888933</v>
      </c>
      <c r="I534" s="1" t="s">
        <v>1411</v>
      </c>
      <c r="J534" s="1" t="s">
        <v>1412</v>
      </c>
    </row>
    <row r="535" spans="1:10">
      <c r="A535" s="1" t="s">
        <v>2317</v>
      </c>
      <c r="B535" s="1">
        <v>188.898308934947</v>
      </c>
      <c r="C535" s="1">
        <v>129.381994782954</v>
      </c>
      <c r="D535" s="1">
        <v>0.54597</v>
      </c>
      <c r="E535" s="1">
        <f t="shared" si="8"/>
        <v>1.46000165045803</v>
      </c>
      <c r="F535" s="1">
        <v>0.0035998</v>
      </c>
      <c r="G535" s="1">
        <v>0.027285</v>
      </c>
      <c r="H535" s="1">
        <v>887606</v>
      </c>
      <c r="I535" s="1" t="s">
        <v>2317</v>
      </c>
      <c r="J535" s="1" t="s">
        <v>89</v>
      </c>
    </row>
    <row r="536" spans="1:10">
      <c r="A536" s="1" t="s">
        <v>1643</v>
      </c>
      <c r="B536" s="1">
        <v>352.417881267464</v>
      </c>
      <c r="C536" s="1">
        <v>241.447729658513</v>
      </c>
      <c r="D536" s="1">
        <v>0.54558</v>
      </c>
      <c r="E536" s="1">
        <f t="shared" si="8"/>
        <v>1.45960702534865</v>
      </c>
      <c r="F536" s="1">
        <v>0.001385</v>
      </c>
      <c r="G536" s="1">
        <v>0.012461</v>
      </c>
      <c r="H536" s="1">
        <v>888217</v>
      </c>
      <c r="I536" s="1" t="s">
        <v>1643</v>
      </c>
      <c r="J536" s="1" t="s">
        <v>414</v>
      </c>
    </row>
    <row r="537" spans="1:10">
      <c r="A537" s="1" t="s">
        <v>1519</v>
      </c>
      <c r="B537" s="1">
        <v>2709.12300678631</v>
      </c>
      <c r="C537" s="1">
        <v>1856.8111848404</v>
      </c>
      <c r="D537" s="1">
        <v>0.545</v>
      </c>
      <c r="E537" s="1">
        <f t="shared" si="8"/>
        <v>1.45902034424018</v>
      </c>
      <c r="F537" s="3">
        <v>5.6654e-5</v>
      </c>
      <c r="G537" s="1">
        <v>0.00088537</v>
      </c>
      <c r="H537" s="1">
        <v>886166</v>
      </c>
      <c r="I537" s="1" t="s">
        <v>1520</v>
      </c>
      <c r="J537" s="1" t="s">
        <v>1521</v>
      </c>
    </row>
    <row r="538" spans="1:10">
      <c r="A538" s="1" t="s">
        <v>2318</v>
      </c>
      <c r="B538" s="1">
        <v>400.795756027165</v>
      </c>
      <c r="C538" s="1">
        <v>274.896725999572</v>
      </c>
      <c r="D538" s="1">
        <v>0.54398</v>
      </c>
      <c r="E538" s="1">
        <f t="shared" si="8"/>
        <v>1.45798916665488</v>
      </c>
      <c r="F538" s="1">
        <v>0.00063479</v>
      </c>
      <c r="G538" s="1">
        <v>0.0066224</v>
      </c>
      <c r="H538" s="1">
        <v>887526</v>
      </c>
      <c r="I538" s="1" t="s">
        <v>2319</v>
      </c>
      <c r="J538" s="1" t="s">
        <v>2320</v>
      </c>
    </row>
    <row r="539" spans="1:10">
      <c r="A539" s="1" t="s">
        <v>2321</v>
      </c>
      <c r="B539" s="1">
        <v>372.366436035661</v>
      </c>
      <c r="C539" s="1">
        <v>255.638164179838</v>
      </c>
      <c r="D539" s="1">
        <v>0.54262</v>
      </c>
      <c r="E539" s="1">
        <f t="shared" si="8"/>
        <v>1.4566153968004</v>
      </c>
      <c r="F539" s="1">
        <v>0.00083679</v>
      </c>
      <c r="G539" s="1">
        <v>0.0082821</v>
      </c>
      <c r="H539" s="1">
        <v>888194</v>
      </c>
      <c r="I539" s="1" t="s">
        <v>2322</v>
      </c>
      <c r="J539" s="1" t="s">
        <v>2323</v>
      </c>
    </row>
    <row r="540" spans="1:10">
      <c r="A540" s="1" t="s">
        <v>1689</v>
      </c>
      <c r="B540" s="1">
        <v>504.263738058057</v>
      </c>
      <c r="C540" s="1">
        <v>346.611319912778</v>
      </c>
      <c r="D540" s="1">
        <v>0.54086</v>
      </c>
      <c r="E540" s="1">
        <f t="shared" si="8"/>
        <v>1.45483949827902</v>
      </c>
      <c r="F540" s="1">
        <v>0.0015402</v>
      </c>
      <c r="G540" s="1">
        <v>0.013511</v>
      </c>
      <c r="H540" s="1">
        <v>886806</v>
      </c>
      <c r="I540" s="1" t="s">
        <v>1689</v>
      </c>
      <c r="J540" s="1" t="s">
        <v>14</v>
      </c>
    </row>
    <row r="541" spans="1:10">
      <c r="A541" s="1" t="s">
        <v>1572</v>
      </c>
      <c r="B541" s="1">
        <v>12410.25331085</v>
      </c>
      <c r="C541" s="1">
        <v>8531.80572179539</v>
      </c>
      <c r="D541" s="1">
        <v>0.54061</v>
      </c>
      <c r="E541" s="1">
        <f t="shared" si="8"/>
        <v>1.45458741564684</v>
      </c>
      <c r="F541" s="1">
        <v>0.00014488</v>
      </c>
      <c r="G541" s="1">
        <v>0.0020117</v>
      </c>
      <c r="H541" s="1">
        <v>886354</v>
      </c>
      <c r="I541" s="1" t="s">
        <v>1573</v>
      </c>
      <c r="J541" s="1" t="s">
        <v>1574</v>
      </c>
    </row>
    <row r="542" spans="1:10">
      <c r="A542" s="1" t="s">
        <v>1728</v>
      </c>
      <c r="B542" s="1">
        <v>975.946697376274</v>
      </c>
      <c r="C542" s="1">
        <v>671.503650126598</v>
      </c>
      <c r="D542" s="1">
        <v>0.53941</v>
      </c>
      <c r="E542" s="1">
        <f t="shared" si="8"/>
        <v>1.45337802688797</v>
      </c>
      <c r="F542" s="1">
        <v>0.00024954</v>
      </c>
      <c r="G542" s="1">
        <v>0.0031172</v>
      </c>
      <c r="H542" s="1">
        <v>885746</v>
      </c>
      <c r="I542" s="1" t="s">
        <v>1729</v>
      </c>
      <c r="J542" s="1" t="s">
        <v>1730</v>
      </c>
    </row>
    <row r="543" spans="1:10">
      <c r="A543" s="1" t="s">
        <v>1063</v>
      </c>
      <c r="B543" s="1">
        <v>3015.40650523746</v>
      </c>
      <c r="C543" s="1">
        <v>2078.5508467244</v>
      </c>
      <c r="D543" s="1">
        <v>0.53677</v>
      </c>
      <c r="E543" s="1">
        <f t="shared" si="8"/>
        <v>1.45072090988252</v>
      </c>
      <c r="F543" s="1">
        <v>0.00010162</v>
      </c>
      <c r="G543" s="1">
        <v>0.0014746</v>
      </c>
      <c r="H543" s="1">
        <v>885843</v>
      </c>
      <c r="I543" s="1" t="s">
        <v>1064</v>
      </c>
      <c r="J543" s="1" t="s">
        <v>1065</v>
      </c>
    </row>
    <row r="544" spans="1:10">
      <c r="A544" s="1" t="s">
        <v>1433</v>
      </c>
      <c r="B544" s="1">
        <v>824.179297962611</v>
      </c>
      <c r="C544" s="1">
        <v>568.620223116308</v>
      </c>
      <c r="D544" s="1">
        <v>0.53549</v>
      </c>
      <c r="E544" s="1">
        <f t="shared" si="8"/>
        <v>1.4494343599199</v>
      </c>
      <c r="F544" s="1">
        <v>0.00038541</v>
      </c>
      <c r="G544" s="1">
        <v>0.0044409</v>
      </c>
      <c r="H544" s="1">
        <v>888679</v>
      </c>
      <c r="I544" s="1" t="s">
        <v>1433</v>
      </c>
      <c r="J544" s="1" t="s">
        <v>1280</v>
      </c>
    </row>
    <row r="545" spans="1:10">
      <c r="A545" s="1" t="s">
        <v>2324</v>
      </c>
      <c r="B545" s="1">
        <v>244.666656455326</v>
      </c>
      <c r="C545" s="1">
        <v>169.331821366717</v>
      </c>
      <c r="D545" s="1">
        <v>0.53096</v>
      </c>
      <c r="E545" s="1">
        <f t="shared" si="8"/>
        <v>1.44489033650164</v>
      </c>
      <c r="F545" s="1">
        <v>0.0063495</v>
      </c>
      <c r="G545" s="1">
        <v>0.042699</v>
      </c>
      <c r="H545" s="1">
        <v>886590</v>
      </c>
      <c r="I545" s="1" t="s">
        <v>2324</v>
      </c>
      <c r="J545" s="1" t="s">
        <v>2325</v>
      </c>
    </row>
    <row r="546" spans="1:10">
      <c r="A546" s="1" t="s">
        <v>2326</v>
      </c>
      <c r="B546" s="1">
        <v>311.523874677344</v>
      </c>
      <c r="C546" s="1">
        <v>215.798111816816</v>
      </c>
      <c r="D546" s="1">
        <v>0.52966</v>
      </c>
      <c r="E546" s="1">
        <f t="shared" si="8"/>
        <v>1.44358894476425</v>
      </c>
      <c r="F546" s="1">
        <v>0.001694</v>
      </c>
      <c r="G546" s="1">
        <v>0.014648</v>
      </c>
      <c r="H546" s="1">
        <v>888282</v>
      </c>
      <c r="I546" s="1" t="s">
        <v>2327</v>
      </c>
      <c r="J546" s="1" t="s">
        <v>2328</v>
      </c>
    </row>
    <row r="547" spans="1:10">
      <c r="A547" s="1" t="s">
        <v>1731</v>
      </c>
      <c r="B547" s="1">
        <v>726.044534823783</v>
      </c>
      <c r="C547" s="1">
        <v>503.257799582072</v>
      </c>
      <c r="D547" s="1">
        <v>0.52876</v>
      </c>
      <c r="E547" s="1">
        <f t="shared" si="8"/>
        <v>1.44268866795814</v>
      </c>
      <c r="F547" s="1">
        <v>0.00052554</v>
      </c>
      <c r="G547" s="1">
        <v>0.0057304</v>
      </c>
      <c r="H547" s="1">
        <v>885458</v>
      </c>
      <c r="I547" s="1" t="s">
        <v>1732</v>
      </c>
      <c r="J547" s="1" t="s">
        <v>1733</v>
      </c>
    </row>
    <row r="548" spans="1:10">
      <c r="A548" s="1" t="s">
        <v>2329</v>
      </c>
      <c r="B548" s="1">
        <v>868.81952880573</v>
      </c>
      <c r="C548" s="1">
        <v>602.55655351426</v>
      </c>
      <c r="D548" s="1">
        <v>0.52796</v>
      </c>
      <c r="E548" s="1">
        <f t="shared" si="8"/>
        <v>1.44188889325717</v>
      </c>
      <c r="F548" s="1">
        <v>0.00046019</v>
      </c>
      <c r="G548" s="1">
        <v>0.0051638</v>
      </c>
      <c r="H548" s="1">
        <v>887487</v>
      </c>
      <c r="I548" s="1" t="s">
        <v>2329</v>
      </c>
      <c r="J548" s="1" t="s">
        <v>14</v>
      </c>
    </row>
    <row r="549" spans="1:10">
      <c r="A549" s="1" t="s">
        <v>1718</v>
      </c>
      <c r="B549" s="1">
        <v>311.944399728317</v>
      </c>
      <c r="C549" s="1">
        <v>217.398943456711</v>
      </c>
      <c r="D549" s="1">
        <v>0.52094</v>
      </c>
      <c r="E549" s="1">
        <f t="shared" si="8"/>
        <v>1.4348898579742</v>
      </c>
      <c r="F549" s="1">
        <v>0.0016971</v>
      </c>
      <c r="G549" s="1">
        <v>0.014648</v>
      </c>
      <c r="H549" s="1">
        <v>888134</v>
      </c>
      <c r="I549" s="1" t="s">
        <v>1719</v>
      </c>
      <c r="J549" s="1" t="s">
        <v>1720</v>
      </c>
    </row>
    <row r="550" spans="1:10">
      <c r="A550" s="1" t="s">
        <v>2330</v>
      </c>
      <c r="B550" s="1">
        <v>453.845312654137</v>
      </c>
      <c r="C550" s="1">
        <v>316.484833749468</v>
      </c>
      <c r="D550" s="1">
        <v>0.52006</v>
      </c>
      <c r="E550" s="1">
        <f t="shared" si="8"/>
        <v>1.43401488577818</v>
      </c>
      <c r="F550" s="1">
        <v>0.0012136</v>
      </c>
      <c r="G550" s="1">
        <v>0.01118</v>
      </c>
      <c r="H550" s="1">
        <v>886058</v>
      </c>
      <c r="I550" s="1" t="s">
        <v>2331</v>
      </c>
      <c r="J550" s="1" t="s">
        <v>2332</v>
      </c>
    </row>
    <row r="551" spans="1:10">
      <c r="A551" s="1" t="s">
        <v>2333</v>
      </c>
      <c r="B551" s="1">
        <v>882.189914745892</v>
      </c>
      <c r="C551" s="1">
        <v>616.218602253004</v>
      </c>
      <c r="D551" s="1">
        <v>0.51765</v>
      </c>
      <c r="E551" s="1">
        <f t="shared" si="8"/>
        <v>1.43162138555389</v>
      </c>
      <c r="F551" s="1">
        <v>0.00060072</v>
      </c>
      <c r="G551" s="1">
        <v>0.0063355</v>
      </c>
      <c r="H551" s="1">
        <v>885270</v>
      </c>
      <c r="I551" s="1" t="s">
        <v>2334</v>
      </c>
      <c r="J551" s="1" t="s">
        <v>2335</v>
      </c>
    </row>
    <row r="552" spans="1:10">
      <c r="A552" s="1" t="s">
        <v>2336</v>
      </c>
      <c r="B552" s="1">
        <v>747.26664757044</v>
      </c>
      <c r="C552" s="1">
        <v>523.362591407711</v>
      </c>
      <c r="D552" s="1">
        <v>0.51381</v>
      </c>
      <c r="E552" s="1">
        <f t="shared" si="8"/>
        <v>1.42781592685128</v>
      </c>
      <c r="F552" s="1">
        <v>0.00049877</v>
      </c>
      <c r="G552" s="1">
        <v>0.0054695</v>
      </c>
      <c r="H552" s="1">
        <v>886926</v>
      </c>
      <c r="I552" s="1" t="s">
        <v>2336</v>
      </c>
      <c r="J552" s="1" t="s">
        <v>233</v>
      </c>
    </row>
    <row r="553" spans="1:10">
      <c r="A553" s="1" t="s">
        <v>1463</v>
      </c>
      <c r="B553" s="1">
        <v>1553.30604977485</v>
      </c>
      <c r="C553" s="1">
        <v>1089.87679897705</v>
      </c>
      <c r="D553" s="1">
        <v>0.51118</v>
      </c>
      <c r="E553" s="1">
        <f t="shared" si="8"/>
        <v>1.4252154221856</v>
      </c>
      <c r="F553" s="1">
        <v>0.00039645</v>
      </c>
      <c r="G553" s="1">
        <v>0.0045544</v>
      </c>
      <c r="H553" s="1">
        <v>888147</v>
      </c>
      <c r="I553" s="1" t="s">
        <v>1463</v>
      </c>
      <c r="J553" s="1" t="s">
        <v>14</v>
      </c>
    </row>
    <row r="554" spans="1:10">
      <c r="A554" s="1" t="s">
        <v>2337</v>
      </c>
      <c r="B554" s="1">
        <v>1131.8675158672</v>
      </c>
      <c r="C554" s="1">
        <v>795.998319553716</v>
      </c>
      <c r="D554" s="1">
        <v>0.50787</v>
      </c>
      <c r="E554" s="1">
        <f t="shared" si="8"/>
        <v>1.42194927419729</v>
      </c>
      <c r="F554" s="1">
        <v>0.00067247</v>
      </c>
      <c r="G554" s="1">
        <v>0.0069778</v>
      </c>
      <c r="H554" s="1">
        <v>886901</v>
      </c>
      <c r="I554" s="1" t="s">
        <v>2337</v>
      </c>
      <c r="J554" s="1" t="s">
        <v>151</v>
      </c>
    </row>
    <row r="555" spans="1:10">
      <c r="A555" s="1" t="s">
        <v>434</v>
      </c>
      <c r="B555" s="1">
        <v>1097.77231182238</v>
      </c>
      <c r="C555" s="1">
        <v>774.816333831654</v>
      </c>
      <c r="D555" s="1">
        <v>0.50265</v>
      </c>
      <c r="E555" s="1">
        <f t="shared" si="8"/>
        <v>1.41681363367976</v>
      </c>
      <c r="F555" s="1">
        <v>0.00036283</v>
      </c>
      <c r="G555" s="1">
        <v>0.0042185</v>
      </c>
      <c r="H555" s="1">
        <v>885545</v>
      </c>
      <c r="I555" s="1" t="s">
        <v>435</v>
      </c>
      <c r="J555" s="1" t="s">
        <v>436</v>
      </c>
    </row>
    <row r="556" spans="1:10">
      <c r="A556" s="1" t="s">
        <v>2338</v>
      </c>
      <c r="B556" s="1">
        <v>299.756198779197</v>
      </c>
      <c r="C556" s="1">
        <v>211.734487990462</v>
      </c>
      <c r="D556" s="1">
        <v>0.50153</v>
      </c>
      <c r="E556" s="1">
        <f t="shared" si="8"/>
        <v>1.41571415289148</v>
      </c>
      <c r="F556" s="1">
        <v>0.005679</v>
      </c>
      <c r="G556" s="1">
        <v>0.038955</v>
      </c>
      <c r="H556" s="1">
        <v>888861</v>
      </c>
      <c r="I556" s="1" t="s">
        <v>2338</v>
      </c>
      <c r="J556" s="1" t="s">
        <v>2292</v>
      </c>
    </row>
    <row r="557" spans="1:10">
      <c r="A557" s="1" t="s">
        <v>2339</v>
      </c>
      <c r="B557" s="1">
        <v>475.393417491243</v>
      </c>
      <c r="C557" s="1">
        <v>335.963488059367</v>
      </c>
      <c r="D557" s="1">
        <v>0.50082</v>
      </c>
      <c r="E557" s="1">
        <f t="shared" si="8"/>
        <v>1.41501760252954</v>
      </c>
      <c r="F557" s="1">
        <v>0.0022338</v>
      </c>
      <c r="G557" s="1">
        <v>0.018153</v>
      </c>
      <c r="H557" s="1">
        <v>886266</v>
      </c>
      <c r="I557" s="1" t="s">
        <v>2339</v>
      </c>
      <c r="J557" s="1" t="s">
        <v>14</v>
      </c>
    </row>
    <row r="558" spans="1:10">
      <c r="A558" s="1" t="s">
        <v>139</v>
      </c>
      <c r="B558" s="1">
        <v>623.987924920293</v>
      </c>
      <c r="C558" s="1">
        <v>441.149655758473</v>
      </c>
      <c r="D558" s="1">
        <v>0.50025</v>
      </c>
      <c r="E558" s="1">
        <f t="shared" si="8"/>
        <v>1.41445864814341</v>
      </c>
      <c r="F558" s="1">
        <v>0.0013201</v>
      </c>
      <c r="G558" s="1">
        <v>0.012046</v>
      </c>
      <c r="H558" s="1">
        <v>885045</v>
      </c>
      <c r="I558" s="1" t="s">
        <v>139</v>
      </c>
      <c r="J558" s="1" t="s">
        <v>14</v>
      </c>
    </row>
    <row r="559" spans="1:10">
      <c r="A559" s="1" t="s">
        <v>1638</v>
      </c>
      <c r="B559" s="1">
        <v>530.111753725572</v>
      </c>
      <c r="C559" s="1">
        <v>374.793151845442</v>
      </c>
      <c r="D559" s="1">
        <v>0.5002</v>
      </c>
      <c r="E559" s="1">
        <f t="shared" si="8"/>
        <v>1.41440962759168</v>
      </c>
      <c r="F559" s="1">
        <v>0.001745</v>
      </c>
      <c r="G559" s="1">
        <v>0.014968</v>
      </c>
      <c r="H559" s="1">
        <v>886273</v>
      </c>
      <c r="I559" s="1" t="s">
        <v>1638</v>
      </c>
      <c r="J559" s="1" t="s">
        <v>14</v>
      </c>
    </row>
    <row r="560" spans="1:10">
      <c r="A560" s="1" t="s">
        <v>2340</v>
      </c>
      <c r="B560" s="1">
        <v>568.093310998103</v>
      </c>
      <c r="C560" s="1">
        <v>402.141406256372</v>
      </c>
      <c r="D560" s="1">
        <v>0.49843</v>
      </c>
      <c r="E560" s="1">
        <f t="shared" si="8"/>
        <v>1.41267539418855</v>
      </c>
      <c r="F560" s="1">
        <v>0.0014969</v>
      </c>
      <c r="G560" s="1">
        <v>0.013283</v>
      </c>
      <c r="H560" s="1">
        <v>888874</v>
      </c>
      <c r="I560" s="1" t="s">
        <v>2340</v>
      </c>
      <c r="J560" s="1" t="s">
        <v>14</v>
      </c>
    </row>
    <row r="561" spans="1:10">
      <c r="A561" s="1" t="s">
        <v>2341</v>
      </c>
      <c r="B561" s="1">
        <v>409.23887027491</v>
      </c>
      <c r="C561" s="1">
        <v>290.749675093047</v>
      </c>
      <c r="D561" s="1">
        <v>0.49317</v>
      </c>
      <c r="E561" s="1">
        <f t="shared" si="8"/>
        <v>1.40753422237813</v>
      </c>
      <c r="F561" s="1">
        <v>0.0024621</v>
      </c>
      <c r="G561" s="1">
        <v>0.01984</v>
      </c>
      <c r="H561" s="1">
        <v>885499</v>
      </c>
      <c r="I561" s="1" t="s">
        <v>2341</v>
      </c>
      <c r="J561" s="1" t="s">
        <v>118</v>
      </c>
    </row>
    <row r="562" spans="1:10">
      <c r="A562" s="1" t="s">
        <v>2342</v>
      </c>
      <c r="B562" s="1">
        <v>2010.51805748509</v>
      </c>
      <c r="C562" s="1">
        <v>1428.61853500549</v>
      </c>
      <c r="D562" s="1">
        <v>0.49295</v>
      </c>
      <c r="E562" s="1">
        <f t="shared" si="8"/>
        <v>1.40731960049954</v>
      </c>
      <c r="F562" s="1">
        <v>0.00056123</v>
      </c>
      <c r="G562" s="1">
        <v>0.0060682</v>
      </c>
      <c r="H562" s="1">
        <v>887508</v>
      </c>
      <c r="I562" s="1" t="s">
        <v>2343</v>
      </c>
      <c r="J562" s="1" t="s">
        <v>2344</v>
      </c>
    </row>
    <row r="563" spans="1:10">
      <c r="A563" s="1" t="s">
        <v>1350</v>
      </c>
      <c r="B563" s="1">
        <v>3224.58883245669</v>
      </c>
      <c r="C563" s="1">
        <v>2291.34412593854</v>
      </c>
      <c r="D563" s="1">
        <v>0.49292</v>
      </c>
      <c r="E563" s="1">
        <f t="shared" si="8"/>
        <v>1.40729033641541</v>
      </c>
      <c r="F563" s="1">
        <v>0.00075471</v>
      </c>
      <c r="G563" s="1">
        <v>0.0077273</v>
      </c>
      <c r="H563" s="1">
        <v>886851</v>
      </c>
      <c r="I563" s="1" t="s">
        <v>1350</v>
      </c>
      <c r="J563" s="1" t="s">
        <v>36</v>
      </c>
    </row>
    <row r="564" spans="1:10">
      <c r="A564" s="1" t="s">
        <v>553</v>
      </c>
      <c r="B564" s="1">
        <v>2687.64701634363</v>
      </c>
      <c r="C564" s="1">
        <v>1912.56493344023</v>
      </c>
      <c r="D564" s="1">
        <v>0.49083</v>
      </c>
      <c r="E564" s="1">
        <f t="shared" si="8"/>
        <v>1.4052531024219</v>
      </c>
      <c r="F564" s="1">
        <v>0.00030632</v>
      </c>
      <c r="G564" s="1">
        <v>0.0036835</v>
      </c>
      <c r="H564" s="1">
        <v>887454</v>
      </c>
      <c r="I564" s="1" t="s">
        <v>554</v>
      </c>
      <c r="J564" s="1" t="s">
        <v>555</v>
      </c>
    </row>
    <row r="565" spans="1:10">
      <c r="A565" s="1" t="s">
        <v>2345</v>
      </c>
      <c r="B565" s="1">
        <v>1013.81948673044</v>
      </c>
      <c r="C565" s="1">
        <v>722.881380638914</v>
      </c>
      <c r="D565" s="1">
        <v>0.48797</v>
      </c>
      <c r="E565" s="1">
        <f t="shared" si="8"/>
        <v>1.40247008679359</v>
      </c>
      <c r="F565" s="1">
        <v>0.00083408</v>
      </c>
      <c r="G565" s="1">
        <v>0.0082765</v>
      </c>
      <c r="H565" s="1">
        <v>885736</v>
      </c>
      <c r="I565" s="1" t="s">
        <v>2345</v>
      </c>
      <c r="J565" s="1" t="s">
        <v>17</v>
      </c>
    </row>
    <row r="566" spans="1:10">
      <c r="A566" s="1" t="s">
        <v>2346</v>
      </c>
      <c r="B566" s="1">
        <v>614.812948788977</v>
      </c>
      <c r="C566" s="1">
        <v>438.448293430323</v>
      </c>
      <c r="D566" s="1">
        <v>0.48774</v>
      </c>
      <c r="E566" s="1">
        <f t="shared" si="8"/>
        <v>1.40224651743231</v>
      </c>
      <c r="F566" s="1">
        <v>0.0012344</v>
      </c>
      <c r="G566" s="1">
        <v>0.011345</v>
      </c>
      <c r="H566" s="1">
        <v>886854</v>
      </c>
      <c r="I566" s="1" t="s">
        <v>2346</v>
      </c>
      <c r="J566" s="1" t="s">
        <v>151</v>
      </c>
    </row>
    <row r="567" spans="1:10">
      <c r="A567" s="1" t="s">
        <v>1644</v>
      </c>
      <c r="B567" s="1">
        <v>2630.36348403537</v>
      </c>
      <c r="C567" s="1">
        <v>1880.89945815781</v>
      </c>
      <c r="D567" s="1">
        <v>0.48384</v>
      </c>
      <c r="E567" s="1">
        <f t="shared" si="8"/>
        <v>1.39846097985224</v>
      </c>
      <c r="F567" s="1">
        <v>0.00046785</v>
      </c>
      <c r="G567" s="1">
        <v>0.0052102</v>
      </c>
      <c r="H567" s="1">
        <v>886897</v>
      </c>
      <c r="I567" s="1" t="s">
        <v>1644</v>
      </c>
      <c r="J567" s="1" t="s">
        <v>1645</v>
      </c>
    </row>
    <row r="568" spans="1:10">
      <c r="A568" s="1" t="s">
        <v>1539</v>
      </c>
      <c r="B568" s="1">
        <v>843.533444815535</v>
      </c>
      <c r="C568" s="1">
        <v>603.191283213944</v>
      </c>
      <c r="D568" s="1">
        <v>0.48383</v>
      </c>
      <c r="E568" s="1">
        <f t="shared" si="8"/>
        <v>1.39845128649298</v>
      </c>
      <c r="F568" s="1">
        <v>0.0040535</v>
      </c>
      <c r="G568" s="1">
        <v>0.029633</v>
      </c>
      <c r="H568" s="1">
        <v>886198</v>
      </c>
      <c r="I568" s="1" t="s">
        <v>1540</v>
      </c>
      <c r="J568" s="1" t="s">
        <v>1541</v>
      </c>
    </row>
    <row r="569" spans="1:10">
      <c r="A569" s="1" t="s">
        <v>2347</v>
      </c>
      <c r="B569" s="1">
        <v>779.987703041987</v>
      </c>
      <c r="C569" s="1">
        <v>558.489604398908</v>
      </c>
      <c r="D569" s="1">
        <v>0.48192</v>
      </c>
      <c r="E569" s="1">
        <f t="shared" si="8"/>
        <v>1.39660108631173</v>
      </c>
      <c r="F569" s="1">
        <v>0.0015047</v>
      </c>
      <c r="G569" s="1">
        <v>0.013296</v>
      </c>
      <c r="H569" s="1">
        <v>887247</v>
      </c>
      <c r="I569" s="1" t="s">
        <v>2347</v>
      </c>
      <c r="J569" s="1" t="s">
        <v>14</v>
      </c>
    </row>
    <row r="570" spans="1:10">
      <c r="A570" s="1" t="s">
        <v>1491</v>
      </c>
      <c r="B570" s="1">
        <v>2535.48872291816</v>
      </c>
      <c r="C570" s="1">
        <v>1816.84757207736</v>
      </c>
      <c r="D570" s="1">
        <v>0.48083</v>
      </c>
      <c r="E570" s="1">
        <f t="shared" si="8"/>
        <v>1.3955463102048</v>
      </c>
      <c r="F570" s="1">
        <v>0.00044095</v>
      </c>
      <c r="G570" s="1">
        <v>0.0049623</v>
      </c>
      <c r="H570" s="1">
        <v>888746</v>
      </c>
      <c r="I570" s="1" t="s">
        <v>1492</v>
      </c>
      <c r="J570" s="1" t="s">
        <v>1493</v>
      </c>
    </row>
    <row r="571" spans="1:10">
      <c r="A571" s="1" t="s">
        <v>2348</v>
      </c>
      <c r="B571" s="1">
        <v>440.710958485766</v>
      </c>
      <c r="C571" s="1">
        <v>315.897392588784</v>
      </c>
      <c r="D571" s="1">
        <v>0.48038</v>
      </c>
      <c r="E571" s="1">
        <f t="shared" si="8"/>
        <v>1.39511108453968</v>
      </c>
      <c r="F571" s="1">
        <v>0.0029409</v>
      </c>
      <c r="G571" s="1">
        <v>0.023167</v>
      </c>
      <c r="H571" s="1">
        <v>886742</v>
      </c>
      <c r="I571" s="1" t="s">
        <v>2348</v>
      </c>
      <c r="J571" s="1" t="s">
        <v>14</v>
      </c>
    </row>
    <row r="572" spans="1:10">
      <c r="A572" s="1" t="s">
        <v>336</v>
      </c>
      <c r="B572" s="1">
        <v>1396.47976422731</v>
      </c>
      <c r="C572" s="1">
        <v>1001.1758204856</v>
      </c>
      <c r="D572" s="1">
        <v>0.4801</v>
      </c>
      <c r="E572" s="1">
        <f t="shared" si="8"/>
        <v>1.39484034596502</v>
      </c>
      <c r="F572" s="1">
        <v>0.0013759</v>
      </c>
      <c r="G572" s="1">
        <v>0.012409</v>
      </c>
      <c r="H572" s="1">
        <v>887241</v>
      </c>
      <c r="I572" s="1" t="s">
        <v>337</v>
      </c>
      <c r="J572" s="1" t="s">
        <v>338</v>
      </c>
    </row>
    <row r="573" spans="1:10">
      <c r="A573" s="1" t="s">
        <v>2349</v>
      </c>
      <c r="B573" s="1">
        <v>1053.26302494772</v>
      </c>
      <c r="C573" s="1">
        <v>755.585050722695</v>
      </c>
      <c r="D573" s="1">
        <v>0.4792</v>
      </c>
      <c r="E573" s="1">
        <f t="shared" si="8"/>
        <v>1.39397047063364</v>
      </c>
      <c r="F573" s="1">
        <v>0.00095492</v>
      </c>
      <c r="G573" s="1">
        <v>0.0092846</v>
      </c>
      <c r="H573" s="1">
        <v>887178</v>
      </c>
      <c r="I573" s="1" t="s">
        <v>2349</v>
      </c>
      <c r="J573" s="1" t="s">
        <v>14</v>
      </c>
    </row>
    <row r="574" spans="1:10">
      <c r="A574" s="1" t="s">
        <v>103</v>
      </c>
      <c r="B574" s="1">
        <v>1732.63790118398</v>
      </c>
      <c r="C574" s="1">
        <v>1248.93147980244</v>
      </c>
      <c r="D574" s="1">
        <v>0.47228</v>
      </c>
      <c r="E574" s="1">
        <f t="shared" si="8"/>
        <v>1.38730019190565</v>
      </c>
      <c r="F574" s="1">
        <v>0.0050837</v>
      </c>
      <c r="G574" s="1">
        <v>0.035464</v>
      </c>
      <c r="H574" s="1">
        <v>887058</v>
      </c>
      <c r="I574" s="1" t="s">
        <v>103</v>
      </c>
      <c r="J574" s="1" t="s">
        <v>14</v>
      </c>
    </row>
    <row r="575" spans="1:10">
      <c r="A575" s="1" t="s">
        <v>1565</v>
      </c>
      <c r="B575" s="1">
        <v>680.865475454589</v>
      </c>
      <c r="C575" s="1">
        <v>491.469217445254</v>
      </c>
      <c r="D575" s="1">
        <v>0.47027</v>
      </c>
      <c r="E575" s="1">
        <f t="shared" si="8"/>
        <v>1.38536871524428</v>
      </c>
      <c r="F575" s="1">
        <v>0.0010846</v>
      </c>
      <c r="G575" s="1">
        <v>0.010285</v>
      </c>
      <c r="H575" s="1">
        <v>885546</v>
      </c>
      <c r="I575" s="1" t="s">
        <v>1565</v>
      </c>
      <c r="J575" s="1" t="s">
        <v>14</v>
      </c>
    </row>
    <row r="576" spans="1:10">
      <c r="A576" s="1" t="s">
        <v>232</v>
      </c>
      <c r="B576" s="1">
        <v>574.863517705205</v>
      </c>
      <c r="C576" s="1">
        <v>415.168114886209</v>
      </c>
      <c r="D576" s="1">
        <v>0.46952</v>
      </c>
      <c r="E576" s="1">
        <f t="shared" si="8"/>
        <v>1.38464870409888</v>
      </c>
      <c r="F576" s="1">
        <v>0.0062411</v>
      </c>
      <c r="G576" s="1">
        <v>0.042117</v>
      </c>
      <c r="H576" s="1">
        <v>887917</v>
      </c>
      <c r="I576" s="1" t="s">
        <v>232</v>
      </c>
      <c r="J576" s="1" t="s">
        <v>233</v>
      </c>
    </row>
    <row r="577" spans="1:10">
      <c r="A577" s="1" t="s">
        <v>1669</v>
      </c>
      <c r="B577" s="1">
        <v>1691.03934581399</v>
      </c>
      <c r="C577" s="1">
        <v>1224.6047817477</v>
      </c>
      <c r="D577" s="1">
        <v>0.46559</v>
      </c>
      <c r="E577" s="1">
        <f t="shared" si="8"/>
        <v>1.38088195905669</v>
      </c>
      <c r="F577" s="1">
        <v>0.0010871</v>
      </c>
      <c r="G577" s="1">
        <v>0.010285</v>
      </c>
      <c r="H577" s="1">
        <v>888404</v>
      </c>
      <c r="I577" s="1" t="s">
        <v>1670</v>
      </c>
      <c r="J577" s="1" t="s">
        <v>1671</v>
      </c>
    </row>
    <row r="578" spans="1:10">
      <c r="A578" s="1" t="s">
        <v>1432</v>
      </c>
      <c r="B578" s="1">
        <v>447.331888360302</v>
      </c>
      <c r="C578" s="1">
        <v>324.191350212461</v>
      </c>
      <c r="D578" s="1">
        <v>0.4645</v>
      </c>
      <c r="E578" s="1">
        <f t="shared" si="8"/>
        <v>1.37983905474336</v>
      </c>
      <c r="F578" s="1">
        <v>0.004479</v>
      </c>
      <c r="G578" s="1">
        <v>0.032016</v>
      </c>
      <c r="H578" s="1">
        <v>887853</v>
      </c>
      <c r="I578" s="1" t="s">
        <v>1432</v>
      </c>
      <c r="J578" s="1" t="s">
        <v>14</v>
      </c>
    </row>
    <row r="579" spans="1:10">
      <c r="A579" s="1" t="s">
        <v>1725</v>
      </c>
      <c r="B579" s="1">
        <v>1317.99258698829</v>
      </c>
      <c r="C579" s="1">
        <v>955.986789201746</v>
      </c>
      <c r="D579" s="1">
        <v>0.46328</v>
      </c>
      <c r="E579" s="1">
        <f t="shared" ref="E579:E611" si="9">POWER(2,D579)</f>
        <v>1.37867270147859</v>
      </c>
      <c r="F579" s="1">
        <v>0.0015632</v>
      </c>
      <c r="G579" s="1">
        <v>0.013682</v>
      </c>
      <c r="H579" s="1">
        <v>886509</v>
      </c>
      <c r="I579" s="1" t="s">
        <v>1726</v>
      </c>
      <c r="J579" s="1" t="s">
        <v>1727</v>
      </c>
    </row>
    <row r="580" spans="1:10">
      <c r="A580" s="1" t="s">
        <v>413</v>
      </c>
      <c r="B580" s="1">
        <v>628.702967956617</v>
      </c>
      <c r="C580" s="1">
        <v>456.251598994403</v>
      </c>
      <c r="D580" s="1">
        <v>0.46255</v>
      </c>
      <c r="E580" s="1">
        <f t="shared" si="9"/>
        <v>1.37797527308192</v>
      </c>
      <c r="F580" s="1">
        <v>0.0037057</v>
      </c>
      <c r="G580" s="1">
        <v>0.027721</v>
      </c>
      <c r="H580" s="1">
        <v>888016</v>
      </c>
      <c r="I580" s="1" t="s">
        <v>413</v>
      </c>
      <c r="J580" s="1" t="s">
        <v>414</v>
      </c>
    </row>
    <row r="581" spans="1:10">
      <c r="A581" s="1" t="s">
        <v>2350</v>
      </c>
      <c r="B581" s="1">
        <v>521.615673002493</v>
      </c>
      <c r="C581" s="1">
        <v>378.710016448598</v>
      </c>
      <c r="D581" s="1">
        <v>0.46189</v>
      </c>
      <c r="E581" s="1">
        <f t="shared" si="9"/>
        <v>1.37734502506916</v>
      </c>
      <c r="F581" s="1">
        <v>0.0072389</v>
      </c>
      <c r="G581" s="1">
        <v>0.046415</v>
      </c>
      <c r="H581" s="1">
        <v>885209</v>
      </c>
      <c r="I581" s="1" t="s">
        <v>2351</v>
      </c>
      <c r="J581" s="1" t="s">
        <v>2352</v>
      </c>
    </row>
    <row r="582" spans="1:10">
      <c r="A582" s="1" t="s">
        <v>1744</v>
      </c>
      <c r="B582" s="1">
        <v>1275.88159926053</v>
      </c>
      <c r="C582" s="1">
        <v>927.46574239792</v>
      </c>
      <c r="D582" s="1">
        <v>0.46013</v>
      </c>
      <c r="E582" s="1">
        <f t="shared" si="9"/>
        <v>1.37566577260566</v>
      </c>
      <c r="F582" s="1">
        <v>0.001181</v>
      </c>
      <c r="G582" s="1">
        <v>0.011011</v>
      </c>
      <c r="H582" s="1">
        <v>888142</v>
      </c>
      <c r="I582" s="1" t="s">
        <v>1745</v>
      </c>
      <c r="J582" s="1" t="s">
        <v>1746</v>
      </c>
    </row>
    <row r="583" spans="1:10">
      <c r="A583" s="1" t="s">
        <v>2353</v>
      </c>
      <c r="B583" s="1">
        <v>1879.54280293086</v>
      </c>
      <c r="C583" s="1">
        <v>1370.11435477304</v>
      </c>
      <c r="D583" s="1">
        <v>0.45609</v>
      </c>
      <c r="E583" s="1">
        <f t="shared" si="9"/>
        <v>1.37181886443535</v>
      </c>
      <c r="F583" s="1">
        <v>0.0012096</v>
      </c>
      <c r="G583" s="1">
        <v>0.01117</v>
      </c>
      <c r="H583" s="1">
        <v>888238</v>
      </c>
      <c r="I583" s="1" t="s">
        <v>2354</v>
      </c>
      <c r="J583" s="1" t="s">
        <v>1950</v>
      </c>
    </row>
    <row r="584" spans="1:10">
      <c r="A584" s="1" t="s">
        <v>2355</v>
      </c>
      <c r="B584" s="1">
        <v>1142.58892526099</v>
      </c>
      <c r="C584" s="1">
        <v>833.319824448329</v>
      </c>
      <c r="D584" s="1">
        <v>0.45536</v>
      </c>
      <c r="E584" s="1">
        <f t="shared" si="9"/>
        <v>1.37112490318544</v>
      </c>
      <c r="F584" s="1">
        <v>0.0018278</v>
      </c>
      <c r="G584" s="1">
        <v>0.015527</v>
      </c>
      <c r="H584" s="1">
        <v>885208</v>
      </c>
      <c r="I584" s="1" t="s">
        <v>2356</v>
      </c>
      <c r="J584" s="1" t="s">
        <v>2357</v>
      </c>
    </row>
    <row r="585" spans="1:10">
      <c r="A585" s="1" t="s">
        <v>1613</v>
      </c>
      <c r="B585" s="1">
        <v>1077.94766579801</v>
      </c>
      <c r="C585" s="1">
        <v>786.574206635708</v>
      </c>
      <c r="D585" s="1">
        <v>0.45463</v>
      </c>
      <c r="E585" s="1">
        <f t="shared" si="9"/>
        <v>1.37043129298932</v>
      </c>
      <c r="F585" s="1">
        <v>0.0010492</v>
      </c>
      <c r="G585" s="1">
        <v>0.0099993</v>
      </c>
      <c r="H585" s="1">
        <v>885774</v>
      </c>
      <c r="I585" s="1" t="s">
        <v>1613</v>
      </c>
      <c r="J585" s="1" t="s">
        <v>617</v>
      </c>
    </row>
    <row r="586" spans="1:10">
      <c r="A586" s="1" t="s">
        <v>1488</v>
      </c>
      <c r="B586" s="1">
        <v>2027.56643361823</v>
      </c>
      <c r="C586" s="1">
        <v>1479.92485247874</v>
      </c>
      <c r="D586" s="1">
        <v>0.45423</v>
      </c>
      <c r="E586" s="1">
        <f t="shared" si="9"/>
        <v>1.37005138142392</v>
      </c>
      <c r="F586" s="1">
        <v>0.00084494</v>
      </c>
      <c r="G586" s="1">
        <v>0.0083414</v>
      </c>
      <c r="H586" s="1">
        <v>887286</v>
      </c>
      <c r="I586" s="1" t="s">
        <v>1489</v>
      </c>
      <c r="J586" s="1" t="s">
        <v>1490</v>
      </c>
    </row>
    <row r="587" spans="1:10">
      <c r="A587" s="1" t="s">
        <v>1649</v>
      </c>
      <c r="B587" s="1">
        <v>5386.42554479758</v>
      </c>
      <c r="C587" s="1">
        <v>3939.85189953288</v>
      </c>
      <c r="D587" s="1">
        <v>0.45119</v>
      </c>
      <c r="E587" s="1">
        <f t="shared" si="9"/>
        <v>1.36716749326174</v>
      </c>
      <c r="F587" s="1">
        <v>0.0005902</v>
      </c>
      <c r="G587" s="1">
        <v>0.0062933</v>
      </c>
      <c r="H587" s="1">
        <v>3205097</v>
      </c>
      <c r="I587" s="1" t="s">
        <v>1649</v>
      </c>
      <c r="J587" s="1" t="s">
        <v>14</v>
      </c>
    </row>
    <row r="588" spans="1:10">
      <c r="A588" s="1" t="s">
        <v>2358</v>
      </c>
      <c r="B588" s="1">
        <v>471.218932998186</v>
      </c>
      <c r="C588" s="1">
        <v>345.040509866766</v>
      </c>
      <c r="D588" s="1">
        <v>0.44963</v>
      </c>
      <c r="E588" s="1">
        <f t="shared" si="9"/>
        <v>1.36568996090311</v>
      </c>
      <c r="F588" s="1">
        <v>0.0044525</v>
      </c>
      <c r="G588" s="1">
        <v>0.031886</v>
      </c>
      <c r="H588" s="1">
        <v>885140</v>
      </c>
      <c r="I588" s="1" t="s">
        <v>2359</v>
      </c>
      <c r="J588" s="1" t="s">
        <v>2360</v>
      </c>
    </row>
    <row r="589" spans="1:10">
      <c r="A589" s="1" t="s">
        <v>1738</v>
      </c>
      <c r="B589" s="1">
        <v>808.143140066764</v>
      </c>
      <c r="C589" s="1">
        <v>592.387761727685</v>
      </c>
      <c r="D589" s="1">
        <v>0.44807</v>
      </c>
      <c r="E589" s="1">
        <f t="shared" si="9"/>
        <v>1.36421402535093</v>
      </c>
      <c r="F589" s="1">
        <v>0.001856</v>
      </c>
      <c r="G589" s="1">
        <v>0.015677</v>
      </c>
      <c r="H589" s="1">
        <v>885731</v>
      </c>
      <c r="I589" s="1" t="s">
        <v>1739</v>
      </c>
      <c r="J589" s="1" t="s">
        <v>1740</v>
      </c>
    </row>
    <row r="590" spans="1:10">
      <c r="A590" s="1" t="s">
        <v>1529</v>
      </c>
      <c r="B590" s="1">
        <v>13422.7290542422</v>
      </c>
      <c r="C590" s="1">
        <v>9842.48800154773</v>
      </c>
      <c r="D590" s="1">
        <v>0.44758</v>
      </c>
      <c r="E590" s="1">
        <f t="shared" si="9"/>
        <v>1.36375075948606</v>
      </c>
      <c r="F590" s="1">
        <v>0.00076832</v>
      </c>
      <c r="G590" s="1">
        <v>0.0078251</v>
      </c>
      <c r="H590" s="1">
        <v>885339</v>
      </c>
      <c r="I590" s="1" t="s">
        <v>1530</v>
      </c>
      <c r="J590" s="1" t="s">
        <v>1531</v>
      </c>
    </row>
    <row r="591" spans="1:10">
      <c r="A591" s="1" t="s">
        <v>2361</v>
      </c>
      <c r="B591" s="1">
        <v>983.90703213986</v>
      </c>
      <c r="C591" s="1">
        <v>724.368460335069</v>
      </c>
      <c r="D591" s="1">
        <v>0.4418</v>
      </c>
      <c r="E591" s="1">
        <f t="shared" si="9"/>
        <v>1.35829797141453</v>
      </c>
      <c r="F591" s="1">
        <v>0.0019911</v>
      </c>
      <c r="G591" s="1">
        <v>0.0166</v>
      </c>
      <c r="H591" s="1">
        <v>888190</v>
      </c>
      <c r="I591" s="1" t="s">
        <v>2362</v>
      </c>
      <c r="J591" s="1" t="s">
        <v>2363</v>
      </c>
    </row>
    <row r="592" spans="1:10">
      <c r="A592" s="1" t="s">
        <v>369</v>
      </c>
      <c r="B592" s="1">
        <v>413.626315989634</v>
      </c>
      <c r="C592" s="1">
        <v>304.675515189163</v>
      </c>
      <c r="D592" s="1">
        <v>0.44105</v>
      </c>
      <c r="E592" s="1">
        <f t="shared" si="9"/>
        <v>1.35759202961908</v>
      </c>
      <c r="F592" s="1">
        <v>0.0058636</v>
      </c>
      <c r="G592" s="1">
        <v>0.039988</v>
      </c>
      <c r="H592" s="1">
        <v>3205053</v>
      </c>
      <c r="I592" s="1" t="s">
        <v>369</v>
      </c>
      <c r="J592" s="1" t="s">
        <v>14</v>
      </c>
    </row>
    <row r="593" spans="1:10">
      <c r="A593" s="1" t="s">
        <v>2364</v>
      </c>
      <c r="B593" s="1">
        <v>1771.18610999711</v>
      </c>
      <c r="C593" s="1">
        <v>1307.56398281381</v>
      </c>
      <c r="D593" s="1">
        <v>0.43783</v>
      </c>
      <c r="E593" s="1">
        <f t="shared" si="9"/>
        <v>1.35456535284448</v>
      </c>
      <c r="F593" s="1">
        <v>0.0021227</v>
      </c>
      <c r="G593" s="1">
        <v>0.017433</v>
      </c>
      <c r="H593" s="1">
        <v>886996</v>
      </c>
      <c r="I593" s="1" t="s">
        <v>2364</v>
      </c>
      <c r="J593" s="1" t="s">
        <v>89</v>
      </c>
    </row>
    <row r="594" spans="1:10">
      <c r="A594" s="1" t="s">
        <v>1648</v>
      </c>
      <c r="B594" s="1">
        <v>1210.6915585244</v>
      </c>
      <c r="C594" s="1">
        <v>896.712100352722</v>
      </c>
      <c r="D594" s="1">
        <v>0.43311</v>
      </c>
      <c r="E594" s="1">
        <f t="shared" si="9"/>
        <v>1.35014092429959</v>
      </c>
      <c r="F594" s="1">
        <v>0.0038745</v>
      </c>
      <c r="G594" s="1">
        <v>0.028706</v>
      </c>
      <c r="H594" s="1">
        <v>888703</v>
      </c>
      <c r="I594" s="1" t="s">
        <v>1648</v>
      </c>
      <c r="J594" s="1" t="s">
        <v>14</v>
      </c>
    </row>
    <row r="595" spans="1:10">
      <c r="A595" s="1" t="s">
        <v>560</v>
      </c>
      <c r="B595" s="1">
        <v>842.913839003879</v>
      </c>
      <c r="C595" s="1">
        <v>626.067240043359</v>
      </c>
      <c r="D595" s="1">
        <v>0.42907</v>
      </c>
      <c r="E595" s="1">
        <f t="shared" si="9"/>
        <v>1.34636539374836</v>
      </c>
      <c r="F595" s="1">
        <v>0.0020478</v>
      </c>
      <c r="G595" s="1">
        <v>0.016962</v>
      </c>
      <c r="H595" s="1">
        <v>887892</v>
      </c>
      <c r="I595" s="1" t="s">
        <v>560</v>
      </c>
      <c r="J595" s="1" t="s">
        <v>561</v>
      </c>
    </row>
    <row r="596" spans="1:10">
      <c r="A596" s="1" t="s">
        <v>1777</v>
      </c>
      <c r="B596" s="1">
        <v>7324.74135504417</v>
      </c>
      <c r="C596" s="1">
        <v>5451.30804707001</v>
      </c>
      <c r="D596" s="1">
        <v>0.42618</v>
      </c>
      <c r="E596" s="1">
        <f t="shared" si="9"/>
        <v>1.34367106038876</v>
      </c>
      <c r="F596" s="1">
        <v>0.0015292</v>
      </c>
      <c r="G596" s="1">
        <v>0.013446</v>
      </c>
      <c r="H596" s="1">
        <v>885444</v>
      </c>
      <c r="I596" s="1" t="s">
        <v>1778</v>
      </c>
      <c r="J596" s="1" t="s">
        <v>1531</v>
      </c>
    </row>
    <row r="597" spans="1:10">
      <c r="A597" s="1" t="s">
        <v>1663</v>
      </c>
      <c r="B597" s="1">
        <v>2944.08610176243</v>
      </c>
      <c r="C597" s="1">
        <v>2192.37448665036</v>
      </c>
      <c r="D597" s="1">
        <v>0.42533</v>
      </c>
      <c r="E597" s="1">
        <f t="shared" si="9"/>
        <v>1.34287963601938</v>
      </c>
      <c r="F597" s="1">
        <v>0.0023251</v>
      </c>
      <c r="G597" s="1">
        <v>0.018815</v>
      </c>
      <c r="H597" s="1">
        <v>888408</v>
      </c>
      <c r="I597" s="1" t="s">
        <v>1664</v>
      </c>
      <c r="J597" s="1" t="s">
        <v>1665</v>
      </c>
    </row>
    <row r="598" spans="1:10">
      <c r="A598" s="1" t="s">
        <v>1770</v>
      </c>
      <c r="B598" s="1">
        <v>1139.44685432955</v>
      </c>
      <c r="C598" s="1">
        <v>848.941776899557</v>
      </c>
      <c r="D598" s="1">
        <v>0.4246</v>
      </c>
      <c r="E598" s="1">
        <f t="shared" si="9"/>
        <v>1.34220031424094</v>
      </c>
      <c r="F598" s="1">
        <v>0.0029587</v>
      </c>
      <c r="G598" s="1">
        <v>0.02326</v>
      </c>
      <c r="H598" s="1">
        <v>885874</v>
      </c>
      <c r="I598" s="1" t="s">
        <v>1771</v>
      </c>
      <c r="J598" s="1" t="s">
        <v>1772</v>
      </c>
    </row>
    <row r="599" spans="1:10">
      <c r="A599" s="1" t="s">
        <v>2365</v>
      </c>
      <c r="B599" s="1">
        <v>1147.61246758811</v>
      </c>
      <c r="C599" s="1">
        <v>861.000612299049</v>
      </c>
      <c r="D599" s="1">
        <v>0.41455</v>
      </c>
      <c r="E599" s="1">
        <f t="shared" si="9"/>
        <v>1.33288286444544</v>
      </c>
      <c r="F599" s="1">
        <v>0.0038349</v>
      </c>
      <c r="G599" s="1">
        <v>0.028577</v>
      </c>
      <c r="H599" s="1">
        <v>888428</v>
      </c>
      <c r="I599" s="1" t="s">
        <v>2365</v>
      </c>
      <c r="J599" s="1" t="s">
        <v>14</v>
      </c>
    </row>
    <row r="600" spans="1:10">
      <c r="A600" s="1" t="s">
        <v>49</v>
      </c>
      <c r="B600" s="1">
        <v>15699.096563167</v>
      </c>
      <c r="C600" s="1">
        <v>11828.5740270688</v>
      </c>
      <c r="D600" s="1">
        <v>0.40841</v>
      </c>
      <c r="E600" s="1">
        <f t="shared" si="9"/>
        <v>1.32722227075998</v>
      </c>
      <c r="F600" s="1">
        <v>0.0038711</v>
      </c>
      <c r="G600" s="1">
        <v>0.028706</v>
      </c>
      <c r="H600" s="1">
        <v>885946</v>
      </c>
      <c r="I600" s="1" t="s">
        <v>50</v>
      </c>
      <c r="J600" s="1" t="s">
        <v>51</v>
      </c>
    </row>
    <row r="601" spans="1:10">
      <c r="A601" s="1" t="s">
        <v>69</v>
      </c>
      <c r="B601" s="1">
        <v>4927.70718789175</v>
      </c>
      <c r="C601" s="1">
        <v>3714.0942489716</v>
      </c>
      <c r="D601" s="1">
        <v>0.40791</v>
      </c>
      <c r="E601" s="1">
        <f t="shared" si="9"/>
        <v>1.32676237027179</v>
      </c>
      <c r="F601" s="1">
        <v>0.0022992</v>
      </c>
      <c r="G601" s="1">
        <v>0.018645</v>
      </c>
      <c r="H601" s="1">
        <v>888535</v>
      </c>
      <c r="I601" s="1" t="s">
        <v>70</v>
      </c>
      <c r="J601" s="1" t="s">
        <v>71</v>
      </c>
    </row>
    <row r="602" spans="1:10">
      <c r="A602" s="1" t="s">
        <v>1552</v>
      </c>
      <c r="B602" s="1">
        <v>1219.97977029117</v>
      </c>
      <c r="C602" s="1">
        <v>922.151903230425</v>
      </c>
      <c r="D602" s="1">
        <v>0.40378</v>
      </c>
      <c r="E602" s="1">
        <f t="shared" si="9"/>
        <v>1.32296968173015</v>
      </c>
      <c r="F602" s="1">
        <v>0.0047895</v>
      </c>
      <c r="G602" s="1">
        <v>0.033922</v>
      </c>
      <c r="H602" s="1">
        <v>888866</v>
      </c>
      <c r="I602" s="1" t="s">
        <v>1552</v>
      </c>
      <c r="J602" s="1" t="s">
        <v>1553</v>
      </c>
    </row>
    <row r="603" spans="1:10">
      <c r="A603" s="1" t="s">
        <v>1637</v>
      </c>
      <c r="B603" s="1">
        <v>1737.58774882966</v>
      </c>
      <c r="C603" s="1">
        <v>1313.40579001328</v>
      </c>
      <c r="D603" s="1">
        <v>0.40377</v>
      </c>
      <c r="E603" s="1">
        <f t="shared" si="9"/>
        <v>1.32296051163488</v>
      </c>
      <c r="F603" s="1">
        <v>0.0035299</v>
      </c>
      <c r="G603" s="1">
        <v>0.026892</v>
      </c>
      <c r="H603" s="1">
        <v>887451</v>
      </c>
      <c r="I603" s="1" t="s">
        <v>1637</v>
      </c>
      <c r="J603" s="1" t="s">
        <v>14</v>
      </c>
    </row>
    <row r="604" spans="1:10">
      <c r="A604" s="1" t="s">
        <v>1659</v>
      </c>
      <c r="B604" s="1">
        <v>1351.33398849405</v>
      </c>
      <c r="C604" s="1">
        <v>1024.57404765315</v>
      </c>
      <c r="D604" s="1">
        <v>0.39936</v>
      </c>
      <c r="E604" s="1">
        <f t="shared" si="9"/>
        <v>1.31892268814865</v>
      </c>
      <c r="F604" s="1">
        <v>0.0058614</v>
      </c>
      <c r="G604" s="1">
        <v>0.039988</v>
      </c>
      <c r="H604" s="1">
        <v>886847</v>
      </c>
      <c r="I604" s="1" t="s">
        <v>1659</v>
      </c>
      <c r="J604" s="1" t="s">
        <v>786</v>
      </c>
    </row>
    <row r="605" spans="1:10">
      <c r="A605" s="1" t="s">
        <v>2366</v>
      </c>
      <c r="B605" s="1">
        <v>1395.46491889868</v>
      </c>
      <c r="C605" s="1">
        <v>1058.44937188861</v>
      </c>
      <c r="D605" s="1">
        <v>0.39879</v>
      </c>
      <c r="E605" s="1">
        <f t="shared" si="9"/>
        <v>1.31840169277715</v>
      </c>
      <c r="F605" s="1">
        <v>0.0064266</v>
      </c>
      <c r="G605" s="1">
        <v>0.042992</v>
      </c>
      <c r="H605" s="1">
        <v>887857</v>
      </c>
      <c r="I605" s="1" t="s">
        <v>2367</v>
      </c>
      <c r="J605" s="1" t="s">
        <v>2368</v>
      </c>
    </row>
    <row r="606" spans="1:10">
      <c r="A606" s="1" t="s">
        <v>2369</v>
      </c>
      <c r="B606" s="1">
        <v>1062.81454952444</v>
      </c>
      <c r="C606" s="1">
        <v>807.531979629843</v>
      </c>
      <c r="D606" s="1">
        <v>0.3963</v>
      </c>
      <c r="E606" s="1">
        <f t="shared" si="9"/>
        <v>1.31612817773648</v>
      </c>
      <c r="F606" s="1">
        <v>0.0054223</v>
      </c>
      <c r="G606" s="1">
        <v>0.037577</v>
      </c>
      <c r="H606" s="1">
        <v>886722</v>
      </c>
      <c r="I606" s="1" t="s">
        <v>2370</v>
      </c>
      <c r="J606" s="1" t="s">
        <v>2371</v>
      </c>
    </row>
    <row r="607" spans="1:10">
      <c r="A607" s="1" t="s">
        <v>2372</v>
      </c>
      <c r="B607" s="1">
        <v>2072.77688353522</v>
      </c>
      <c r="C607" s="1">
        <v>1576.60477994291</v>
      </c>
      <c r="D607" s="1">
        <v>0.39474</v>
      </c>
      <c r="E607" s="1">
        <f t="shared" si="9"/>
        <v>1.31470580485218</v>
      </c>
      <c r="F607" s="1">
        <v>0.0056817</v>
      </c>
      <c r="G607" s="1">
        <v>0.038955</v>
      </c>
      <c r="H607" s="1">
        <v>885561</v>
      </c>
      <c r="I607" s="1" t="s">
        <v>2373</v>
      </c>
      <c r="J607" s="1" t="s">
        <v>2374</v>
      </c>
    </row>
    <row r="608" spans="1:10">
      <c r="A608" s="1" t="s">
        <v>2375</v>
      </c>
      <c r="B608" s="1">
        <v>2411.61079000006</v>
      </c>
      <c r="C608" s="1">
        <v>1837.39260850251</v>
      </c>
      <c r="D608" s="1">
        <v>0.39234</v>
      </c>
      <c r="E608" s="1">
        <f t="shared" si="9"/>
        <v>1.31252053991585</v>
      </c>
      <c r="F608" s="1">
        <v>0.0048587</v>
      </c>
      <c r="G608" s="1">
        <v>0.034161</v>
      </c>
      <c r="H608" s="1">
        <v>887858</v>
      </c>
      <c r="I608" s="1" t="s">
        <v>2375</v>
      </c>
      <c r="J608" s="1" t="s">
        <v>1427</v>
      </c>
    </row>
    <row r="609" spans="1:10">
      <c r="A609" s="1" t="s">
        <v>2376</v>
      </c>
      <c r="B609" s="1">
        <v>2261.07241012165</v>
      </c>
      <c r="C609" s="1">
        <v>1732.888953804</v>
      </c>
      <c r="D609" s="1">
        <v>0.38383</v>
      </c>
      <c r="E609" s="1">
        <f t="shared" si="9"/>
        <v>1.30480118735504</v>
      </c>
      <c r="F609" s="1">
        <v>0.0056806</v>
      </c>
      <c r="G609" s="1">
        <v>0.038955</v>
      </c>
      <c r="H609" s="1">
        <v>888247</v>
      </c>
      <c r="I609" s="1" t="s">
        <v>2377</v>
      </c>
      <c r="J609" s="1" t="s">
        <v>2378</v>
      </c>
    </row>
    <row r="610" spans="1:10">
      <c r="A610" s="1" t="s">
        <v>1516</v>
      </c>
      <c r="B610" s="1">
        <v>2512.81450510287</v>
      </c>
      <c r="C610" s="1">
        <v>1927.7217821171</v>
      </c>
      <c r="D610" s="1">
        <v>0.38241</v>
      </c>
      <c r="E610" s="1">
        <f t="shared" si="9"/>
        <v>1.30351754382877</v>
      </c>
      <c r="F610" s="1">
        <v>0.0045895</v>
      </c>
      <c r="G610" s="1">
        <v>0.032565</v>
      </c>
      <c r="H610" s="1">
        <v>888042</v>
      </c>
      <c r="I610" s="1" t="s">
        <v>1517</v>
      </c>
      <c r="J610" s="1" t="s">
        <v>1518</v>
      </c>
    </row>
    <row r="611" spans="1:11">
      <c r="A611" s="4" t="s">
        <v>2379</v>
      </c>
      <c r="B611" s="4">
        <v>1880.00391945079</v>
      </c>
      <c r="C611" s="4">
        <v>1442.72358744354</v>
      </c>
      <c r="D611" s="4">
        <v>0.38194</v>
      </c>
      <c r="E611" s="4">
        <f t="shared" si="9"/>
        <v>1.30309295412391</v>
      </c>
      <c r="F611" s="4">
        <v>0.0060661</v>
      </c>
      <c r="G611" s="4">
        <v>0.041079</v>
      </c>
      <c r="H611" s="4">
        <v>887349</v>
      </c>
      <c r="I611" s="4" t="s">
        <v>2380</v>
      </c>
      <c r="J611" s="4" t="s">
        <v>2381</v>
      </c>
      <c r="K611" s="4"/>
    </row>
  </sheetData>
  <conditionalFormatting sqref="A$1:A$1048576">
    <cfRule type="duplicateValues" dxfId="0" priority="1"/>
  </conditionalFormatting>
  <conditionalFormatting sqref="A445:A469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P0 vs AP3-1</vt:lpstr>
      <vt:lpstr>P0 vs KP4-8</vt:lpstr>
      <vt:lpstr>P0 vs K4-54</vt:lpstr>
      <vt:lpstr>P0 vs KP4-5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yc</cp:lastModifiedBy>
  <dcterms:created xsi:type="dcterms:W3CDTF">2022-03-21T07:17:00Z</dcterms:created>
  <dcterms:modified xsi:type="dcterms:W3CDTF">2022-06-16T03:37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D00D3F91F246728938F816BDD80A96</vt:lpwstr>
  </property>
  <property fmtid="{D5CDD505-2E9C-101B-9397-08002B2CF9AE}" pid="3" name="KSOProductBuildVer">
    <vt:lpwstr>2052-11.1.0.11744</vt:lpwstr>
  </property>
</Properties>
</file>